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044\Desktop\JCI最终\返修版本-投稿系统下载\"/>
    </mc:Choice>
  </mc:AlternateContent>
  <xr:revisionPtr revIDLastSave="0" documentId="13_ncr:1_{A292172D-5EED-49BD-9430-B7EE38B142BC}" xr6:coauthVersionLast="47" xr6:coauthVersionMax="47" xr10:uidLastSave="{00000000-0000-0000-0000-000000000000}"/>
  <bookViews>
    <workbookView xWindow="-98" yWindow="-98" windowWidth="19396" windowHeight="11475" firstSheet="3" activeTab="4" xr2:uid="{92C96E04-2D2E-42ED-9A64-0D32F9F06441}"/>
  </bookViews>
  <sheets>
    <sheet name="Fig.3C" sheetId="1" r:id="rId1"/>
    <sheet name="Fig.6A" sheetId="2" r:id="rId2"/>
    <sheet name="Fig.6D" sheetId="3" r:id="rId3"/>
    <sheet name="Fig.6E" sheetId="7" r:id="rId4"/>
    <sheet name="Fig.6F" sheetId="6" r:id="rId5"/>
    <sheet name="Fig.6G-H" sheetId="13" r:id="rId6"/>
    <sheet name="Fig.7A" sheetId="4" r:id="rId7"/>
    <sheet name="Fig.7B" sheetId="9" r:id="rId8"/>
    <sheet name="Fig.7C" sheetId="10" r:id="rId9"/>
    <sheet name="Fig.9E" sheetId="5" r:id="rId10"/>
    <sheet name="Fig.9H" sheetId="8" r:id="rId11"/>
    <sheet name="Fig.S1B" sheetId="11" r:id="rId12"/>
    <sheet name="Fig.S3A" sheetId="12" r:id="rId13"/>
    <sheet name="Fig.S4A" sheetId="14" r:id="rId14"/>
  </sheets>
  <definedNames>
    <definedName name="AVERage">Fig.9H!$M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4" l="1"/>
  <c r="F5" i="14"/>
  <c r="J4" i="14"/>
  <c r="F4" i="14"/>
  <c r="I5" i="13"/>
  <c r="I6" i="13"/>
  <c r="I7" i="13"/>
  <c r="I8" i="13"/>
  <c r="I9" i="13"/>
  <c r="E5" i="13"/>
  <c r="E6" i="13"/>
  <c r="E7" i="13"/>
  <c r="E8" i="13"/>
  <c r="E9" i="13"/>
  <c r="E4" i="13"/>
  <c r="I4" i="13"/>
  <c r="I4" i="12"/>
  <c r="E4" i="12"/>
  <c r="F4" i="11"/>
  <c r="J4" i="11"/>
  <c r="J27" i="10"/>
  <c r="F27" i="10"/>
  <c r="J26" i="10"/>
  <c r="F26" i="10"/>
  <c r="J25" i="10"/>
  <c r="F25" i="10"/>
  <c r="J24" i="10"/>
  <c r="F24" i="10"/>
  <c r="J23" i="10"/>
  <c r="F23" i="10"/>
  <c r="J22" i="10"/>
  <c r="F22" i="10"/>
  <c r="J21" i="10"/>
  <c r="F21" i="10"/>
  <c r="J20" i="10"/>
  <c r="F20" i="10"/>
  <c r="J19" i="10"/>
  <c r="F19" i="10"/>
  <c r="J18" i="10"/>
  <c r="F18" i="10"/>
  <c r="J17" i="10"/>
  <c r="F17" i="10"/>
  <c r="J16" i="10"/>
  <c r="F16" i="10"/>
  <c r="J15" i="10"/>
  <c r="F15" i="10"/>
  <c r="J14" i="10"/>
  <c r="F14" i="10"/>
  <c r="J13" i="10"/>
  <c r="F13" i="10"/>
  <c r="J12" i="10"/>
  <c r="F12" i="10"/>
  <c r="J11" i="10"/>
  <c r="F11" i="10"/>
  <c r="J10" i="10"/>
  <c r="F10" i="10"/>
  <c r="J9" i="10"/>
  <c r="F9" i="10"/>
  <c r="J8" i="10"/>
  <c r="F8" i="10"/>
  <c r="J7" i="10"/>
  <c r="F7" i="10"/>
  <c r="J6" i="10"/>
  <c r="F6" i="10"/>
  <c r="J5" i="10"/>
  <c r="F5" i="10"/>
  <c r="J4" i="10"/>
  <c r="F4" i="10"/>
  <c r="C6" i="9"/>
  <c r="B6" i="9"/>
  <c r="I4" i="5"/>
  <c r="I3" i="5"/>
  <c r="E4" i="5"/>
  <c r="E3" i="5"/>
  <c r="Q6" i="8"/>
  <c r="Q7" i="8"/>
  <c r="Q8" i="8"/>
  <c r="M6" i="8"/>
  <c r="M7" i="8"/>
  <c r="M8" i="8"/>
  <c r="I6" i="8"/>
  <c r="I7" i="8"/>
  <c r="I8" i="8"/>
  <c r="E6" i="8"/>
  <c r="E7" i="8"/>
  <c r="E8" i="8"/>
  <c r="Q5" i="8"/>
  <c r="M5" i="8"/>
  <c r="I5" i="8"/>
  <c r="E5" i="8"/>
  <c r="I23" i="7"/>
  <c r="E23" i="7"/>
  <c r="I22" i="7"/>
  <c r="E22" i="7"/>
  <c r="I21" i="7"/>
  <c r="E21" i="7"/>
  <c r="I20" i="7"/>
  <c r="E20" i="7"/>
  <c r="I19" i="7"/>
  <c r="E19" i="7"/>
  <c r="I18" i="7"/>
  <c r="E18" i="7"/>
  <c r="I17" i="7"/>
  <c r="E17" i="7"/>
  <c r="I16" i="7"/>
  <c r="E16" i="7"/>
  <c r="I15" i="7"/>
  <c r="E15" i="7"/>
  <c r="I14" i="7"/>
  <c r="E14" i="7"/>
  <c r="I13" i="7"/>
  <c r="E13" i="7"/>
  <c r="I12" i="7"/>
  <c r="E12" i="7"/>
  <c r="I11" i="7"/>
  <c r="E11" i="7"/>
  <c r="I10" i="7"/>
  <c r="E10" i="7"/>
  <c r="I9" i="7"/>
  <c r="E9" i="7"/>
  <c r="I8" i="7"/>
  <c r="E8" i="7"/>
  <c r="I7" i="7"/>
  <c r="E7" i="7"/>
  <c r="I6" i="7"/>
  <c r="E6" i="7"/>
  <c r="I5" i="7"/>
  <c r="E5" i="7"/>
  <c r="I4" i="7"/>
  <c r="E4" i="7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I4" i="6"/>
  <c r="E4" i="6"/>
  <c r="I11" i="3"/>
  <c r="I12" i="3"/>
  <c r="I13" i="3"/>
  <c r="I14" i="3"/>
  <c r="I15" i="3"/>
  <c r="I16" i="3"/>
  <c r="E11" i="3"/>
  <c r="E12" i="3"/>
  <c r="E13" i="3"/>
  <c r="E14" i="3"/>
  <c r="E15" i="3"/>
  <c r="E16" i="3"/>
  <c r="E10" i="3"/>
  <c r="I10" i="3"/>
  <c r="C6" i="4"/>
  <c r="B6" i="4"/>
  <c r="G12" i="1"/>
  <c r="F12" i="1"/>
  <c r="C12" i="1"/>
  <c r="B12" i="1"/>
</calcChain>
</file>

<file path=xl/sharedStrings.xml><?xml version="1.0" encoding="utf-8"?>
<sst xmlns="http://schemas.openxmlformats.org/spreadsheetml/2006/main" count="2269" uniqueCount="2146">
  <si>
    <t>Mean</t>
  </si>
  <si>
    <t>Weight (g)</t>
    <phoneticPr fontId="2"/>
  </si>
  <si>
    <t>log2(fold change)</t>
  </si>
  <si>
    <t>-Log10(p-value)</t>
  </si>
  <si>
    <t>AcCa(14:0)</t>
  </si>
  <si>
    <t>AcCa(14:1)</t>
  </si>
  <si>
    <t>AcCa(16:0)</t>
  </si>
  <si>
    <t>AcCa(16:1)</t>
  </si>
  <si>
    <t>Hex1Cer(d49:1+O)</t>
  </si>
  <si>
    <t>Hex1Cer(d48:1+O)</t>
  </si>
  <si>
    <t>AcCa(18:1)</t>
  </si>
  <si>
    <t>AcCa(18:2)</t>
  </si>
  <si>
    <t>AcCa(18:3)</t>
  </si>
  <si>
    <t>Hex1Cer(d50:1+O)</t>
  </si>
  <si>
    <t>TG(75:3)</t>
  </si>
  <si>
    <t>Hex1Cer(d47:1+O)</t>
  </si>
  <si>
    <t>AcCa(20:3)</t>
  </si>
  <si>
    <t>AcCa(20:4)</t>
  </si>
  <si>
    <t>AcCa(20:5)</t>
  </si>
  <si>
    <t>AcCa(21:0)</t>
  </si>
  <si>
    <t>PC(43:1e)</t>
  </si>
  <si>
    <t>AcCa(22:1)</t>
  </si>
  <si>
    <t>Hex1Cer(d48:2+O)</t>
  </si>
  <si>
    <t>AcCa(24:1)</t>
  </si>
  <si>
    <t>PC(45:0)</t>
  </si>
  <si>
    <t>Hex2Cer(m44:0)</t>
  </si>
  <si>
    <t>PC(56:3)</t>
  </si>
  <si>
    <t>Cer(d27:1)</t>
  </si>
  <si>
    <t>Cer(d28:0)</t>
  </si>
  <si>
    <t>Hex1Cer(d49:2+O)</t>
  </si>
  <si>
    <t>Cer(d35:2+O)</t>
  </si>
  <si>
    <t>Cer(d30:0+O)</t>
  </si>
  <si>
    <t>PC(46:0)</t>
  </si>
  <si>
    <t>Cer(d49:0)</t>
  </si>
  <si>
    <t>Cer(d31:1+O)</t>
  </si>
  <si>
    <t>Hex2Cer(m47:1)</t>
  </si>
  <si>
    <t>Cer(d32:0)</t>
  </si>
  <si>
    <t>Cer(t38:4)</t>
  </si>
  <si>
    <t>Hex2Cer(m48:6)</t>
  </si>
  <si>
    <t>Hex1Cer(d50:2+O)</t>
  </si>
  <si>
    <t>CerP(d47:0)</t>
  </si>
  <si>
    <t>Cer(d32:2+O)</t>
  </si>
  <si>
    <t>Cer(d32:3+O)</t>
  </si>
  <si>
    <t>Cer(d33:0)</t>
  </si>
  <si>
    <t>Cer(d33:0+2O)</t>
  </si>
  <si>
    <t>TG(38:3e)</t>
  </si>
  <si>
    <t>Hex1Cer(d50:1)</t>
  </si>
  <si>
    <t>Cer(d33:1+2O)</t>
  </si>
  <si>
    <t>Cer(d33:1+O)</t>
  </si>
  <si>
    <t>Cer(d33:2)</t>
  </si>
  <si>
    <t>OAHFA(54:1)</t>
  </si>
  <si>
    <t>Cer(d33:4+2O)</t>
  </si>
  <si>
    <t>Hex1Cer(m47:2)</t>
  </si>
  <si>
    <t>Hex1Cer(m48:1+O)</t>
  </si>
  <si>
    <t>Cer(d34:0+2O)</t>
  </si>
  <si>
    <t>TG(50:2e)</t>
  </si>
  <si>
    <t>Cer(d34:1)</t>
  </si>
  <si>
    <t>Cer(d34:1+2O)</t>
  </si>
  <si>
    <t>Cer(d34:1+O)</t>
  </si>
  <si>
    <t>PC(48:3)</t>
  </si>
  <si>
    <t>Cer(d34:2+2O)</t>
  </si>
  <si>
    <t>Cer(d34:2+O)</t>
  </si>
  <si>
    <t>Cer(d34:3)</t>
  </si>
  <si>
    <t>OAHFA(58:2)</t>
  </si>
  <si>
    <t>Cer(d34:5)</t>
  </si>
  <si>
    <t>Cer(d47:1+O)</t>
  </si>
  <si>
    <t>Hex1Cer(m42:0)</t>
  </si>
  <si>
    <t>TG(48:2e)</t>
  </si>
  <si>
    <t>Cer(d35:1+O)</t>
  </si>
  <si>
    <t>Cer(d26:1)</t>
  </si>
  <si>
    <t>Hex1Cer(t46:1)</t>
  </si>
  <si>
    <t>Cer(d35:3)</t>
  </si>
  <si>
    <t>Hex1Cer(d49:2)</t>
  </si>
  <si>
    <t>PC(46:2)</t>
  </si>
  <si>
    <t>Cer(d35:4)</t>
  </si>
  <si>
    <t>TG(58:0)</t>
  </si>
  <si>
    <t>PE(56:2)</t>
  </si>
  <si>
    <t>OAHFA(59:2)</t>
  </si>
  <si>
    <t>Cer(d36:1+O)</t>
  </si>
  <si>
    <t>OAHFA(53:1)</t>
  </si>
  <si>
    <t>TG(57:1e)</t>
  </si>
  <si>
    <t>Cer(d36:3)</t>
  </si>
  <si>
    <t>PC(56:2)</t>
  </si>
  <si>
    <t>Cer(d48:2+O)</t>
  </si>
  <si>
    <t>Cer(d36:4)</t>
  </si>
  <si>
    <t>Cer(d36:5)</t>
  </si>
  <si>
    <t>Cer(d49:3)</t>
  </si>
  <si>
    <t>Cer(d38:6)</t>
  </si>
  <si>
    <t>Cer(d37:1+O)</t>
  </si>
  <si>
    <t>Cer(d37:2)</t>
  </si>
  <si>
    <t>Cer(d37:5)</t>
  </si>
  <si>
    <t>Cer(d34:4)</t>
  </si>
  <si>
    <t>Cer(d38:0+O)</t>
  </si>
  <si>
    <t>Hex1Cer(d49:0+O)</t>
  </si>
  <si>
    <t>Cer(d38:2)</t>
  </si>
  <si>
    <t>Cer(d46:2)</t>
  </si>
  <si>
    <t>PC(47:2)</t>
  </si>
  <si>
    <t>Cer(d38:5)</t>
  </si>
  <si>
    <t>OAHFA(55:1)</t>
  </si>
  <si>
    <t>Cer(d39:0)</t>
  </si>
  <si>
    <t>Cer(d48:2)</t>
  </si>
  <si>
    <t>Cer(d39:1+O)</t>
  </si>
  <si>
    <t>Hex1Cer(m47:1+O)</t>
  </si>
  <si>
    <t>Cer(d39:7)</t>
  </si>
  <si>
    <t>OAHFA(57:1)</t>
  </si>
  <si>
    <t>OAHFA(34:1)</t>
  </si>
  <si>
    <t>OAHFA(56:1)</t>
  </si>
  <si>
    <t>Cer(d49:1+O)</t>
  </si>
  <si>
    <t>Cer(d35:1)</t>
  </si>
  <si>
    <t>Cer(d40:3)</t>
  </si>
  <si>
    <t>Cer(d40:5)</t>
  </si>
  <si>
    <t>Cer(d40:7)</t>
  </si>
  <si>
    <t>Hex1Cer(d49:1)</t>
  </si>
  <si>
    <t>Cer(d41:0+O)</t>
  </si>
  <si>
    <t>Hex1Cer(d50:0+O)</t>
  </si>
  <si>
    <t>Cer(d41:1+2O)</t>
  </si>
  <si>
    <t>PG(48:0)</t>
  </si>
  <si>
    <t>CL(85:14)</t>
  </si>
  <si>
    <t>Cer(d41:2+O)</t>
  </si>
  <si>
    <t>Cer(d41:3)</t>
  </si>
  <si>
    <t>DG(31:3e)</t>
  </si>
  <si>
    <t>Cer(d49:2+O)</t>
  </si>
  <si>
    <t>PE(50:2)</t>
  </si>
  <si>
    <t>Cer(d42:0+O)</t>
  </si>
  <si>
    <t>DG(44:5e)</t>
  </si>
  <si>
    <t>Cer(d42:1+2O)</t>
  </si>
  <si>
    <t>Cer(t36:4)</t>
  </si>
  <si>
    <t>Cer(d42:2)</t>
  </si>
  <si>
    <t>Cer(d42:2+2O)</t>
  </si>
  <si>
    <t>Cer(t37:0)</t>
  </si>
  <si>
    <t>Cer(d42:3)</t>
  </si>
  <si>
    <t>Cer(d42:4)</t>
  </si>
  <si>
    <t>Cer(d42:5)</t>
  </si>
  <si>
    <t>Cer(d33:3)</t>
  </si>
  <si>
    <t>Cer(t36:3)</t>
  </si>
  <si>
    <t>Hex1Cer(d46:1)</t>
  </si>
  <si>
    <t>Cer(d43:1)</t>
  </si>
  <si>
    <t>Cer(d50:1+O)</t>
  </si>
  <si>
    <t>Cer(d43:2)</t>
  </si>
  <si>
    <t>Cer(d36:3+2O)</t>
  </si>
  <si>
    <t>Cer(m37:2)</t>
  </si>
  <si>
    <t>OAHFA(52:1)</t>
  </si>
  <si>
    <t>Cer(d44:0+O)</t>
  </si>
  <si>
    <t>Cer(d44:1)</t>
  </si>
  <si>
    <t>LPC(30:0)</t>
  </si>
  <si>
    <t>AcCa(24:2)</t>
  </si>
  <si>
    <t>Cer(d44:2+O)</t>
  </si>
  <si>
    <t>Cer(m35:3+2O)</t>
  </si>
  <si>
    <t>Cer(d44:5)</t>
  </si>
  <si>
    <t>Cer(d44:6)</t>
  </si>
  <si>
    <t>PC(18:0)</t>
  </si>
  <si>
    <t>Cer(d45:0+O)</t>
  </si>
  <si>
    <t>TG(54:13)</t>
  </si>
  <si>
    <t>Cer(d50:2+O)</t>
  </si>
  <si>
    <t>LPC(28:0)</t>
  </si>
  <si>
    <t>Cer(d45:2+O)</t>
  </si>
  <si>
    <t>Hex1Cer(d46:0+O)</t>
  </si>
  <si>
    <t>Cer(d38:4)</t>
  </si>
  <si>
    <t>Cer(d45:5)</t>
  </si>
  <si>
    <t>Cer(d36:3+O)</t>
  </si>
  <si>
    <t>Cer(d46:1)</t>
  </si>
  <si>
    <t>TG(64:0)</t>
  </si>
  <si>
    <t>Hex1Cer(m46:1+O)</t>
  </si>
  <si>
    <t>Cer(d36:1)</t>
  </si>
  <si>
    <t>Cer(d46:5)</t>
  </si>
  <si>
    <t>Cer(d47:0+O)</t>
  </si>
  <si>
    <t>OAHFA(44:4)</t>
  </si>
  <si>
    <t>Cer(d39:2)</t>
  </si>
  <si>
    <t>Cer(t34:3)</t>
  </si>
  <si>
    <t>Cer(d47:4)</t>
  </si>
  <si>
    <t>Hex1Cer(d48:2)</t>
  </si>
  <si>
    <t>Cer(d47:7)</t>
  </si>
  <si>
    <t>TG(46:13)</t>
  </si>
  <si>
    <t>Cer(d48:1)</t>
  </si>
  <si>
    <t>PG(39:0)</t>
  </si>
  <si>
    <t>Cer(d50:3)</t>
  </si>
  <si>
    <t>OAHFA(52:0)</t>
  </si>
  <si>
    <t>Cer(d48:4)</t>
  </si>
  <si>
    <t>Cer(d48:5)</t>
  </si>
  <si>
    <t>PC(50:0)</t>
  </si>
  <si>
    <t>Hex2Cer(m39:0+O)</t>
  </si>
  <si>
    <t>Cer(d49:1)</t>
  </si>
  <si>
    <t>Hex2Cer(d50:1+O)</t>
  </si>
  <si>
    <t>TG(46:1e)</t>
  </si>
  <si>
    <t>Cer(d48:1+O)</t>
  </si>
  <si>
    <t>LPG(26:0)</t>
  </si>
  <si>
    <t>Cer(d49:5)</t>
  </si>
  <si>
    <t>Hex2Cer(d39:0)</t>
  </si>
  <si>
    <t>DG(30:7e)</t>
  </si>
  <si>
    <t>Cer(d50:1)</t>
  </si>
  <si>
    <t>TG(24:1e)</t>
  </si>
  <si>
    <t>OAHFA(57:2)</t>
  </si>
  <si>
    <t>Cer(d35:3+2O)</t>
  </si>
  <si>
    <t>DG(22:1)</t>
  </si>
  <si>
    <t>Cer(d38:3)</t>
  </si>
  <si>
    <t>LPC(32:0)</t>
  </si>
  <si>
    <t>Cer(m32:0+O)</t>
  </si>
  <si>
    <t>Cer(m33:1+2O)</t>
  </si>
  <si>
    <t>WE(20:1)</t>
  </si>
  <si>
    <t>Cer(m34:0+O)</t>
  </si>
  <si>
    <t>Cer(m39:1+O)</t>
  </si>
  <si>
    <t>Cer(d50:2)</t>
  </si>
  <si>
    <t>Cer(m34:2)</t>
  </si>
  <si>
    <t>LPC(31:0)</t>
  </si>
  <si>
    <t>Cer(m35:3+O)</t>
  </si>
  <si>
    <t>Cer(d37:1)</t>
  </si>
  <si>
    <t>Cer(m36:1+O)</t>
  </si>
  <si>
    <t>Cer(m36:2)</t>
  </si>
  <si>
    <t>Cer(m36:2+O)</t>
  </si>
  <si>
    <t>Hex2Cer(m37:3)</t>
  </si>
  <si>
    <t>PC(34:4e)</t>
  </si>
  <si>
    <t>Cer(m38:1+2O)</t>
  </si>
  <si>
    <t>Cer(m38:2)</t>
  </si>
  <si>
    <t>Cer(m38:2+2O)</t>
  </si>
  <si>
    <t>Cer(m38:2+O)</t>
  </si>
  <si>
    <t>Cer(d38:1)</t>
  </si>
  <si>
    <t>CL(77:9)</t>
  </si>
  <si>
    <t>Cer(m39:2)</t>
  </si>
  <si>
    <t>Hex1Cer(d33:1)</t>
  </si>
  <si>
    <t>Cer(m40:0)</t>
  </si>
  <si>
    <t>Cer(m47:0)</t>
  </si>
  <si>
    <t>Cer(d47:2)</t>
  </si>
  <si>
    <t>Cer(m40:2)</t>
  </si>
  <si>
    <t>Cer(m40:3)</t>
  </si>
  <si>
    <t>TG(56:0)</t>
  </si>
  <si>
    <t>Cer(d39:1)</t>
  </si>
  <si>
    <t>CL(58:0)</t>
  </si>
  <si>
    <t>Cer(m41:2)</t>
  </si>
  <si>
    <t>TG(49:2e)</t>
  </si>
  <si>
    <t>Cer(m46:3)</t>
  </si>
  <si>
    <t>Cer(m42:0+O)</t>
  </si>
  <si>
    <t>PC(48:1)</t>
  </si>
  <si>
    <t>Cer(m42:2)</t>
  </si>
  <si>
    <t>Cer(m42:3)</t>
  </si>
  <si>
    <t>Cer(m42:4)</t>
  </si>
  <si>
    <t>Cer(m42:5)</t>
  </si>
  <si>
    <t>Hex1Cer(d32:1)</t>
  </si>
  <si>
    <t>Cer(d35:3+O)</t>
  </si>
  <si>
    <t>Cer(m43:1+O)</t>
  </si>
  <si>
    <t>CerG2GNAc1(t46:1)</t>
  </si>
  <si>
    <t>OAHFA(43:4)</t>
  </si>
  <si>
    <t>Cer(d49:2)</t>
  </si>
  <si>
    <t>TG(59:1e)</t>
  </si>
  <si>
    <t>PC(44:0)</t>
  </si>
  <si>
    <t>Cer(m44:1+O)</t>
  </si>
  <si>
    <t>PE(34:4p)</t>
  </si>
  <si>
    <t>PC(29:0e)</t>
  </si>
  <si>
    <t>PS(41:2)</t>
  </si>
  <si>
    <t>AcCa(19:0)</t>
  </si>
  <si>
    <t>Cer(t35:4)</t>
  </si>
  <si>
    <t>Cer(m34:1)</t>
  </si>
  <si>
    <t>PC(48:2)</t>
  </si>
  <si>
    <t>PC(50:3)</t>
  </si>
  <si>
    <t>Cer(m45:5)</t>
  </si>
  <si>
    <t>Hex1Cer(d50:2)</t>
  </si>
  <si>
    <t>LPE(26:0)</t>
  </si>
  <si>
    <t>Cer(m46:1+O)</t>
  </si>
  <si>
    <t>Cer(m46:2)</t>
  </si>
  <si>
    <t>Hex1Cer(d45:1)</t>
  </si>
  <si>
    <t>Cer(d36:2)</t>
  </si>
  <si>
    <t>Hex1Cer(m45:1+O)</t>
  </si>
  <si>
    <t>Cer(m47:1+O)</t>
  </si>
  <si>
    <t>Cer(m47:5)</t>
  </si>
  <si>
    <t>Cer(m47:7)</t>
  </si>
  <si>
    <t>OAHFA(44:2)</t>
  </si>
  <si>
    <t>Cer(d41:2)</t>
  </si>
  <si>
    <t>Cer(m48:1+O)</t>
  </si>
  <si>
    <t>Cer(d41:4)</t>
  </si>
  <si>
    <t>PC(52:2)</t>
  </si>
  <si>
    <t>PC(51:3)</t>
  </si>
  <si>
    <t>Hex1Cer(m45:2)</t>
  </si>
  <si>
    <t>Cer(t29:1)</t>
  </si>
  <si>
    <t>Cer(t30:1)</t>
  </si>
  <si>
    <t>Hex1Cer(d35:2)</t>
  </si>
  <si>
    <t>PC(48:0)</t>
  </si>
  <si>
    <t>TG(44:12)</t>
  </si>
  <si>
    <t>Cer(t32:0+O)</t>
  </si>
  <si>
    <t>TG(50:0)</t>
  </si>
  <si>
    <t>PC(45:1)</t>
  </si>
  <si>
    <t>Cer(t33:0+O)</t>
  </si>
  <si>
    <t>Cer(t33:1)</t>
  </si>
  <si>
    <t>Cer(t33:1+O)</t>
  </si>
  <si>
    <t>PC(49:2)</t>
  </si>
  <si>
    <t>TG(62:1)</t>
  </si>
  <si>
    <t>Cer(t34:0+O)</t>
  </si>
  <si>
    <t>Cer(t34:1)</t>
  </si>
  <si>
    <t>Cer(t34:1+O)</t>
  </si>
  <si>
    <t>Cer(t34:2)</t>
  </si>
  <si>
    <t>Cer(t34:2+O)</t>
  </si>
  <si>
    <t>AcCa(20:0)</t>
  </si>
  <si>
    <t>PC(54:5)</t>
  </si>
  <si>
    <t>Cer(t35:1)</t>
  </si>
  <si>
    <t>Cer(t35:2)</t>
  </si>
  <si>
    <t>PC(54:2)</t>
  </si>
  <si>
    <t>Cer(d35:2)</t>
  </si>
  <si>
    <t>Cer(t36:0+O)</t>
  </si>
  <si>
    <t>Cer(t36:1)</t>
  </si>
  <si>
    <t>PC(50:2)</t>
  </si>
  <si>
    <t>AcCa(18:0)</t>
  </si>
  <si>
    <t>TG(66:2)</t>
  </si>
  <si>
    <t>PE(26:0e)</t>
  </si>
  <si>
    <t>LPC(33:0)</t>
  </si>
  <si>
    <t>Cer(t37:5)</t>
  </si>
  <si>
    <t>Cer(t37:6)</t>
  </si>
  <si>
    <t>Cer(t38:0)</t>
  </si>
  <si>
    <t>Cer(t38:0+O)</t>
  </si>
  <si>
    <t>Cer(t38:1)</t>
  </si>
  <si>
    <t>Cer(t38:2)</t>
  </si>
  <si>
    <t>Cer(d49:0+O)</t>
  </si>
  <si>
    <t>OAHFA(54:0)</t>
  </si>
  <si>
    <t>Cer(t39:0)</t>
  </si>
  <si>
    <t>TG(56:3e)</t>
  </si>
  <si>
    <t>Cer(t40:0)</t>
  </si>
  <si>
    <t>Cer(t40:1)</t>
  </si>
  <si>
    <t>Cer(t40:1+O)</t>
  </si>
  <si>
    <t>Cer(t41:0)</t>
  </si>
  <si>
    <t>PC(30:0e)</t>
  </si>
  <si>
    <t>Cer(t41:1)</t>
  </si>
  <si>
    <t>Cer(t41:1+O)</t>
  </si>
  <si>
    <t>Cer(t41:2)</t>
  </si>
  <si>
    <t>Cer(t42:0)</t>
  </si>
  <si>
    <t>Cer(d44:2)</t>
  </si>
  <si>
    <t>Cer(d36:2+O)</t>
  </si>
  <si>
    <t>Cer(t42:1+O)</t>
  </si>
  <si>
    <t>Cer(d50:0+O)</t>
  </si>
  <si>
    <t>Cer(t42:4)</t>
  </si>
  <si>
    <t>Cer(t43:0)</t>
  </si>
  <si>
    <t>LPC(27:0)</t>
  </si>
  <si>
    <t>Cer(t38:5)</t>
  </si>
  <si>
    <t>PE(33:3)</t>
  </si>
  <si>
    <t>TG(44:1e)</t>
  </si>
  <si>
    <t>Hex1Cer(d43:1)</t>
  </si>
  <si>
    <t>Cer(t44:0)</t>
  </si>
  <si>
    <t>PC(46:1)</t>
  </si>
  <si>
    <t>Cer(t44:1)</t>
  </si>
  <si>
    <t>PC(33:2e)</t>
  </si>
  <si>
    <t>PC(33:3e)</t>
  </si>
  <si>
    <t>Cer(t44:3)</t>
  </si>
  <si>
    <t>Cer(m46:0)</t>
  </si>
  <si>
    <t>Cer(t44:5)</t>
  </si>
  <si>
    <t>PE(39:2e)</t>
  </si>
  <si>
    <t>Cer(t33:2)</t>
  </si>
  <si>
    <t>Cer(d50:5)</t>
  </si>
  <si>
    <t>Cer(t45:2)</t>
  </si>
  <si>
    <t>OAHFA(45:4)</t>
  </si>
  <si>
    <t>DG(24:1)</t>
  </si>
  <si>
    <t>Cer(t46:0)</t>
  </si>
  <si>
    <t>Cer(t46:1)</t>
  </si>
  <si>
    <t>Hex1Cer(m43:2)</t>
  </si>
  <si>
    <t>TG(58:1)</t>
  </si>
  <si>
    <t>OAHFA(57:6)</t>
  </si>
  <si>
    <t>PC(50:1)</t>
  </si>
  <si>
    <t>Hex2Cer(d49:1+O)</t>
  </si>
  <si>
    <t>CerG2GNAc1(d36:1)</t>
  </si>
  <si>
    <t>CerG2GNAc1(d39:4)</t>
  </si>
  <si>
    <t>Cer(d47:1)</t>
  </si>
  <si>
    <t>CerG2GNAc1(d46:1)</t>
  </si>
  <si>
    <t>CerG2GNAc1(d48:1)</t>
  </si>
  <si>
    <t>CerG2GNAc1(m40:2)</t>
  </si>
  <si>
    <t>CerG2GNAc1(m45:0)</t>
  </si>
  <si>
    <t>PC(49:1)</t>
  </si>
  <si>
    <t>CerG2GNAc1(t40:1)</t>
  </si>
  <si>
    <t>CerG2GNAc1(t42:1)</t>
  </si>
  <si>
    <t>DG(49:1)</t>
  </si>
  <si>
    <t>CerG3GNAc1(d33:5)</t>
  </si>
  <si>
    <t>CerG3GNAc1(d42:2)</t>
  </si>
  <si>
    <t>PC(47:1)</t>
  </si>
  <si>
    <t>Cer(d40:2)</t>
  </si>
  <si>
    <t>CerG3GNAc1(t34:0)</t>
  </si>
  <si>
    <t>Cer(t36:2)</t>
  </si>
  <si>
    <t>CerP(d27:0)</t>
  </si>
  <si>
    <t>CerP(d29:0)</t>
  </si>
  <si>
    <t>Cer(d32:2)</t>
  </si>
  <si>
    <t>DG(27:2e)</t>
  </si>
  <si>
    <t>PC(51:2)</t>
  </si>
  <si>
    <t>CerP(m36:0+O)</t>
  </si>
  <si>
    <t>Cer(m48:0)</t>
  </si>
  <si>
    <t>Cer(d28:1)</t>
  </si>
  <si>
    <t>PC(27:0e)</t>
  </si>
  <si>
    <t>Cer(d42:7)</t>
  </si>
  <si>
    <t>Cer(m45:0)</t>
  </si>
  <si>
    <t>CerP(t32:0+O)</t>
  </si>
  <si>
    <t>TG(60:1)</t>
  </si>
  <si>
    <t>CerP(t44:0)</t>
  </si>
  <si>
    <t>TG(52:1)</t>
  </si>
  <si>
    <t>CL(66:10)</t>
  </si>
  <si>
    <t>CL(66:4)</t>
  </si>
  <si>
    <t>CL(66:8)</t>
  </si>
  <si>
    <t>CL(68:2)</t>
  </si>
  <si>
    <t>CL(68:3)</t>
  </si>
  <si>
    <t>CL(68:4)</t>
  </si>
  <si>
    <t>CL(68:5)</t>
  </si>
  <si>
    <t>CL(68:6)</t>
  </si>
  <si>
    <t>CL(69:4)</t>
  </si>
  <si>
    <t>CL(69:5)</t>
  </si>
  <si>
    <t>CL(70:3)</t>
  </si>
  <si>
    <t>CL(70:4)</t>
  </si>
  <si>
    <t>CL(70:5)</t>
  </si>
  <si>
    <t>CL(70:6)</t>
  </si>
  <si>
    <t>CL(70:7)</t>
  </si>
  <si>
    <t>CL(70:8)</t>
  </si>
  <si>
    <t>CL(71:2)</t>
  </si>
  <si>
    <t>CL(71:4)</t>
  </si>
  <si>
    <t>CL(71:5)</t>
  </si>
  <si>
    <t>CL(71:6)</t>
  </si>
  <si>
    <t>CL(72:10)</t>
  </si>
  <si>
    <t>CL(72:4)</t>
  </si>
  <si>
    <t>CL(72:5)</t>
  </si>
  <si>
    <t>CL(72:6)</t>
  </si>
  <si>
    <t>CL(72:7)</t>
  </si>
  <si>
    <t>CL(72:8)</t>
  </si>
  <si>
    <t>CL(72:9)</t>
  </si>
  <si>
    <t>Cer(m48:2)</t>
  </si>
  <si>
    <t>CL(73:6)</t>
  </si>
  <si>
    <t>CL(74:10)</t>
  </si>
  <si>
    <t>CL(74:11)</t>
  </si>
  <si>
    <t>CL(74:4)</t>
  </si>
  <si>
    <t>CL(74:6)</t>
  </si>
  <si>
    <t>CL(74:7)</t>
  </si>
  <si>
    <t>CL(74:8)</t>
  </si>
  <si>
    <t>CL(74:9)</t>
  </si>
  <si>
    <t>CL(75:3)</t>
  </si>
  <si>
    <t>CL(76:10)</t>
  </si>
  <si>
    <t>CL(76:12)</t>
  </si>
  <si>
    <t>CL(76:4)</t>
  </si>
  <si>
    <t>CL(76:6)</t>
  </si>
  <si>
    <t>CL(76:7)</t>
  </si>
  <si>
    <t>CL(76:8)</t>
  </si>
  <si>
    <t>CL(76:9)</t>
  </si>
  <si>
    <t>CL(77:1)</t>
  </si>
  <si>
    <t>CL(77:3)</t>
  </si>
  <si>
    <t>PC(54:3)</t>
  </si>
  <si>
    <t>Cer(m45:3)</t>
  </si>
  <si>
    <t>CL(77:6)</t>
  </si>
  <si>
    <t>PC(30:2e)</t>
  </si>
  <si>
    <t>Cer(d40:1)</t>
  </si>
  <si>
    <t>CL(78:19)</t>
  </si>
  <si>
    <t>CL(78:2)</t>
  </si>
  <si>
    <t>CL(78:4)</t>
  </si>
  <si>
    <t>Cer(t28:0)</t>
  </si>
  <si>
    <t>CL(78:7)</t>
  </si>
  <si>
    <t>CL(78:8)</t>
  </si>
  <si>
    <t>CL(78:9)</t>
  </si>
  <si>
    <t>CL(79:6)</t>
  </si>
  <si>
    <t>CL(80:6)</t>
  </si>
  <si>
    <t>Cer(d45:2)</t>
  </si>
  <si>
    <t>CL(81:3)</t>
  </si>
  <si>
    <t>CL(81:7)</t>
  </si>
  <si>
    <t>CL(82:10)</t>
  </si>
  <si>
    <t>CL(82:11)</t>
  </si>
  <si>
    <t>CL(82:4)</t>
  </si>
  <si>
    <t>CL(82:8)</t>
  </si>
  <si>
    <t>CL(83:6)</t>
  </si>
  <si>
    <t>AcCa(17:0)</t>
  </si>
  <si>
    <t>CL(86:1)</t>
  </si>
  <si>
    <t>CL(86:17)</t>
  </si>
  <si>
    <t>CL(86:6)</t>
  </si>
  <si>
    <t>CL(87:19)</t>
  </si>
  <si>
    <t>CL(88:8)</t>
  </si>
  <si>
    <t>CL(89:3)</t>
  </si>
  <si>
    <t>CL(90:3)</t>
  </si>
  <si>
    <t>CL(90:8)</t>
  </si>
  <si>
    <t>Co(Q10)</t>
  </si>
  <si>
    <t>Co(Q9)</t>
  </si>
  <si>
    <t>LPC(34:1)</t>
  </si>
  <si>
    <t>DG(20:1)</t>
  </si>
  <si>
    <t>Cer(m36:0+O)</t>
  </si>
  <si>
    <t>DG(21:5e)</t>
  </si>
  <si>
    <t>Cer(m42:0)</t>
  </si>
  <si>
    <t>DG(22:1e)</t>
  </si>
  <si>
    <t>DG(22:4e)</t>
  </si>
  <si>
    <t>DG(24:0e)</t>
  </si>
  <si>
    <t>SM(t42:1)</t>
  </si>
  <si>
    <t>DG(24:2e)</t>
  </si>
  <si>
    <t>DG(24:3e)</t>
  </si>
  <si>
    <t>DG(26:3e)</t>
  </si>
  <si>
    <t>OAHFA(51:1)</t>
  </si>
  <si>
    <t>DG(29:1e)</t>
  </si>
  <si>
    <t>DG(29:2e)</t>
  </si>
  <si>
    <t>DG(30:0e)</t>
  </si>
  <si>
    <t>DG(30:1e)</t>
  </si>
  <si>
    <t>PC(47:0)</t>
  </si>
  <si>
    <t>DG(31:1e)</t>
  </si>
  <si>
    <t>Hex1Cer(d44:1)</t>
  </si>
  <si>
    <t>DG(31:4e)</t>
  </si>
  <si>
    <t>DG(32:0e)</t>
  </si>
  <si>
    <t>DG(32:1e)</t>
  </si>
  <si>
    <t>DG(32:2e)</t>
  </si>
  <si>
    <t>DG(32:3e)</t>
  </si>
  <si>
    <t>DG(32:4)</t>
  </si>
  <si>
    <t>DG(32:4e)</t>
  </si>
  <si>
    <t>DG(32:8)</t>
  </si>
  <si>
    <t>DG(33:0)</t>
  </si>
  <si>
    <t>DG(33:0e)</t>
  </si>
  <si>
    <t>DG(33:1e)</t>
  </si>
  <si>
    <t>DG(34:0e)</t>
  </si>
  <si>
    <t>DG(34:1)</t>
  </si>
  <si>
    <t>DG(34:1e)</t>
  </si>
  <si>
    <t>DG(34:2e)</t>
  </si>
  <si>
    <t>DG(34:3e)</t>
  </si>
  <si>
    <t>DG(34:4e)</t>
  </si>
  <si>
    <t>DG(34:5e)</t>
  </si>
  <si>
    <t>DG(36:1)</t>
  </si>
  <si>
    <t>DG(36:2e)</t>
  </si>
  <si>
    <t>DG(36:3)</t>
  </si>
  <si>
    <t>DG(36:3e)</t>
  </si>
  <si>
    <t>DG(36:4)</t>
  </si>
  <si>
    <t>DG(36:4e)</t>
  </si>
  <si>
    <t>DG(36:5e)</t>
  </si>
  <si>
    <t>DG(36:6e)</t>
  </si>
  <si>
    <t>DG(37:1e)</t>
  </si>
  <si>
    <t>DG(38:1)</t>
  </si>
  <si>
    <t>DG(38:3e)</t>
  </si>
  <si>
    <t>DG(38:4)</t>
  </si>
  <si>
    <t>DG(38:5e)</t>
  </si>
  <si>
    <t>DG(38:7e)</t>
  </si>
  <si>
    <t>AcCa(24:0)</t>
  </si>
  <si>
    <t>DG(40:3e)</t>
  </si>
  <si>
    <t>Cer(m41:0)</t>
  </si>
  <si>
    <t>DG(42:3e)</t>
  </si>
  <si>
    <t>DG(43:4)</t>
  </si>
  <si>
    <t>AcCa(22:0)</t>
  </si>
  <si>
    <t>Cer(d48:0+O)</t>
  </si>
  <si>
    <t>TG(66:4)</t>
  </si>
  <si>
    <t>DG(48:0)</t>
  </si>
  <si>
    <t>PS(37:2)</t>
  </si>
  <si>
    <t>DG(49:2)</t>
  </si>
  <si>
    <t>TG(64:1)</t>
  </si>
  <si>
    <t>Hex1Cer(m44:2)</t>
  </si>
  <si>
    <t>DG(50:3)</t>
  </si>
  <si>
    <t>Cer(d36:0)</t>
  </si>
  <si>
    <t>LPS(16:1)</t>
  </si>
  <si>
    <t>OAHFA(47:4)</t>
  </si>
  <si>
    <t>TG(67:4)</t>
  </si>
  <si>
    <t>PC(52:3)</t>
  </si>
  <si>
    <t>PS(32:2)</t>
  </si>
  <si>
    <t>DG(55:2)</t>
  </si>
  <si>
    <t>FA(18:0)</t>
  </si>
  <si>
    <t>FA(20:4)</t>
  </si>
  <si>
    <t>FA(20:5)</t>
  </si>
  <si>
    <t>FA(22:6)</t>
  </si>
  <si>
    <t>GD1a(d27:1)</t>
  </si>
  <si>
    <t>GM3(d34:1)</t>
  </si>
  <si>
    <t>GM3(d42:1)</t>
  </si>
  <si>
    <t>GM3(d44:4)</t>
  </si>
  <si>
    <t>GM3(m37:4)</t>
  </si>
  <si>
    <t>Cer(m44:0)</t>
  </si>
  <si>
    <t>GM3(m38:2)</t>
  </si>
  <si>
    <t>TG(48:0)</t>
  </si>
  <si>
    <t>Hex2Cer(d48:1+O)</t>
  </si>
  <si>
    <t>GM3(m42:2)</t>
  </si>
  <si>
    <t>GM3(m44:0)</t>
  </si>
  <si>
    <t>GM3(m44:2)</t>
  </si>
  <si>
    <t>GM3(m44:6)</t>
  </si>
  <si>
    <t>GM3(m46:0)</t>
  </si>
  <si>
    <t>Cer(d33:1)</t>
  </si>
  <si>
    <t>GM3(m48:3)</t>
  </si>
  <si>
    <t>GM3(t40:6)</t>
  </si>
  <si>
    <t>GT1a(d37:4)</t>
  </si>
  <si>
    <t>GT3(d42:3)</t>
  </si>
  <si>
    <t>Hex1Cer(d30:2+2O)</t>
  </si>
  <si>
    <t>Hex1Cer(d32:0)</t>
  </si>
  <si>
    <t>Cer(d35:0)</t>
  </si>
  <si>
    <t>Hex1Cer(d32:1+O)</t>
  </si>
  <si>
    <t>Hex1Cer(d32:2)</t>
  </si>
  <si>
    <t>Hex1Cer(d32:3)</t>
  </si>
  <si>
    <t>LPC(33:1)</t>
  </si>
  <si>
    <t>Hex1Cer(d33:1+O)</t>
  </si>
  <si>
    <t>Hex1Cer(d34:0)</t>
  </si>
  <si>
    <t>Hex1Cer(d34:0+O)</t>
  </si>
  <si>
    <t>Hex1Cer(d34:1)</t>
  </si>
  <si>
    <t>Hex1Cer(d34:1+2O)</t>
  </si>
  <si>
    <t>Hex1Cer(d34:1+O)</t>
  </si>
  <si>
    <t>Hex1Cer(d34:2+O)</t>
  </si>
  <si>
    <t>Hex1Cer(d35:1+O)</t>
  </si>
  <si>
    <t>PE(35:4e)</t>
  </si>
  <si>
    <t>Hex1Cer(d35:3)</t>
  </si>
  <si>
    <t>Hex1Cer(d36:1)</t>
  </si>
  <si>
    <t>Hex1Cer(d36:1+O)</t>
  </si>
  <si>
    <t>Hex1Cer(d36:6)</t>
  </si>
  <si>
    <t>Cer(m41:3)</t>
  </si>
  <si>
    <t>Hex1Cer(d38:1)</t>
  </si>
  <si>
    <t>Hex1Cer(d38:1+O)</t>
  </si>
  <si>
    <t>Hex1Cer(d39:1)</t>
  </si>
  <si>
    <t>Hex1Cer(d40:0)</t>
  </si>
  <si>
    <t>Hex1Cer(d40:1)</t>
  </si>
  <si>
    <t>Hex1Cer(d40:1+O)</t>
  </si>
  <si>
    <t>Hex1Cer(d40:2)</t>
  </si>
  <si>
    <t>Cer(d34:2)</t>
  </si>
  <si>
    <t>Hex1Cer(d41:0)</t>
  </si>
  <si>
    <t>Hex1Cer(d41:1)</t>
  </si>
  <si>
    <t>PC(52:4)</t>
  </si>
  <si>
    <t>PC(50:4)</t>
  </si>
  <si>
    <t>Hex1Cer(d42:0)</t>
  </si>
  <si>
    <t>Cer(d27:0+O)</t>
  </si>
  <si>
    <t>Hex1Cer(d42:1)</t>
  </si>
  <si>
    <t>Hex1Cer(d42:1+O)</t>
  </si>
  <si>
    <t>Hex1Cer(d42:2)</t>
  </si>
  <si>
    <t>Hex1Cer(d42:2+O)</t>
  </si>
  <si>
    <t>Hex1Cer(d42:3)</t>
  </si>
  <si>
    <t>Hex1Cer(d42:6)</t>
  </si>
  <si>
    <t>Hex1Cer(d43:0)</t>
  </si>
  <si>
    <t>Hex1Cer(d43:0+O)</t>
  </si>
  <si>
    <t>Hex2Cer(d39:1)</t>
  </si>
  <si>
    <t>Cer(m37:0+O)</t>
  </si>
  <si>
    <t>Hex1Cer(d43:2)</t>
  </si>
  <si>
    <t>Hex1Cer(d44:0)</t>
  </si>
  <si>
    <t>Hex1Cer(d44:0+O)</t>
  </si>
  <si>
    <t>Hex1Cer(t42:0)</t>
  </si>
  <si>
    <t>LPG(25:0)</t>
  </si>
  <si>
    <t>Hex1Cer(d44:2)</t>
  </si>
  <si>
    <t>Hex1Cer(d44:3)</t>
  </si>
  <si>
    <t>Hex1Cer(d44:4)</t>
  </si>
  <si>
    <t>Hex1Cer(d45:0)</t>
  </si>
  <si>
    <t>Cer(d31:1)</t>
  </si>
  <si>
    <t>Cer(d37:0)</t>
  </si>
  <si>
    <t>Hex1Cer(d45:2)</t>
  </si>
  <si>
    <t>Hex1Cer(d45:3)</t>
  </si>
  <si>
    <t>Hex1Cer(d46:0)</t>
  </si>
  <si>
    <t>AcCa(20:1)</t>
  </si>
  <si>
    <t>PC(35:3)</t>
  </si>
  <si>
    <t>Hex1Cer(d46:2)</t>
  </si>
  <si>
    <t>Hex1Cer(d46:4)</t>
  </si>
  <si>
    <t>Hex1Cer(d46:7)</t>
  </si>
  <si>
    <t>LPC(32:1)</t>
  </si>
  <si>
    <t>TG(65:5e)</t>
  </si>
  <si>
    <t>Hex1Cer(d48:0)</t>
  </si>
  <si>
    <t>Hex1Cer(m41:0)</t>
  </si>
  <si>
    <t>PC(42:3)</t>
  </si>
  <si>
    <t>CL(78:6)</t>
  </si>
  <si>
    <t>Hex1Cer(d49:0)</t>
  </si>
  <si>
    <t>Cer(m44:3)</t>
  </si>
  <si>
    <t>Cer(d32:1)</t>
  </si>
  <si>
    <t>PE(40:2)</t>
  </si>
  <si>
    <t>PA(37:3e)</t>
  </si>
  <si>
    <t>PE(35:2p)</t>
  </si>
  <si>
    <t>Hex1Cer(d50:0)</t>
  </si>
  <si>
    <t>Cer(d38:0)</t>
  </si>
  <si>
    <t>Cer(t42:2)</t>
  </si>
  <si>
    <t>Cer(m41:1+O)</t>
  </si>
  <si>
    <t>Cer(d41:1)</t>
  </si>
  <si>
    <t>Cer(d42:1)</t>
  </si>
  <si>
    <t>Hex1Cer(d50:3)</t>
  </si>
  <si>
    <t>Hex1Cer(m31:0)</t>
  </si>
  <si>
    <t>Hex1Cer(m33:1)</t>
  </si>
  <si>
    <t>Hex1Cer(m35:3)</t>
  </si>
  <si>
    <t>Cer(m43:0)</t>
  </si>
  <si>
    <t>CL(73:2)</t>
  </si>
  <si>
    <t>Hex1Cer(m39:1+O)</t>
  </si>
  <si>
    <t>Hex1Cer(m39:3)</t>
  </si>
  <si>
    <t>Cer(m34:1+2O)</t>
  </si>
  <si>
    <t>Hex1Cer(m40:0+O)</t>
  </si>
  <si>
    <t>Cer(m33:1+O)</t>
  </si>
  <si>
    <t>Hex1Cer(m40:1+O)</t>
  </si>
  <si>
    <t>Hex1Cer(m40:2)</t>
  </si>
  <si>
    <t>Cer(d30:1)</t>
  </si>
  <si>
    <t>Cer(t43:2)</t>
  </si>
  <si>
    <t>Hex1Cer(m41:1)</t>
  </si>
  <si>
    <t>Hex1Cer(m41:1+O)</t>
  </si>
  <si>
    <t>Hex1Cer(m41:2)</t>
  </si>
  <si>
    <t>PE(43:2)</t>
  </si>
  <si>
    <t>Cer(m43:3)</t>
  </si>
  <si>
    <t>PA(37:5)</t>
  </si>
  <si>
    <t>Hex1Cer(m42:2)</t>
  </si>
  <si>
    <t>Hex1Cer(m42:3)</t>
  </si>
  <si>
    <t>Hex1Cer(m43:0)</t>
  </si>
  <si>
    <t>Cer(d34:0)</t>
  </si>
  <si>
    <t>Cer(m32:0)</t>
  </si>
  <si>
    <t>Cer(t44:2)</t>
  </si>
  <si>
    <t>TG(69:5)</t>
  </si>
  <si>
    <t>Hex1Cer(m44:0+O)</t>
  </si>
  <si>
    <t>CerG3GNAc1(m48:6)</t>
  </si>
  <si>
    <t>Cer(m39:7)</t>
  </si>
  <si>
    <t>Hex3Cer(t35:1)</t>
  </si>
  <si>
    <t>Hex1Cer(m46:0+O)</t>
  </si>
  <si>
    <t>Cer(d45:1)</t>
  </si>
  <si>
    <t>Hex1Cer(m47:0+O)</t>
  </si>
  <si>
    <t>CL(80:7)</t>
  </si>
  <si>
    <t>Cer(d47:5)</t>
  </si>
  <si>
    <t>Hex1Cer(m48:0+O)</t>
  </si>
  <si>
    <t>Cer(m45:1+O)</t>
  </si>
  <si>
    <t>Hex1Cer(t31:1)</t>
  </si>
  <si>
    <t>Hex1Cer(t32:1)</t>
  </si>
  <si>
    <t>Hex1Cer(t33:0)</t>
  </si>
  <si>
    <t>Hex1Cer(t33:1)</t>
  </si>
  <si>
    <t>Hex1Cer(t34:0)</t>
  </si>
  <si>
    <t>Hex1Cer(t34:0+O)</t>
  </si>
  <si>
    <t>Hex1Cer(t34:1)</t>
  </si>
  <si>
    <t>Hex1Cer(t34:2)</t>
  </si>
  <si>
    <t>Hex1Cer(t35:0)</t>
  </si>
  <si>
    <t>Hex1Cer(t37:4)</t>
  </si>
  <si>
    <t>Hex1Cer(t38:0+O)</t>
  </si>
  <si>
    <t>Hex1Cer(t39:5)</t>
  </si>
  <si>
    <t>Hex1Cer(t40:0)</t>
  </si>
  <si>
    <t>Hex1Cer(t40:0+O)</t>
  </si>
  <si>
    <t>Hex1Cer(t40:1)</t>
  </si>
  <si>
    <t>Hex1Cer(t41:0)</t>
  </si>
  <si>
    <t>LPE(18:2)</t>
  </si>
  <si>
    <t>Hex1Cer(t42:1)</t>
  </si>
  <si>
    <t>Hex1Cer(t42:1+O)</t>
  </si>
  <si>
    <t>Hex1Cer(t42:3)</t>
  </si>
  <si>
    <t>Hex1Cer(t43:0)</t>
  </si>
  <si>
    <t>Hex1Cer(t43:0+O)</t>
  </si>
  <si>
    <t>Hex1Cer(t43:1)</t>
  </si>
  <si>
    <t>Hex1Cer(t43:1+O)</t>
  </si>
  <si>
    <t>Hex1Cer(t43:3)</t>
  </si>
  <si>
    <t>Hex1Cer(t44:0)</t>
  </si>
  <si>
    <t>Hex1Cer(t44:0+O)</t>
  </si>
  <si>
    <t>Hex1Cer(t44:1)</t>
  </si>
  <si>
    <t>Hex1Cer(t44:1+O)</t>
  </si>
  <si>
    <t>Hex1Cer(t44:2)</t>
  </si>
  <si>
    <t>Hex1Cer(t45:0)</t>
  </si>
  <si>
    <t>Cer(t44:1+O)</t>
  </si>
  <si>
    <t>Hex1Cer(t46:0)</t>
  </si>
  <si>
    <t>Cer(d30:0)</t>
  </si>
  <si>
    <t>Hex1SPH(d18:1)</t>
  </si>
  <si>
    <t>Hex2Cer(d30:3)</t>
  </si>
  <si>
    <t>Hex2Cer(d31:0)</t>
  </si>
  <si>
    <t>Hex2Cer(d34:1)</t>
  </si>
  <si>
    <t>Hex2Cer(d36:1)</t>
  </si>
  <si>
    <t>Hex2Cer(d36:4)</t>
  </si>
  <si>
    <t>Hex2Cer(d37:0)</t>
  </si>
  <si>
    <t>Hex2Cer(d38:0)</t>
  </si>
  <si>
    <t>Hex2Cer(d38:1)</t>
  </si>
  <si>
    <t>Cer(d32:1+O)</t>
  </si>
  <si>
    <t>Cer(m40:0+O)</t>
  </si>
  <si>
    <t>Hex2Cer(d40:1)</t>
  </si>
  <si>
    <t>Hex2Cer(d40:3)</t>
  </si>
  <si>
    <t>Hex2Cer(d41:2)</t>
  </si>
  <si>
    <t>Hex2Cer(d42:1)</t>
  </si>
  <si>
    <t>Hex2Cer(d42:2)</t>
  </si>
  <si>
    <t>Hex2Cer(d42:3)</t>
  </si>
  <si>
    <t>Cer(t32:1)</t>
  </si>
  <si>
    <t>Cer(d40:0)</t>
  </si>
  <si>
    <t>PE(37:1p)</t>
  </si>
  <si>
    <t>TG(54:2)</t>
  </si>
  <si>
    <t>Hex2Cer(m38:3)</t>
  </si>
  <si>
    <t>PIP(36:3e)</t>
  </si>
  <si>
    <t>Hex2Cer(m39:5)</t>
  </si>
  <si>
    <t>Hex2Cer(m40:2)</t>
  </si>
  <si>
    <t>Hex2Cer(m40:3)</t>
  </si>
  <si>
    <t>Hex2Cer(m42:2)</t>
  </si>
  <si>
    <t>Hex2Cer(m42:3)</t>
  </si>
  <si>
    <t>Cer(d40:0+O)</t>
  </si>
  <si>
    <t>Cer(t31:1)</t>
  </si>
  <si>
    <t>SM(d39:1)</t>
  </si>
  <si>
    <t>Hex2Cer(t30:0+O)</t>
  </si>
  <si>
    <t>Hex2Cer(t32:0+O)</t>
  </si>
  <si>
    <t>Hex2Cer(t35:1+2O)</t>
  </si>
  <si>
    <t>Hex2Cer(t36:1+2O)</t>
  </si>
  <si>
    <t>Hex3Cer(d33:0)</t>
  </si>
  <si>
    <t>Hex3Cer(m36:1)</t>
  </si>
  <si>
    <t>Hex3Cer(t31:2)</t>
  </si>
  <si>
    <t>Hex3Cer(t32:1)</t>
  </si>
  <si>
    <t>Hex3Cer(t33:1)</t>
  </si>
  <si>
    <t>Hex3Cer(t34:1)</t>
  </si>
  <si>
    <t>Hex3Cer(t34:2)</t>
  </si>
  <si>
    <t>PG(32:0)</t>
  </si>
  <si>
    <t>Cer(t42:1)</t>
  </si>
  <si>
    <t>Hex3Cer(t35:3)</t>
  </si>
  <si>
    <t>Hex3Cer(t35:4)</t>
  </si>
  <si>
    <t>Hex3Cer(t36:1)</t>
  </si>
  <si>
    <t>LPA(16:0)</t>
  </si>
  <si>
    <t>LPA(18:0)</t>
  </si>
  <si>
    <t>LPA(18:1)</t>
  </si>
  <si>
    <t>LPA(24:0)</t>
  </si>
  <si>
    <t>PS(44:4)</t>
  </si>
  <si>
    <t>LPC(14:1)</t>
  </si>
  <si>
    <t>LPC(14:1e)</t>
  </si>
  <si>
    <t>LPC(15:0)</t>
  </si>
  <si>
    <t>TG(56:2)</t>
  </si>
  <si>
    <t>TG(52:4e)</t>
  </si>
  <si>
    <t>LPC(16:1)</t>
  </si>
  <si>
    <t>LPC(16:1e)</t>
  </si>
  <si>
    <t>PC(26:4e)</t>
  </si>
  <si>
    <t>LPC(17:1)</t>
  </si>
  <si>
    <t>LPC(18:0)</t>
  </si>
  <si>
    <t>LPC(18:0e)</t>
  </si>
  <si>
    <t>Cer(d32:0+O)</t>
  </si>
  <si>
    <t>LPC(18:1e)</t>
  </si>
  <si>
    <t>PI(38:6)</t>
  </si>
  <si>
    <t>LPC(18:2e)</t>
  </si>
  <si>
    <t>LPC(18:3)</t>
  </si>
  <si>
    <t>LPC(18:1)</t>
  </si>
  <si>
    <t>LPC(19:1)</t>
  </si>
  <si>
    <t>PC(19:1e)</t>
  </si>
  <si>
    <t>LPC(20:1)</t>
  </si>
  <si>
    <t>LPC(20:2)</t>
  </si>
  <si>
    <t>LPC(20:3)</t>
  </si>
  <si>
    <t>LPC(20:3e)</t>
  </si>
  <si>
    <t>LPC(20:4)</t>
  </si>
  <si>
    <t>LPC(20:4e)</t>
  </si>
  <si>
    <t>Cer(m45:2)</t>
  </si>
  <si>
    <t>LPC(14:0)</t>
  </si>
  <si>
    <t>LPC(22:1)</t>
  </si>
  <si>
    <t>LPC(22:2)</t>
  </si>
  <si>
    <t>LPC(22:4)</t>
  </si>
  <si>
    <t>LPC(22:5)</t>
  </si>
  <si>
    <t>LPC(22:6)</t>
  </si>
  <si>
    <t>LPC(23:0)</t>
  </si>
  <si>
    <t>LPC(23:1)</t>
  </si>
  <si>
    <t>LPC(24:0)</t>
  </si>
  <si>
    <t>LPC(24:1)</t>
  </si>
  <si>
    <t>LPC(24:2)</t>
  </si>
  <si>
    <t>LPC(25:0)</t>
  </si>
  <si>
    <t>LPC(25:1)</t>
  </si>
  <si>
    <t>LPC(26:0)</t>
  </si>
  <si>
    <t>LPC(26:1)</t>
  </si>
  <si>
    <t>PC(22:1e)</t>
  </si>
  <si>
    <t>SM(t36:4)</t>
  </si>
  <si>
    <t>LPC(28:1)</t>
  </si>
  <si>
    <t>LPE(18:1)</t>
  </si>
  <si>
    <t>LPC(30:1)</t>
  </si>
  <si>
    <t>CerP(d43:2+O)</t>
  </si>
  <si>
    <t>LPE(19:1)</t>
  </si>
  <si>
    <t>PC(18:1e)</t>
  </si>
  <si>
    <t>PE(18:0p)</t>
  </si>
  <si>
    <t>LPC(18:2)</t>
  </si>
  <si>
    <t>LPC(34:0)</t>
  </si>
  <si>
    <t>Cer(m44:2)</t>
  </si>
  <si>
    <t>LPC(36:1)</t>
  </si>
  <si>
    <t>LPC(38:1)</t>
  </si>
  <si>
    <t>LPE(14:0)</t>
  </si>
  <si>
    <t>Cer(t43:1+O)</t>
  </si>
  <si>
    <t>LPE(15:0)</t>
  </si>
  <si>
    <t>LPS(20:4)</t>
  </si>
  <si>
    <t>LPE(16:0e)</t>
  </si>
  <si>
    <t>LPE(16:1)</t>
  </si>
  <si>
    <t>LPE(16:1e)</t>
  </si>
  <si>
    <t>TG(66:5)</t>
  </si>
  <si>
    <t>PE(36:0p)</t>
  </si>
  <si>
    <t>LPE(17:0)</t>
  </si>
  <si>
    <t>LPE(17:1)</t>
  </si>
  <si>
    <t>LPE(18:0)</t>
  </si>
  <si>
    <t>LPE(18:0e)</t>
  </si>
  <si>
    <t>Cer(d44:3)</t>
  </si>
  <si>
    <t>LPE(18:1e)</t>
  </si>
  <si>
    <t>PI(40:3)</t>
  </si>
  <si>
    <t>Cer(t46:1+O)</t>
  </si>
  <si>
    <t>LPE(18:2e)</t>
  </si>
  <si>
    <t>LPE(18:3)</t>
  </si>
  <si>
    <t>LPE(18:3e)</t>
  </si>
  <si>
    <t>LPE(19:0)</t>
  </si>
  <si>
    <t>PC(24:1e)</t>
  </si>
  <si>
    <t>LPE(20:0)</t>
  </si>
  <si>
    <t>LPE(20:1)</t>
  </si>
  <si>
    <t>LPE(20:1e)</t>
  </si>
  <si>
    <t>LPE(20:2)</t>
  </si>
  <si>
    <t>LPE(20:2e)</t>
  </si>
  <si>
    <t>LPE(20:3)</t>
  </si>
  <si>
    <t>LPE(20:3e)</t>
  </si>
  <si>
    <t>LPE(20:4)</t>
  </si>
  <si>
    <t>LPE(21:0)</t>
  </si>
  <si>
    <t>LPE(22:0)</t>
  </si>
  <si>
    <t>LPE(22:1)</t>
  </si>
  <si>
    <t>LPE(22:4)</t>
  </si>
  <si>
    <t>LPE(22:5)</t>
  </si>
  <si>
    <t>LPE(22:6)</t>
  </si>
  <si>
    <t>LPE(23:0)</t>
  </si>
  <si>
    <t>LPE(24:0)</t>
  </si>
  <si>
    <t>LPE(24:1)</t>
  </si>
  <si>
    <t>LPE(24:2)</t>
  </si>
  <si>
    <t>LPE(25:0)</t>
  </si>
  <si>
    <t>SM(d41:4)</t>
  </si>
  <si>
    <t>Cer(d31:2)</t>
  </si>
  <si>
    <t>LPG(17:0)</t>
  </si>
  <si>
    <t>Cer(t36:0)</t>
  </si>
  <si>
    <t>LPG(18:1)</t>
  </si>
  <si>
    <t>LPG(18:2)</t>
  </si>
  <si>
    <t>LPG(22:0)</t>
  </si>
  <si>
    <t>LPG(23:0)</t>
  </si>
  <si>
    <t>LPG(24:0)</t>
  </si>
  <si>
    <t>GM3(m46:2)</t>
  </si>
  <si>
    <t>PG(40:9e)</t>
  </si>
  <si>
    <t>PE(38:2e)</t>
  </si>
  <si>
    <t>Cer(d36:0+O)</t>
  </si>
  <si>
    <t>LPI(18:0)</t>
  </si>
  <si>
    <t>LPI(18:1)</t>
  </si>
  <si>
    <t>LPI(18:2)</t>
  </si>
  <si>
    <t>SPH(d17:0)</t>
  </si>
  <si>
    <t>PE(18:2e)</t>
  </si>
  <si>
    <t>LPI(20:4)</t>
  </si>
  <si>
    <t>LPI(22:6)</t>
  </si>
  <si>
    <t>LPI(24:0)</t>
  </si>
  <si>
    <t>Cer(d46:4)</t>
  </si>
  <si>
    <t>DG(19:2)</t>
  </si>
  <si>
    <t>LPS(18:0)</t>
  </si>
  <si>
    <t>LPS(18:1)</t>
  </si>
  <si>
    <t>LPS(18:2)</t>
  </si>
  <si>
    <t>Cer(t46:3)</t>
  </si>
  <si>
    <t>LPS(20:3)</t>
  </si>
  <si>
    <t>CerP(t34:1+2O)</t>
  </si>
  <si>
    <t>SPHP(d16:1)</t>
  </si>
  <si>
    <t>LPS(22:6)</t>
  </si>
  <si>
    <t>LPS(23:0)</t>
  </si>
  <si>
    <t>LPS(24:0)</t>
  </si>
  <si>
    <t>PS(40:9)</t>
  </si>
  <si>
    <t>LPS(25:0)</t>
  </si>
  <si>
    <t>LPS(26:0)</t>
  </si>
  <si>
    <t>MG(20:4)</t>
  </si>
  <si>
    <t>MG(24:0)</t>
  </si>
  <si>
    <t>MG(26:0)</t>
  </si>
  <si>
    <t>MG(30:1)</t>
  </si>
  <si>
    <t>MG(32:1)</t>
  </si>
  <si>
    <t>MG(33:1)</t>
  </si>
  <si>
    <t>MG(38:0)</t>
  </si>
  <si>
    <t>Cer(t43:4)</t>
  </si>
  <si>
    <t>OAHFA(40:6)</t>
  </si>
  <si>
    <t>OAHFA(41:7)</t>
  </si>
  <si>
    <t>OAHFA(41:8)</t>
  </si>
  <si>
    <t>OAHFA(42:2)</t>
  </si>
  <si>
    <t>OAHFA(42:6)</t>
  </si>
  <si>
    <t>OAHFA(42:7)</t>
  </si>
  <si>
    <t>SM(d34:0)</t>
  </si>
  <si>
    <t>OAHFA(43:7)</t>
  </si>
  <si>
    <t>OAHFA(44:1)</t>
  </si>
  <si>
    <t>LPE(16:1p)</t>
  </si>
  <si>
    <t>WE(21:1)</t>
  </si>
  <si>
    <t>OAHFA(44:6)</t>
  </si>
  <si>
    <t>PE(31:0)</t>
  </si>
  <si>
    <t>OAHFA(46:0)</t>
  </si>
  <si>
    <t>OAHFA(46:1)</t>
  </si>
  <si>
    <t>OAHFA(46:2)</t>
  </si>
  <si>
    <t>OAHFA(47:0)</t>
  </si>
  <si>
    <t>OAHFA(47:1)</t>
  </si>
  <si>
    <t>Cer(d45:4)</t>
  </si>
  <si>
    <t>Cer(d43:1+O)</t>
  </si>
  <si>
    <t>OAHFA(47:6)</t>
  </si>
  <si>
    <t>OAHFA(48:0)</t>
  </si>
  <si>
    <t>OAHFA(48:1)</t>
  </si>
  <si>
    <t>PE(38:1p)</t>
  </si>
  <si>
    <t>OAHFA(48:4)</t>
  </si>
  <si>
    <t>OAHFA(49:1)</t>
  </si>
  <si>
    <t>PE(38:7)</t>
  </si>
  <si>
    <t>OAHFA(50:0)</t>
  </si>
  <si>
    <t>OAHFA(50:1)</t>
  </si>
  <si>
    <t>LPE(16:0)</t>
  </si>
  <si>
    <t>OAHFA(50:3)</t>
  </si>
  <si>
    <t>OAHFA(50:4)</t>
  </si>
  <si>
    <t>SM(d43:4)</t>
  </si>
  <si>
    <t>Cer(d33:4+O)</t>
  </si>
  <si>
    <t>CL(77:5)</t>
  </si>
  <si>
    <t>OAHFA(51:4)</t>
  </si>
  <si>
    <t>Cer(d40:1+O)</t>
  </si>
  <si>
    <t>PC(34:5e)</t>
  </si>
  <si>
    <t>SM(d32:1)</t>
  </si>
  <si>
    <t>TG(49:1)</t>
  </si>
  <si>
    <t>SM(d36:3)</t>
  </si>
  <si>
    <t>OAHFA(52:5)</t>
  </si>
  <si>
    <t>OAHFA(52:8)</t>
  </si>
  <si>
    <t>Cer(d43:2+O)</t>
  </si>
  <si>
    <t>SPH(d18:0)</t>
  </si>
  <si>
    <t>SPH(d19:0)</t>
  </si>
  <si>
    <t>OAHFA(53:4)</t>
  </si>
  <si>
    <t>OAHFA(53:8)</t>
  </si>
  <si>
    <t>CerP(d32:0+2O)</t>
  </si>
  <si>
    <t>SM(t41:1)</t>
  </si>
  <si>
    <t>OAHFA(54:2)</t>
  </si>
  <si>
    <t>LPC(19:0)</t>
  </si>
  <si>
    <t>Hex1Cer(d40:3)</t>
  </si>
  <si>
    <t>OAHFA(54:5)</t>
  </si>
  <si>
    <t>OAHFA(54:6)</t>
  </si>
  <si>
    <t>LPE(14:1e)</t>
  </si>
  <si>
    <t>OAHFA(55:2)</t>
  </si>
  <si>
    <t>TG(48:1)</t>
  </si>
  <si>
    <t>OAHFA(55:4)</t>
  </si>
  <si>
    <t>SM(t38:1)</t>
  </si>
  <si>
    <t>OAHFA(56:2)</t>
  </si>
  <si>
    <t>Hex1Cer(m40:3)</t>
  </si>
  <si>
    <t>LPC(22:0)</t>
  </si>
  <si>
    <t>OAHFA(56:5)</t>
  </si>
  <si>
    <t>PE(36:0e)</t>
  </si>
  <si>
    <t>LPG(16:0)</t>
  </si>
  <si>
    <t>Cer(t45:1)</t>
  </si>
  <si>
    <t>Hex1Cer(d41:2)</t>
  </si>
  <si>
    <t>Cer(m43:2)</t>
  </si>
  <si>
    <t>Cer(d50:0)</t>
  </si>
  <si>
    <t>PA(16:0e)</t>
  </si>
  <si>
    <t>SM(d35:4)</t>
  </si>
  <si>
    <t>PA(23:0e)</t>
  </si>
  <si>
    <t>PA(24:0e)</t>
  </si>
  <si>
    <t>PA(25:3)</t>
  </si>
  <si>
    <t>PA(26:3)</t>
  </si>
  <si>
    <t>PA(27:3)</t>
  </si>
  <si>
    <t>PA(28:3)</t>
  </si>
  <si>
    <t>PA(30:3)</t>
  </si>
  <si>
    <t>PA(30:5)</t>
  </si>
  <si>
    <t>PA(32:1)</t>
  </si>
  <si>
    <t>PA(33:0e)</t>
  </si>
  <si>
    <t>PA(34:1)</t>
  </si>
  <si>
    <t>PA(34:2)</t>
  </si>
  <si>
    <t>PA(34:3)</t>
  </si>
  <si>
    <t>PA(35:1)</t>
  </si>
  <si>
    <t>PA(35:2)</t>
  </si>
  <si>
    <t>PA(35:3)</t>
  </si>
  <si>
    <t>PA(36:1)</t>
  </si>
  <si>
    <t>PA(36:2)</t>
  </si>
  <si>
    <t>PA(36:3)</t>
  </si>
  <si>
    <t>DG(21:2)</t>
  </si>
  <si>
    <t>LPE(16:2e)</t>
  </si>
  <si>
    <t>PA(38:2)</t>
  </si>
  <si>
    <t>PA(40:1)</t>
  </si>
  <si>
    <t>PA(41:2)</t>
  </si>
  <si>
    <t>PE(18:2)</t>
  </si>
  <si>
    <t>PA(42:2)</t>
  </si>
  <si>
    <t>PA(43:0e)</t>
  </si>
  <si>
    <t>PA(43:1)</t>
  </si>
  <si>
    <t>PA(43:2)</t>
  </si>
  <si>
    <t>PA(44:1)</t>
  </si>
  <si>
    <t>PA(44:5)</t>
  </si>
  <si>
    <t>PC(14:1e)</t>
  </si>
  <si>
    <t>Cer(t45:1+O)</t>
  </si>
  <si>
    <t>PC(16:2)</t>
  </si>
  <si>
    <t>LPC(17:0)</t>
  </si>
  <si>
    <t>TG(64:4)</t>
  </si>
  <si>
    <t>PC(18:4)</t>
  </si>
  <si>
    <t>Cer(t35:0)</t>
  </si>
  <si>
    <t>LPS(22:0)</t>
  </si>
  <si>
    <t>OAHFA(56:6)</t>
  </si>
  <si>
    <t>OAHFA(52:2)</t>
  </si>
  <si>
    <t>Cer(t33:0)</t>
  </si>
  <si>
    <t>LPG(18:0)</t>
  </si>
  <si>
    <t>TG(65:4)</t>
  </si>
  <si>
    <t>LPC(21:0)</t>
  </si>
  <si>
    <t>PC(23:0e)</t>
  </si>
  <si>
    <t>PC(23:1e)</t>
  </si>
  <si>
    <t>PC(23:5e)</t>
  </si>
  <si>
    <t>PC(24:0)</t>
  </si>
  <si>
    <t>PC(24:0e)</t>
  </si>
  <si>
    <t>Hex1Cer(m40:0)</t>
  </si>
  <si>
    <t>PC(24:2e)</t>
  </si>
  <si>
    <t>PC(24:3e)</t>
  </si>
  <si>
    <t>PC(25:0e)</t>
  </si>
  <si>
    <t>PC(25:1e)</t>
  </si>
  <si>
    <t>PC(25:5e)</t>
  </si>
  <si>
    <t>PC(26:1e)</t>
  </si>
  <si>
    <t>PI(18:0e)</t>
  </si>
  <si>
    <t>PC(26:2e)</t>
  </si>
  <si>
    <t>GM3(m42:0)</t>
  </si>
  <si>
    <t>PC(26:5e)</t>
  </si>
  <si>
    <t>CerG3GNAc1(t43:6)</t>
  </si>
  <si>
    <t>PC(27:4)</t>
  </si>
  <si>
    <t>PC(28:0)</t>
  </si>
  <si>
    <t>PC(28:1)</t>
  </si>
  <si>
    <t>PC(28:2e)</t>
  </si>
  <si>
    <t>PC(29:0)</t>
  </si>
  <si>
    <t>PS(22:0e)</t>
  </si>
  <si>
    <t>PC(29:1)</t>
  </si>
  <si>
    <t>PC(29:4)</t>
  </si>
  <si>
    <t>PC(30:0)</t>
  </si>
  <si>
    <t>Cer(d42:1+O)</t>
  </si>
  <si>
    <t>PC(30:1)</t>
  </si>
  <si>
    <t>PC(30:1e)</t>
  </si>
  <si>
    <t>PC(30:2)</t>
  </si>
  <si>
    <t>TG(45:1)</t>
  </si>
  <si>
    <t>PC(30:3)</t>
  </si>
  <si>
    <t>PC(30:3e)</t>
  </si>
  <si>
    <t>PC(30:4)</t>
  </si>
  <si>
    <t>PC(30:4e)</t>
  </si>
  <si>
    <t>PC(31:0)</t>
  </si>
  <si>
    <t>PC(31:0e)</t>
  </si>
  <si>
    <t>PC(31:1)</t>
  </si>
  <si>
    <t>PC(31:1e)</t>
  </si>
  <si>
    <t>PC(31:2)</t>
  </si>
  <si>
    <t>PC(31:2e)</t>
  </si>
  <si>
    <t>PC(31:3)</t>
  </si>
  <si>
    <t>PC(31:4)</t>
  </si>
  <si>
    <t>PC(31:5)</t>
  </si>
  <si>
    <t>PC(32:0)</t>
  </si>
  <si>
    <t>PC(32:0e)</t>
  </si>
  <si>
    <t>PC(32:1)</t>
  </si>
  <si>
    <t>PC(32:1e)</t>
  </si>
  <si>
    <t>PC(32:2)</t>
  </si>
  <si>
    <t>PC(32:2e)</t>
  </si>
  <si>
    <t>PC(32:3)</t>
  </si>
  <si>
    <t>PC(32:3e)</t>
  </si>
  <si>
    <t>PC(32:4)</t>
  </si>
  <si>
    <t>PC(32:4e)</t>
  </si>
  <si>
    <t>PC(32:5)</t>
  </si>
  <si>
    <t>PC(32:5e)</t>
  </si>
  <si>
    <t>PC(33:0)</t>
  </si>
  <si>
    <t>PC(33:0e)</t>
  </si>
  <si>
    <t>PC(33:1)</t>
  </si>
  <si>
    <t>PC(33:1e)</t>
  </si>
  <si>
    <t>PC(33:2)</t>
  </si>
  <si>
    <t>Cer(d34:0+O)</t>
  </si>
  <si>
    <t>PC(33:3)</t>
  </si>
  <si>
    <t>OAHFA(52:4)</t>
  </si>
  <si>
    <t>PC(33:4)</t>
  </si>
  <si>
    <t>PC(33:5)</t>
  </si>
  <si>
    <t>PC(33:6)</t>
  </si>
  <si>
    <t>PC(34:0)</t>
  </si>
  <si>
    <t>PC(34:0e)</t>
  </si>
  <si>
    <t>PC(34:1)</t>
  </si>
  <si>
    <t>PC(34:1e)</t>
  </si>
  <si>
    <t>PC(34:2)</t>
  </si>
  <si>
    <t>PC(34:2e)</t>
  </si>
  <si>
    <t>PC(34:3)</t>
  </si>
  <si>
    <t>PC(34:3e)</t>
  </si>
  <si>
    <t>PC(34:4)</t>
  </si>
  <si>
    <t>PC(19:3e)</t>
  </si>
  <si>
    <t>PC(34:5)</t>
  </si>
  <si>
    <t>Cer(m45:1)</t>
  </si>
  <si>
    <t>PC(34:6)</t>
  </si>
  <si>
    <t>PC(34:6e)</t>
  </si>
  <si>
    <t>PC(34:7e)</t>
  </si>
  <si>
    <t>PC(35:0)</t>
  </si>
  <si>
    <t>PC(35:1)</t>
  </si>
  <si>
    <t>PC(35:1e)</t>
  </si>
  <si>
    <t>PC(35:2)</t>
  </si>
  <si>
    <t>PC(35:2e)</t>
  </si>
  <si>
    <t>Cer(d42:0)</t>
  </si>
  <si>
    <t>PC(35:4)</t>
  </si>
  <si>
    <t>PC(35:5)</t>
  </si>
  <si>
    <t>PC(36:0)</t>
  </si>
  <si>
    <t>PC(36:0e)</t>
  </si>
  <si>
    <t>PC(36:1)</t>
  </si>
  <si>
    <t>PC(36:1e)</t>
  </si>
  <si>
    <t>PC(36:2)</t>
  </si>
  <si>
    <t>PC(36:2e)</t>
  </si>
  <si>
    <t>PC(36:3)</t>
  </si>
  <si>
    <t>PC(36:3e)</t>
  </si>
  <si>
    <t>PC(36:4)</t>
  </si>
  <si>
    <t>PC(36:4e)</t>
  </si>
  <si>
    <t>PC(36:5)</t>
  </si>
  <si>
    <t>PC(36:5e)</t>
  </si>
  <si>
    <t>PC(36:6)</t>
  </si>
  <si>
    <t>PC(36:7)</t>
  </si>
  <si>
    <t>PC(36:8)</t>
  </si>
  <si>
    <t>PC(37:0)</t>
  </si>
  <si>
    <t>PC(37:1)</t>
  </si>
  <si>
    <t>PC(37:1e)</t>
  </si>
  <si>
    <t>PC(37:2)</t>
  </si>
  <si>
    <t>PC(37:3)</t>
  </si>
  <si>
    <t>PC(37:4)</t>
  </si>
  <si>
    <t>PC(37:5)</t>
  </si>
  <si>
    <t>PC(37:6)</t>
  </si>
  <si>
    <t>PC(38:0)</t>
  </si>
  <si>
    <t>PC(38:0e)</t>
  </si>
  <si>
    <t>PC(38:1)</t>
  </si>
  <si>
    <t>PC(38:1e)</t>
  </si>
  <si>
    <t>PC(38:2)</t>
  </si>
  <si>
    <t>PC(38:2e)</t>
  </si>
  <si>
    <t>PC(38:3)</t>
  </si>
  <si>
    <t>PC(38:3e)</t>
  </si>
  <si>
    <t>PC(38:4)</t>
  </si>
  <si>
    <t>PC(38:4e)</t>
  </si>
  <si>
    <t>PC(38:5)</t>
  </si>
  <si>
    <t>PC(38:5e)</t>
  </si>
  <si>
    <t>PC(38:6)</t>
  </si>
  <si>
    <t>PC(38:6e)</t>
  </si>
  <si>
    <t>PC(38:7)</t>
  </si>
  <si>
    <t>PC(38:7e)</t>
  </si>
  <si>
    <t>PC(38:8)</t>
  </si>
  <si>
    <t>PC(39:0)</t>
  </si>
  <si>
    <t>PC(39:1)</t>
  </si>
  <si>
    <t>PC(39:2)</t>
  </si>
  <si>
    <t>PC(39:3)</t>
  </si>
  <si>
    <t>PC(39:4)</t>
  </si>
  <si>
    <t>PC(39:5)</t>
  </si>
  <si>
    <t>PC(39:6)</t>
  </si>
  <si>
    <t>PC(39:7)</t>
  </si>
  <si>
    <t>PC(40:0)</t>
  </si>
  <si>
    <t>PC(40:0e)</t>
  </si>
  <si>
    <t>PC(40:1)</t>
  </si>
  <si>
    <t>PC(40:10)</t>
  </si>
  <si>
    <t>PC(40:2)</t>
  </si>
  <si>
    <t>PC(40:3)</t>
  </si>
  <si>
    <t>PC(40:4)</t>
  </si>
  <si>
    <t>PC(40:4e)</t>
  </si>
  <si>
    <t>PC(40:5)</t>
  </si>
  <si>
    <t>PC(40:5e)</t>
  </si>
  <si>
    <t>PC(40:6)</t>
  </si>
  <si>
    <t>PC(40:6e)</t>
  </si>
  <si>
    <t>PC(40:7)</t>
  </si>
  <si>
    <t>PC(40:7e)</t>
  </si>
  <si>
    <t>PC(40:8)</t>
  </si>
  <si>
    <t>PC(40:8e)</t>
  </si>
  <si>
    <t>PC(40:9)</t>
  </si>
  <si>
    <t>PC(41:0)</t>
  </si>
  <si>
    <t>PC(41:1)</t>
  </si>
  <si>
    <t>PC(41:2)</t>
  </si>
  <si>
    <t>PC(41:3)</t>
  </si>
  <si>
    <t>PC(41:4)</t>
  </si>
  <si>
    <t>PC(42:0)</t>
  </si>
  <si>
    <t>PC(42:1)</t>
  </si>
  <si>
    <t>PC(42:10)</t>
  </si>
  <si>
    <t>PC(42:1e)</t>
  </si>
  <si>
    <t>PC(42:2)</t>
  </si>
  <si>
    <t>DG(53:4)</t>
  </si>
  <si>
    <t>PC(42:4)</t>
  </si>
  <si>
    <t>PC(42:5)</t>
  </si>
  <si>
    <t>PC(42:5e)</t>
  </si>
  <si>
    <t>PC(42:6)</t>
  </si>
  <si>
    <t>PC(42:7)</t>
  </si>
  <si>
    <t>PC(42:8)</t>
  </si>
  <si>
    <t>PC(42:9)</t>
  </si>
  <si>
    <t>PC(42:9e)</t>
  </si>
  <si>
    <t>PC(43:0)</t>
  </si>
  <si>
    <t>PC(43:1)</t>
  </si>
  <si>
    <t>PE(32:1e)</t>
  </si>
  <si>
    <t>PC(43:2)</t>
  </si>
  <si>
    <t>PC(43:3)</t>
  </si>
  <si>
    <t>PC(43:4)</t>
  </si>
  <si>
    <t>PC(43:6)</t>
  </si>
  <si>
    <t>TG(53:1e)</t>
  </si>
  <si>
    <t>PC(44:1)</t>
  </si>
  <si>
    <t>PC(44:10)</t>
  </si>
  <si>
    <t>PC(44:11)</t>
  </si>
  <si>
    <t>PC(44:12)</t>
  </si>
  <si>
    <t>PC(44:1e)</t>
  </si>
  <si>
    <t>PC(44:2)</t>
  </si>
  <si>
    <t>PC(44:3)</t>
  </si>
  <si>
    <t>PC(44:4)</t>
  </si>
  <si>
    <t>PC(44:5)</t>
  </si>
  <si>
    <t>TG(67:7)</t>
  </si>
  <si>
    <t>PC(44:6)</t>
  </si>
  <si>
    <t>PC(44:7)</t>
  </si>
  <si>
    <t>PC(44:8)</t>
  </si>
  <si>
    <t>PC(44:9)</t>
  </si>
  <si>
    <t>CL(77:4)</t>
  </si>
  <si>
    <t>PC(20:3e)</t>
  </si>
  <si>
    <t>PC(45:2)</t>
  </si>
  <si>
    <t>PC(45:4)</t>
  </si>
  <si>
    <t>PC(45:6)</t>
  </si>
  <si>
    <t>Cer(t44:4)</t>
  </si>
  <si>
    <t>Cer(t39:1)</t>
  </si>
  <si>
    <t>TG(49:7e)</t>
  </si>
  <si>
    <t>PC(46:3)</t>
  </si>
  <si>
    <t>PC(46:4)</t>
  </si>
  <si>
    <t>PC(46:5)</t>
  </si>
  <si>
    <t>PC(46:6)</t>
  </si>
  <si>
    <t>PC(46:7)</t>
  </si>
  <si>
    <t>PC(21:0e)</t>
  </si>
  <si>
    <t>Cer(d41:1+O)</t>
  </si>
  <si>
    <t>Cer(t46:4)</t>
  </si>
  <si>
    <t>OAHFA(51:3)</t>
  </si>
  <si>
    <t>GM3(m40:0)</t>
  </si>
  <si>
    <t>CerG2GNAc1(t38:1)</t>
  </si>
  <si>
    <t>Cer(d45:1+O)</t>
  </si>
  <si>
    <t>PC(49:0)</t>
  </si>
  <si>
    <t>Cer(d41:0)</t>
  </si>
  <si>
    <t>Hex1Cer(m42:1)</t>
  </si>
  <si>
    <t>Hex1Cer(t45:1)</t>
  </si>
  <si>
    <t>OAHFA(48:2)</t>
  </si>
  <si>
    <t>PG(33:0)</t>
  </si>
  <si>
    <t>LPI(20:3)</t>
  </si>
  <si>
    <t>Cer(d35:0+O)</t>
  </si>
  <si>
    <t>Cer(t46:2)</t>
  </si>
  <si>
    <t>Cer(t45:4)</t>
  </si>
  <si>
    <t>OAHFA(47:2)</t>
  </si>
  <si>
    <t>Hex3Cer(t35:2)</t>
  </si>
  <si>
    <t>DG(40:1)</t>
  </si>
  <si>
    <t>PC(52:5)</t>
  </si>
  <si>
    <t>LPS(24:1)</t>
  </si>
  <si>
    <t>Hex1Cer(m39:1)</t>
  </si>
  <si>
    <t>PC(54:4)</t>
  </si>
  <si>
    <t>OAHFA(56:4)</t>
  </si>
  <si>
    <t>LPI(17:0)</t>
  </si>
  <si>
    <t>PC(16:0e)</t>
  </si>
  <si>
    <t>TG(59:3)</t>
  </si>
  <si>
    <t>PC(60:2)</t>
  </si>
  <si>
    <t>PE(16:0e)</t>
  </si>
  <si>
    <t>PE(16:0p)</t>
  </si>
  <si>
    <t>PE(16:1e)</t>
  </si>
  <si>
    <t>PE(17:0e)</t>
  </si>
  <si>
    <t>PE(18:0e)</t>
  </si>
  <si>
    <t>DG(41:1)</t>
  </si>
  <si>
    <t>PE(18:1e)</t>
  </si>
  <si>
    <t>OAHFA(54:4)</t>
  </si>
  <si>
    <t>Hex1Cer(m39:0)</t>
  </si>
  <si>
    <t>PE(18:3e)</t>
  </si>
  <si>
    <t>Cer(t32:0)</t>
  </si>
  <si>
    <t>PE(19:1)</t>
  </si>
  <si>
    <t>PE(19:2)</t>
  </si>
  <si>
    <t>PE(20:0e)</t>
  </si>
  <si>
    <t>PE(20:0p)</t>
  </si>
  <si>
    <t>PE(20:2e)</t>
  </si>
  <si>
    <t>PE(20:3e)</t>
  </si>
  <si>
    <t>PE(20:4e)</t>
  </si>
  <si>
    <t>PE(21:0e)</t>
  </si>
  <si>
    <t>PE(21:2)</t>
  </si>
  <si>
    <t>PE(21:3)</t>
  </si>
  <si>
    <t>PE(21:4)</t>
  </si>
  <si>
    <t>PE(22:0e)</t>
  </si>
  <si>
    <t>PE(22:1e)</t>
  </si>
  <si>
    <t>PE(23:0e)</t>
  </si>
  <si>
    <t>PE(23:4)</t>
  </si>
  <si>
    <t>PE(24:0e)</t>
  </si>
  <si>
    <t>PE(24:0p)</t>
  </si>
  <si>
    <t>PE(24:1e)</t>
  </si>
  <si>
    <t>PE(25:0e)</t>
  </si>
  <si>
    <t>Cer(d42:2+O)</t>
  </si>
  <si>
    <t>PE(26:5e)</t>
  </si>
  <si>
    <t>PE(28:4)</t>
  </si>
  <si>
    <t>PE(28:5e)</t>
  </si>
  <si>
    <t>PE(30:0)</t>
  </si>
  <si>
    <t>TG(51:4e)</t>
  </si>
  <si>
    <t>PE(30:1)</t>
  </si>
  <si>
    <t>PE(30:1e)</t>
  </si>
  <si>
    <t>PE(30:1p)</t>
  </si>
  <si>
    <t>PE(30:2e)</t>
  </si>
  <si>
    <t>LPC(20:0)</t>
  </si>
  <si>
    <t>PE(31:0e)</t>
  </si>
  <si>
    <t>PE(31:0p)</t>
  </si>
  <si>
    <t>PE(31:1)</t>
  </si>
  <si>
    <t>TG(65:6)</t>
  </si>
  <si>
    <t>PE(31:2)</t>
  </si>
  <si>
    <t>PE(31:2e)</t>
  </si>
  <si>
    <t>PE(32:0)</t>
  </si>
  <si>
    <t>PE(32:0e)</t>
  </si>
  <si>
    <t>LPE(18:1p)</t>
  </si>
  <si>
    <t>PE(32:1)</t>
  </si>
  <si>
    <t>TG(63:4)</t>
  </si>
  <si>
    <t>PE(32:1p)</t>
  </si>
  <si>
    <t>PE(32:2)</t>
  </si>
  <si>
    <t>PE(32:2e)</t>
  </si>
  <si>
    <t>PE(32:2p)</t>
  </si>
  <si>
    <t>PE(32:3)</t>
  </si>
  <si>
    <t>PE(32:3e)</t>
  </si>
  <si>
    <t>PE(32:4)</t>
  </si>
  <si>
    <t>PE(32:4e)</t>
  </si>
  <si>
    <t>PE(33:0)</t>
  </si>
  <si>
    <t>PE(33:0p)</t>
  </si>
  <si>
    <t>PE(33:1)</t>
  </si>
  <si>
    <t>PE(33:1e)</t>
  </si>
  <si>
    <t>PE(33:1p)</t>
  </si>
  <si>
    <t>PE(33:2)</t>
  </si>
  <si>
    <t>PE(33:2e)</t>
  </si>
  <si>
    <t>Cer(m39:1)</t>
  </si>
  <si>
    <t>PE(33:3e)</t>
  </si>
  <si>
    <t>PE(34:0)</t>
  </si>
  <si>
    <t>PE(34:0e)</t>
  </si>
  <si>
    <t>PE(34:0p)</t>
  </si>
  <si>
    <t>PE(34:1)</t>
  </si>
  <si>
    <t>PE(34:1e)</t>
  </si>
  <si>
    <t>PE(34:1p)</t>
  </si>
  <si>
    <t>PE(34:2)</t>
  </si>
  <si>
    <t>PE(34:2e)</t>
  </si>
  <si>
    <t>PE(34:2p)</t>
  </si>
  <si>
    <t>PE(34:3)</t>
  </si>
  <si>
    <t>PE(34:3e)</t>
  </si>
  <si>
    <t>PE(34:3p)</t>
  </si>
  <si>
    <t>PE(34:4)</t>
  </si>
  <si>
    <t>PE(34:4e)</t>
  </si>
  <si>
    <t>LPC(16:0)</t>
  </si>
  <si>
    <t>PE(34:5)</t>
  </si>
  <si>
    <t>PE(34:5e)</t>
  </si>
  <si>
    <t>PE(35:0)</t>
  </si>
  <si>
    <t>PE(35:0p)</t>
  </si>
  <si>
    <t>PE(35:1)</t>
  </si>
  <si>
    <t>PE(35:1e)</t>
  </si>
  <si>
    <t>PE(35:1p)</t>
  </si>
  <si>
    <t>PE(35:2)</t>
  </si>
  <si>
    <t>PE(35:2e)</t>
  </si>
  <si>
    <t>LPS(16:0)</t>
  </si>
  <si>
    <t>PE(35:3)</t>
  </si>
  <si>
    <t>PE(35:3e)</t>
  </si>
  <si>
    <t>PE(35:4)</t>
  </si>
  <si>
    <t>OAHFA(56:3)</t>
  </si>
  <si>
    <t>PE(36:0)</t>
  </si>
  <si>
    <t>PE(30:0p)</t>
  </si>
  <si>
    <t>PC(21:3e)</t>
  </si>
  <si>
    <t>PE(36:1)</t>
  </si>
  <si>
    <t>PE(36:1e)</t>
  </si>
  <si>
    <t>PE(36:1p)</t>
  </si>
  <si>
    <t>PE(36:2)</t>
  </si>
  <si>
    <t>PE(36:2e)</t>
  </si>
  <si>
    <t>PE(36:2p)</t>
  </si>
  <si>
    <t>PE(36:3)</t>
  </si>
  <si>
    <t>PE(36:3e)</t>
  </si>
  <si>
    <t>PE(36:3p)</t>
  </si>
  <si>
    <t>PE(36:4)</t>
  </si>
  <si>
    <t>PE(36:4e)</t>
  </si>
  <si>
    <t>PE(36:4p)</t>
  </si>
  <si>
    <t>PE(36:5)</t>
  </si>
  <si>
    <t>PE(36:5e)</t>
  </si>
  <si>
    <t>PE(36:5p)</t>
  </si>
  <si>
    <t>PE(36:6)</t>
  </si>
  <si>
    <t>PE(36:6e)</t>
  </si>
  <si>
    <t>PE(36:7e)</t>
  </si>
  <si>
    <t>PE(37:0e)</t>
  </si>
  <si>
    <t>PE(37:1)</t>
  </si>
  <si>
    <t>CL(77:7)</t>
  </si>
  <si>
    <t>PE(37:2)</t>
  </si>
  <si>
    <t>PE(37:2e)</t>
  </si>
  <si>
    <t>PE(37:2p)</t>
  </si>
  <si>
    <t>PE(37:3)</t>
  </si>
  <si>
    <t>PE(37:3e)</t>
  </si>
  <si>
    <t>PE(37:4)</t>
  </si>
  <si>
    <t>PE(37:5e)</t>
  </si>
  <si>
    <t>PC(20:0e)</t>
  </si>
  <si>
    <t>PE(38:0)</t>
  </si>
  <si>
    <t>TG(63:2)</t>
  </si>
  <si>
    <t>PE(38:1)</t>
  </si>
  <si>
    <t>PE(38:1e)</t>
  </si>
  <si>
    <t>TG(64:3)</t>
  </si>
  <si>
    <t>PE(38:2)</t>
  </si>
  <si>
    <t>PC(26:2)</t>
  </si>
  <si>
    <t>PE(38:2p)</t>
  </si>
  <si>
    <t>PE(38:3)</t>
  </si>
  <si>
    <t>PE(38:3e)</t>
  </si>
  <si>
    <t>PE(38:3p)</t>
  </si>
  <si>
    <t>PE(38:4)</t>
  </si>
  <si>
    <t>PE(38:4e)</t>
  </si>
  <si>
    <t>PE(38:4p)</t>
  </si>
  <si>
    <t>PE(38:5)</t>
  </si>
  <si>
    <t>PE(38:5e)</t>
  </si>
  <si>
    <t>PE(38:5p)</t>
  </si>
  <si>
    <t>PE(38:6)</t>
  </si>
  <si>
    <t>PE(38:6e)</t>
  </si>
  <si>
    <t>PE(38:6p)</t>
  </si>
  <si>
    <t>PC(22:3e)</t>
  </si>
  <si>
    <t>PE(38:7e)</t>
  </si>
  <si>
    <t>PE(38:8e)</t>
  </si>
  <si>
    <t>PE(39:1)</t>
  </si>
  <si>
    <t>PE(39:2)</t>
  </si>
  <si>
    <t>TG(63:3)</t>
  </si>
  <si>
    <t>PE(39:3e)</t>
  </si>
  <si>
    <t>PE(39:4)</t>
  </si>
  <si>
    <t>PE(39:4e)</t>
  </si>
  <si>
    <t>PE(40:0)</t>
  </si>
  <si>
    <t>Cer(m48:0+O)</t>
  </si>
  <si>
    <t>PE(40:1)</t>
  </si>
  <si>
    <t>Cer(t43:1)</t>
  </si>
  <si>
    <t>TG(51:4)</t>
  </si>
  <si>
    <t>Cer(t44:0+O)</t>
  </si>
  <si>
    <t>PE(40:2e)</t>
  </si>
  <si>
    <t>PE(40:2p)</t>
  </si>
  <si>
    <t>PE(40:3)</t>
  </si>
  <si>
    <t>PE(40:3e)</t>
  </si>
  <si>
    <t>PE(40:3p)</t>
  </si>
  <si>
    <t>PE(40:4)</t>
  </si>
  <si>
    <t>PE(40:4e)</t>
  </si>
  <si>
    <t>PE(40:4p)</t>
  </si>
  <si>
    <t>PE(40:5)</t>
  </si>
  <si>
    <t>PE(40:5e)</t>
  </si>
  <si>
    <t>PE(40:5p)</t>
  </si>
  <si>
    <t>PE(40:6)</t>
  </si>
  <si>
    <t>PE(40:6e)</t>
  </si>
  <si>
    <t>PE(40:6p)</t>
  </si>
  <si>
    <t>PE(40:7)</t>
  </si>
  <si>
    <t>PE(40:7e)</t>
  </si>
  <si>
    <t>PE(40:7p)</t>
  </si>
  <si>
    <t>PE(40:8)</t>
  </si>
  <si>
    <t>PE(40:8e)</t>
  </si>
  <si>
    <t>PE(40:8p)</t>
  </si>
  <si>
    <t>Cer(d42:0+2O)</t>
  </si>
  <si>
    <t>PE(40:9e)</t>
  </si>
  <si>
    <t>PE(41:1)</t>
  </si>
  <si>
    <t>PE(41:2)</t>
  </si>
  <si>
    <t>PE(41:4e)</t>
  </si>
  <si>
    <t>PE(42:0)</t>
  </si>
  <si>
    <t>PE(42:0p)</t>
  </si>
  <si>
    <t>PE(42:1)</t>
  </si>
  <si>
    <t>PE(42:10)</t>
  </si>
  <si>
    <t>PE(42:2)</t>
  </si>
  <si>
    <t>PE(42:2e)</t>
  </si>
  <si>
    <t>PE(42:3)</t>
  </si>
  <si>
    <t>PE(42:3e)</t>
  </si>
  <si>
    <t>PE(42:4)</t>
  </si>
  <si>
    <t>PE(42:5)</t>
  </si>
  <si>
    <t>PE(42:6e)</t>
  </si>
  <si>
    <t>PE(42:6p)</t>
  </si>
  <si>
    <t>PE(42:7)</t>
  </si>
  <si>
    <t>PE(42:7e)</t>
  </si>
  <si>
    <t>PE(42:8)</t>
  </si>
  <si>
    <t>PE(42:9)</t>
  </si>
  <si>
    <t>PE(43:1)</t>
  </si>
  <si>
    <t>PE(40:1p)</t>
  </si>
  <si>
    <t>PE(44:1)</t>
  </si>
  <si>
    <t>PE(44:11)</t>
  </si>
  <si>
    <t>PE(44:12)</t>
  </si>
  <si>
    <t>PE(44:2)</t>
  </si>
  <si>
    <t>PE(44:4)</t>
  </si>
  <si>
    <t>PE(44:5)</t>
  </si>
  <si>
    <t>PE(44:6)</t>
  </si>
  <si>
    <t>PE(48:0)</t>
  </si>
  <si>
    <t>GM3(m38:0)</t>
  </si>
  <si>
    <t>OAHFA(53:2)</t>
  </si>
  <si>
    <t>PG(24:0e)</t>
  </si>
  <si>
    <t>PG(28:6e)</t>
  </si>
  <si>
    <t>PG(29:2e)</t>
  </si>
  <si>
    <t>PG(30:0)</t>
  </si>
  <si>
    <t>PG(31:2e)</t>
  </si>
  <si>
    <t>Cer(d46:1+O)</t>
  </si>
  <si>
    <t>PG(32:1)</t>
  </si>
  <si>
    <t>PG(32:2)</t>
  </si>
  <si>
    <t>TG(51:3e)</t>
  </si>
  <si>
    <t>PG(33:1)</t>
  </si>
  <si>
    <t>PG(33:8)</t>
  </si>
  <si>
    <t>PG(34:1)</t>
  </si>
  <si>
    <t>PG(34:2)</t>
  </si>
  <si>
    <t>PG(34:3)</t>
  </si>
  <si>
    <t>PG(34:4)</t>
  </si>
  <si>
    <t>PG(35:1)</t>
  </si>
  <si>
    <t>PG(35:2)</t>
  </si>
  <si>
    <t>PG(36:0)</t>
  </si>
  <si>
    <t>PG(36:1)</t>
  </si>
  <si>
    <t>PG(36:2)</t>
  </si>
  <si>
    <t>PG(36:3)</t>
  </si>
  <si>
    <t>PG(36:4)</t>
  </si>
  <si>
    <t>PG(36:5)</t>
  </si>
  <si>
    <t>PG(37:0)</t>
  </si>
  <si>
    <t>PG(37:1)</t>
  </si>
  <si>
    <t>PG(37:2)</t>
  </si>
  <si>
    <t>PG(38:1)</t>
  </si>
  <si>
    <t>PG(38:2)</t>
  </si>
  <si>
    <t>PG(38:3)</t>
  </si>
  <si>
    <t>PG(38:4)</t>
  </si>
  <si>
    <t>PG(38:5)</t>
  </si>
  <si>
    <t>PG(38:6)</t>
  </si>
  <si>
    <t>PG(38:7)</t>
  </si>
  <si>
    <t>Cer(m41:1)</t>
  </si>
  <si>
    <t>PG(40:1)</t>
  </si>
  <si>
    <t>PG(40:2)</t>
  </si>
  <si>
    <t>PG(40:6)</t>
  </si>
  <si>
    <t>PG(40:7)</t>
  </si>
  <si>
    <t>PG(40:8)</t>
  </si>
  <si>
    <t>TG(49:6e)</t>
  </si>
  <si>
    <t>PG(41:0)</t>
  </si>
  <si>
    <t>PG(42:1)</t>
  </si>
  <si>
    <t>PG(42:10)</t>
  </si>
  <si>
    <t>PG(42:2)</t>
  </si>
  <si>
    <t>PG(42:4)</t>
  </si>
  <si>
    <t>PG(44:10)</t>
  </si>
  <si>
    <t>PG(44:11)</t>
  </si>
  <si>
    <t>PG(44:12)</t>
  </si>
  <si>
    <t>PG(45:0)</t>
  </si>
  <si>
    <t>PG(46:0)</t>
  </si>
  <si>
    <t>PG(46:1)</t>
  </si>
  <si>
    <t>PG(46:2)</t>
  </si>
  <si>
    <t>PG(47:0)</t>
  </si>
  <si>
    <t>TG(61:3)</t>
  </si>
  <si>
    <t>PG(49:0)</t>
  </si>
  <si>
    <t>phSM(d35:1)</t>
  </si>
  <si>
    <t>phSM(d38:2)</t>
  </si>
  <si>
    <t>phSM(d43:1)</t>
  </si>
  <si>
    <t>phSM(d44:1)</t>
  </si>
  <si>
    <t>phSM(t31:1)</t>
  </si>
  <si>
    <t>LPI(19:0)</t>
  </si>
  <si>
    <t>PI(30:1)</t>
  </si>
  <si>
    <t>PI(31:1)</t>
  </si>
  <si>
    <t>PI(31:2)</t>
  </si>
  <si>
    <t>PI(32:0)</t>
  </si>
  <si>
    <t>PI(32:1)</t>
  </si>
  <si>
    <t>PI(32:2)</t>
  </si>
  <si>
    <t>PI(32:3)</t>
  </si>
  <si>
    <t>PI(33:1)</t>
  </si>
  <si>
    <t>PI(33:2)</t>
  </si>
  <si>
    <t>PI(33:3)</t>
  </si>
  <si>
    <t>PI(34:0)</t>
  </si>
  <si>
    <t>PI(34:1)</t>
  </si>
  <si>
    <t>PI(34:1e)</t>
  </si>
  <si>
    <t>PI(34:2)</t>
  </si>
  <si>
    <t>PI(34:2e)</t>
  </si>
  <si>
    <t>PI(34:3)</t>
  </si>
  <si>
    <t>PI(34:4)</t>
  </si>
  <si>
    <t>PI(35:0)</t>
  </si>
  <si>
    <t>PI(35:1)</t>
  </si>
  <si>
    <t>PI(35:2)</t>
  </si>
  <si>
    <t>PI(35:3)</t>
  </si>
  <si>
    <t>PI(35:4)</t>
  </si>
  <si>
    <t>PI(36:0)</t>
  </si>
  <si>
    <t>PI(36:1)</t>
  </si>
  <si>
    <t>PI(36:2)</t>
  </si>
  <si>
    <t>PI(36:3)</t>
  </si>
  <si>
    <t>PI(36:4)</t>
  </si>
  <si>
    <t>PI(36:4e)</t>
  </si>
  <si>
    <t>PI(36:5)</t>
  </si>
  <si>
    <t>PI(37:0)</t>
  </si>
  <si>
    <t>PI(37:1)</t>
  </si>
  <si>
    <t>PI(37:2)</t>
  </si>
  <si>
    <t>PI(37:3)</t>
  </si>
  <si>
    <t>PI(37:3e)</t>
  </si>
  <si>
    <t>PI(37:4)</t>
  </si>
  <si>
    <t>PI(37:6)</t>
  </si>
  <si>
    <t>PI(38:0)</t>
  </si>
  <si>
    <t>PI(38:1)</t>
  </si>
  <si>
    <t>PI(38:2)</t>
  </si>
  <si>
    <t>PI(38:3)</t>
  </si>
  <si>
    <t>PI(38:4)</t>
  </si>
  <si>
    <t>PI(38:4e)</t>
  </si>
  <si>
    <t>PI(38:5)</t>
  </si>
  <si>
    <t>PI(38:5e)</t>
  </si>
  <si>
    <t>Cer(d33:0+O)</t>
  </si>
  <si>
    <t>PI(38:6e)</t>
  </si>
  <si>
    <t>PI(38:7)</t>
  </si>
  <si>
    <t>PI(39:4)</t>
  </si>
  <si>
    <t>PI(39:6)</t>
  </si>
  <si>
    <t>Hex1Cer(d42:0+O)</t>
  </si>
  <si>
    <t>PI(40:2)</t>
  </si>
  <si>
    <t>DG(53:5)</t>
  </si>
  <si>
    <t>PI(40:4)</t>
  </si>
  <si>
    <t>PI(40:5)</t>
  </si>
  <si>
    <t>PI(40:6)</t>
  </si>
  <si>
    <t>PI(40:7)</t>
  </si>
  <si>
    <t>PI(40:7e)</t>
  </si>
  <si>
    <t>PI(40:8)</t>
  </si>
  <si>
    <t>PI(42:10)</t>
  </si>
  <si>
    <t>PI(42:2)</t>
  </si>
  <si>
    <t>PIP(34:2e)</t>
  </si>
  <si>
    <t>PIP(34:3e)</t>
  </si>
  <si>
    <t>LPS(20:0)</t>
  </si>
  <si>
    <t>PIP(36:4e)</t>
  </si>
  <si>
    <t>PIP(40:9e)</t>
  </si>
  <si>
    <t>PIP(52:4)</t>
  </si>
  <si>
    <t>PIP(52:5)</t>
  </si>
  <si>
    <t>PIP(54:4)</t>
  </si>
  <si>
    <t>PIP(54:5)</t>
  </si>
  <si>
    <t>PIP(54:6)</t>
  </si>
  <si>
    <t>PIP2(42:5)</t>
  </si>
  <si>
    <t>PS(18:0e)</t>
  </si>
  <si>
    <t>PS(18:1e)</t>
  </si>
  <si>
    <t>PS(20:0e)</t>
  </si>
  <si>
    <t>LPC(16:0e)</t>
  </si>
  <si>
    <t>PS(24:0e)</t>
  </si>
  <si>
    <t>PS(26:0e)</t>
  </si>
  <si>
    <t>PS(26:2e)</t>
  </si>
  <si>
    <t>PS(26:3e)</t>
  </si>
  <si>
    <t>PS(27:0)</t>
  </si>
  <si>
    <t>PS(29:4e)</t>
  </si>
  <si>
    <t>PS(31:3)</t>
  </si>
  <si>
    <t>PS(31:7e)</t>
  </si>
  <si>
    <t>PS(32:0)</t>
  </si>
  <si>
    <t>PS(32:1)</t>
  </si>
  <si>
    <t>CerG3GNAc1(m44:6)</t>
  </si>
  <si>
    <t>PS(33:1)</t>
  </si>
  <si>
    <t>PS(33:2e)</t>
  </si>
  <si>
    <t>PS(33:6)</t>
  </si>
  <si>
    <t>PS(34:0)</t>
  </si>
  <si>
    <t>PS(34:1)</t>
  </si>
  <si>
    <t>PS(34:2)</t>
  </si>
  <si>
    <t>PS(34:2e)</t>
  </si>
  <si>
    <t>PS(34:3)</t>
  </si>
  <si>
    <t>PS(34:4)</t>
  </si>
  <si>
    <t>PS(34:5)</t>
  </si>
  <si>
    <t>PS(35:1)</t>
  </si>
  <si>
    <t>PS(35:2)</t>
  </si>
  <si>
    <t>PS(35:3)</t>
  </si>
  <si>
    <t>PS(35:3e)</t>
  </si>
  <si>
    <t>PS(35:4)</t>
  </si>
  <si>
    <t>PS(36:0)</t>
  </si>
  <si>
    <t>PS(36:1)</t>
  </si>
  <si>
    <t>PS(36:2)</t>
  </si>
  <si>
    <t>PS(36:3)</t>
  </si>
  <si>
    <t>Cer(m44:1)</t>
  </si>
  <si>
    <t>PS(36:4)</t>
  </si>
  <si>
    <t>PS(36:4e)</t>
  </si>
  <si>
    <t>PS(36:5)</t>
  </si>
  <si>
    <t>PS(36:5e)</t>
  </si>
  <si>
    <t>PS(36:6)</t>
  </si>
  <si>
    <t>PS(37:1)</t>
  </si>
  <si>
    <t>Hex1Cer(m43:1)</t>
  </si>
  <si>
    <t>PS(37:4)</t>
  </si>
  <si>
    <t>PS(38:0)</t>
  </si>
  <si>
    <t>PS(38:1)</t>
  </si>
  <si>
    <t>PS(38:2)</t>
  </si>
  <si>
    <t>PS(38:3)</t>
  </si>
  <si>
    <t>CerP(m41:0)</t>
  </si>
  <si>
    <t>PS(38:4)</t>
  </si>
  <si>
    <t>PS(38:4e)</t>
  </si>
  <si>
    <t>PS(38:5)</t>
  </si>
  <si>
    <t>PS(38:5e)</t>
  </si>
  <si>
    <t>PS(38:6)</t>
  </si>
  <si>
    <t>PS(38:6e)</t>
  </si>
  <si>
    <t>PS(38:7e)</t>
  </si>
  <si>
    <t>PS(39:1)</t>
  </si>
  <si>
    <t>PS(39:2)</t>
  </si>
  <si>
    <t>PS(40:0)</t>
  </si>
  <si>
    <t>PS(40:1)</t>
  </si>
  <si>
    <t>PS(40:2)</t>
  </si>
  <si>
    <t>PS(40:3)</t>
  </si>
  <si>
    <t>PS(40:4)</t>
  </si>
  <si>
    <t>PS(40:5)</t>
  </si>
  <si>
    <t>PS(40:6)</t>
  </si>
  <si>
    <t>PS(40:6e)</t>
  </si>
  <si>
    <t>PS(40:7)</t>
  </si>
  <si>
    <t>PS(40:7e)</t>
  </si>
  <si>
    <t>PS(40:8)</t>
  </si>
  <si>
    <t>PS(40:8e)</t>
  </si>
  <si>
    <t>PE(31:1e)</t>
  </si>
  <si>
    <t>PS(40:9e)</t>
  </si>
  <si>
    <t>PS(41:1)</t>
  </si>
  <si>
    <t>PS(41:1e)</t>
  </si>
  <si>
    <t>CerP(m45:0)</t>
  </si>
  <si>
    <t>PS(41:4)</t>
  </si>
  <si>
    <t>PS(41:6)</t>
  </si>
  <si>
    <t>PS(41:7)</t>
  </si>
  <si>
    <t>PS(42:1)</t>
  </si>
  <si>
    <t>PS(42:10)</t>
  </si>
  <si>
    <t>PS(42:10e)</t>
  </si>
  <si>
    <t>PS(42:2)</t>
  </si>
  <si>
    <t>PS(42:3)</t>
  </si>
  <si>
    <t>PS(42:4)</t>
  </si>
  <si>
    <t>PS(42:5)</t>
  </si>
  <si>
    <t>PS(42:6)</t>
  </si>
  <si>
    <t>PS(42:7)</t>
  </si>
  <si>
    <t>PS(42:7e)</t>
  </si>
  <si>
    <t>PS(42:8)</t>
  </si>
  <si>
    <t>PS(42:8e)</t>
  </si>
  <si>
    <t>PS(42:9)</t>
  </si>
  <si>
    <t>PS(42:9e)</t>
  </si>
  <si>
    <t>PS(43:1)</t>
  </si>
  <si>
    <t>PS(43:4)</t>
  </si>
  <si>
    <t>PS(44:1)</t>
  </si>
  <si>
    <t>PS(44:10)</t>
  </si>
  <si>
    <t>PS(44:11)</t>
  </si>
  <si>
    <t>PS(44:12)</t>
  </si>
  <si>
    <t>PS(44:2)</t>
  </si>
  <si>
    <t>PS(44:3)</t>
  </si>
  <si>
    <t>TG(54:5e)</t>
  </si>
  <si>
    <t>PS(44:5)</t>
  </si>
  <si>
    <t>PS(50:2)</t>
  </si>
  <si>
    <t>PS(51:2)</t>
  </si>
  <si>
    <t>SM(d31:1)</t>
  </si>
  <si>
    <t>TG(62:4)</t>
  </si>
  <si>
    <t>CerP(m47:0)</t>
  </si>
  <si>
    <t>SM(d33:0)</t>
  </si>
  <si>
    <t>SM(d33:1)</t>
  </si>
  <si>
    <t>Cer(d44:0)</t>
  </si>
  <si>
    <t>SM(d34:1)</t>
  </si>
  <si>
    <t>SM(d34:2)</t>
  </si>
  <si>
    <t>SM(d34:4)</t>
  </si>
  <si>
    <t>SM(d35:1)</t>
  </si>
  <si>
    <t>Cer(m44:0+O)</t>
  </si>
  <si>
    <t>SM(d36:0)</t>
  </si>
  <si>
    <t>SM(d36:1)</t>
  </si>
  <si>
    <t>SM(d36:2)</t>
  </si>
  <si>
    <t>PE(37:6)</t>
  </si>
  <si>
    <t>SM(d36:4)</t>
  </si>
  <si>
    <t>SM(d36:5)</t>
  </si>
  <si>
    <t>SM(d38:0)</t>
  </si>
  <si>
    <t>SM(d38:1)</t>
  </si>
  <si>
    <t>SM(d38:2)</t>
  </si>
  <si>
    <t>Cer(m46:0+O)</t>
  </si>
  <si>
    <t>SM(d40:0)</t>
  </si>
  <si>
    <t>SM(d40:1)</t>
  </si>
  <si>
    <t>SM(d40:2)</t>
  </si>
  <si>
    <t>SM(d40:3)</t>
  </si>
  <si>
    <t>SM(d40:4)</t>
  </si>
  <si>
    <t>SM(d40:5)</t>
  </si>
  <si>
    <t>SM(d41:0)</t>
  </si>
  <si>
    <t>SM(d41:1)</t>
  </si>
  <si>
    <t>SM(d41:2)</t>
  </si>
  <si>
    <t>SM(d41:3)</t>
  </si>
  <si>
    <t>PA(19:2)</t>
  </si>
  <si>
    <t>SM(d42:0)</t>
  </si>
  <si>
    <t>SM(d42:1)</t>
  </si>
  <si>
    <t>SM(d42:2)</t>
  </si>
  <si>
    <t>SM(d42:3)</t>
  </si>
  <si>
    <t>SM(d42:4)</t>
  </si>
  <si>
    <t>SM(d42:5)</t>
  </si>
  <si>
    <t>SM(d42:7)</t>
  </si>
  <si>
    <t>SM(d43:0)</t>
  </si>
  <si>
    <t>SM(d43:1)</t>
  </si>
  <si>
    <t>SM(d43:2)</t>
  </si>
  <si>
    <t>PI(40:0)</t>
  </si>
  <si>
    <t>SM(d43:5)</t>
  </si>
  <si>
    <t>SM(d44:0)</t>
  </si>
  <si>
    <t>SM(d44:1)</t>
  </si>
  <si>
    <t>SM(d44:2)</t>
  </si>
  <si>
    <t>SM(d44:3)</t>
  </si>
  <si>
    <t>SM(d44:4)</t>
  </si>
  <si>
    <t>SM(d44:5)</t>
  </si>
  <si>
    <t>SM(d44:6)</t>
  </si>
  <si>
    <t>SM(d44:7)</t>
  </si>
  <si>
    <t>SM(t31:1)</t>
  </si>
  <si>
    <t>SM(t32:0)</t>
  </si>
  <si>
    <t>SM(t32:1)</t>
  </si>
  <si>
    <t>SM(t33:0)</t>
  </si>
  <si>
    <t>SM(t33:1)</t>
  </si>
  <si>
    <t>SM(t34:0)</t>
  </si>
  <si>
    <t>SM(t34:1)</t>
  </si>
  <si>
    <t>SM(t34:2)</t>
  </si>
  <si>
    <t>SM(t35:0)</t>
  </si>
  <si>
    <t>SM(t35:1)</t>
  </si>
  <si>
    <t>SM(t36:0)</t>
  </si>
  <si>
    <t>SM(t36:3)</t>
  </si>
  <si>
    <t>SM(d32:0)</t>
  </si>
  <si>
    <t>SM(t36:5)</t>
  </si>
  <si>
    <t>Cer(d46:0)</t>
  </si>
  <si>
    <t>SM(t38:2)</t>
  </si>
  <si>
    <t>SM(t38:4)</t>
  </si>
  <si>
    <t>SM(t39:1)</t>
  </si>
  <si>
    <t>SM(t40:1)</t>
  </si>
  <si>
    <t>SM(t40:5)</t>
  </si>
  <si>
    <t>LPI(16:0)</t>
  </si>
  <si>
    <t>CerG2GNAc1(d44:1)</t>
  </si>
  <si>
    <t>SPH(d14:1)</t>
  </si>
  <si>
    <t>SPH(d16:0)</t>
  </si>
  <si>
    <t>SPH(d16:1)</t>
  </si>
  <si>
    <t>Cer(m47:0+O)</t>
  </si>
  <si>
    <t>SPH(d17:1)</t>
  </si>
  <si>
    <t>OAHFA(52:3)</t>
  </si>
  <si>
    <t>SPH(d18:1)</t>
  </si>
  <si>
    <t>OAHFA(51:2)</t>
  </si>
  <si>
    <t>SPH(d19:1)</t>
  </si>
  <si>
    <t>SPH(d20:0)</t>
  </si>
  <si>
    <t>SPH(d20:1)</t>
  </si>
  <si>
    <t>SPH(d22:0)</t>
  </si>
  <si>
    <t>SPH(d22:1)</t>
  </si>
  <si>
    <t>SPH(d22:2)</t>
  </si>
  <si>
    <t>SPH(m17:0)</t>
  </si>
  <si>
    <t>SPH(m18:0)</t>
  </si>
  <si>
    <t>SPH(m20:0)</t>
  </si>
  <si>
    <t>SPH(m20:1)</t>
  </si>
  <si>
    <t>SPH(m22:0)</t>
  </si>
  <si>
    <t>SPH(t16:0)</t>
  </si>
  <si>
    <t>SPH(t17:0)</t>
  </si>
  <si>
    <t>SPH(t18:0)</t>
  </si>
  <si>
    <t>SPH(t20:0)</t>
  </si>
  <si>
    <t>OAHFA(55:3)</t>
  </si>
  <si>
    <t>SPHP(d18:0)</t>
  </si>
  <si>
    <t>SPHP(m22:0)</t>
  </si>
  <si>
    <t>SPHP(m22:1)</t>
  </si>
  <si>
    <t>ST(d28:2)</t>
  </si>
  <si>
    <t>ST(d34:5)</t>
  </si>
  <si>
    <t>ST(d36:4+O)</t>
  </si>
  <si>
    <t>ST(m37:0)</t>
  </si>
  <si>
    <t>ST(m43:5)</t>
  </si>
  <si>
    <t>ST(t34:4)</t>
  </si>
  <si>
    <t>ST(t35:4)</t>
  </si>
  <si>
    <t>ST(t38:6)</t>
  </si>
  <si>
    <t>ST(t40:5)</t>
  </si>
  <si>
    <t>TG(22:0)</t>
  </si>
  <si>
    <t>TG(23:1)</t>
  </si>
  <si>
    <t>TG(67:6)</t>
  </si>
  <si>
    <t>TG(28:2)</t>
  </si>
  <si>
    <t>TG(30:3)</t>
  </si>
  <si>
    <t>TG(32:5e)</t>
  </si>
  <si>
    <t>TG(33:2)</t>
  </si>
  <si>
    <t>TG(34:1)</t>
  </si>
  <si>
    <t>TG(34:4)</t>
  </si>
  <si>
    <t>TG(36:4)</t>
  </si>
  <si>
    <t>TG(37:6)</t>
  </si>
  <si>
    <t>CerP(m43:0)</t>
  </si>
  <si>
    <t>TG(38:7)</t>
  </si>
  <si>
    <t>TG(40:1)</t>
  </si>
  <si>
    <t>TG(40:2e)</t>
  </si>
  <si>
    <t>OAHFA(49:2)</t>
  </si>
  <si>
    <t>TG(42:3)</t>
  </si>
  <si>
    <t>TG(42:7)</t>
  </si>
  <si>
    <t>PE(40:9)</t>
  </si>
  <si>
    <t>TG(43:4e)</t>
  </si>
  <si>
    <t>TG(44:1)</t>
  </si>
  <si>
    <t>CerP(m44:0)</t>
  </si>
  <si>
    <t>TG(58:5e)</t>
  </si>
  <si>
    <t>PE(40:0p)</t>
  </si>
  <si>
    <t>Cer(m48:7)</t>
  </si>
  <si>
    <t>DG(51:4)</t>
  </si>
  <si>
    <t>OAHFA(54:3)</t>
  </si>
  <si>
    <t>OAHFA(50:2)</t>
  </si>
  <si>
    <t>PE(19:0e)</t>
  </si>
  <si>
    <t>PC(44:5e)</t>
  </si>
  <si>
    <t>Cer(d43:0)</t>
  </si>
  <si>
    <t>TG(45:6)</t>
  </si>
  <si>
    <t>TG(51:7e)</t>
  </si>
  <si>
    <t>TG(62:3)</t>
  </si>
  <si>
    <t>Cer(d44:1+O)</t>
  </si>
  <si>
    <t>Cer(m40:1)</t>
  </si>
  <si>
    <t>TG(52:1e)</t>
  </si>
  <si>
    <t>TG(46:7)</t>
  </si>
  <si>
    <t>TG(46:9)</t>
  </si>
  <si>
    <t>TG(46:9e)</t>
  </si>
  <si>
    <t>TG(47:1)</t>
  </si>
  <si>
    <t>TG(53:3)</t>
  </si>
  <si>
    <t>TG(47:2e)</t>
  </si>
  <si>
    <t>TG(47:3)</t>
  </si>
  <si>
    <t>Cer(d45:0)</t>
  </si>
  <si>
    <t>TG(47:4)</t>
  </si>
  <si>
    <t>Cer(m45:0+O)</t>
  </si>
  <si>
    <t>TG(47:5e)</t>
  </si>
  <si>
    <t>TG(47:7e)</t>
  </si>
  <si>
    <t>OAHFA(53:3)</t>
  </si>
  <si>
    <t>TG(47:3e)</t>
  </si>
  <si>
    <t>TG(48:12e)</t>
  </si>
  <si>
    <t>Hex1Cer(d41:3)</t>
  </si>
  <si>
    <t>Cer(d45:3)</t>
  </si>
  <si>
    <t>TG(48:3)</t>
  </si>
  <si>
    <t>TG(48:3e)</t>
  </si>
  <si>
    <t>TG(48:4)</t>
  </si>
  <si>
    <t>Cer(m43:1)</t>
  </si>
  <si>
    <t>TG(51:5e)</t>
  </si>
  <si>
    <t>PS(36:3e)</t>
  </si>
  <si>
    <t>PE(32:0p)</t>
  </si>
  <si>
    <t>TG(65:5)</t>
  </si>
  <si>
    <t>TG(52:3e)</t>
  </si>
  <si>
    <t>TG(49:4)</t>
  </si>
  <si>
    <t>TG(64:5)</t>
  </si>
  <si>
    <t>Cer(t43:0+O)</t>
  </si>
  <si>
    <t>PE(38:0p)</t>
  </si>
  <si>
    <t>Cer(t31:0)</t>
  </si>
  <si>
    <t>Cer(t42:0+O)</t>
  </si>
  <si>
    <t>Cer(m42:1)</t>
  </si>
  <si>
    <t>TG(50:1)</t>
  </si>
  <si>
    <t>TG(50:13)</t>
  </si>
  <si>
    <t>TG(50:2)</t>
  </si>
  <si>
    <t>TG(51:2)</t>
  </si>
  <si>
    <t>TG(50:3)</t>
  </si>
  <si>
    <t>TG(50:3e)</t>
  </si>
  <si>
    <t>TG(50:4)</t>
  </si>
  <si>
    <t>TG(50:4e)</t>
  </si>
  <si>
    <t>TG(51:1)</t>
  </si>
  <si>
    <t>Cer(d43:3)</t>
  </si>
  <si>
    <t>TG(51:2e)</t>
  </si>
  <si>
    <t>TG(51:3)</t>
  </si>
  <si>
    <t>TG(66:6)</t>
  </si>
  <si>
    <t>Cer(t45:0)</t>
  </si>
  <si>
    <t>Cer(d43:0+O)</t>
  </si>
  <si>
    <t>TG(51:5)</t>
  </si>
  <si>
    <t>Hex1Cer(d43:1+O)</t>
  </si>
  <si>
    <t>DG(51:6)</t>
  </si>
  <si>
    <t>Hex1Cer(m40:1)</t>
  </si>
  <si>
    <t>TG(52:0)</t>
  </si>
  <si>
    <t>PE(40:1e)</t>
  </si>
  <si>
    <t>TG(52:10)</t>
  </si>
  <si>
    <t>TG(49:3e)</t>
  </si>
  <si>
    <t>TG(52:2)</t>
  </si>
  <si>
    <t>TG(52:3)</t>
  </si>
  <si>
    <t>Hex1Cer(d44:1+O)</t>
  </si>
  <si>
    <t>TG(52:4)</t>
  </si>
  <si>
    <t>TG(44:4)</t>
  </si>
  <si>
    <t>TG(52:5)</t>
  </si>
  <si>
    <t>TG(52:6)</t>
  </si>
  <si>
    <t>TG(52:6e)</t>
  </si>
  <si>
    <t>TG(49:2)</t>
  </si>
  <si>
    <t>TG(53:2)</t>
  </si>
  <si>
    <t>TG(53:2e)</t>
  </si>
  <si>
    <t>TG(42:1)</t>
  </si>
  <si>
    <t>TG(53:3e)</t>
  </si>
  <si>
    <t>TG(49:4e)</t>
  </si>
  <si>
    <t>TG(53:5)</t>
  </si>
  <si>
    <t>TG(54:0)</t>
  </si>
  <si>
    <t>TG(54:1)</t>
  </si>
  <si>
    <t>TG(54:11)</t>
  </si>
  <si>
    <t>Hex1Cer(m41:3)</t>
  </si>
  <si>
    <t>TG(54:1e)</t>
  </si>
  <si>
    <t>TG(48:2)</t>
  </si>
  <si>
    <t>TG(54:2e)</t>
  </si>
  <si>
    <t>TG(54:3)</t>
  </si>
  <si>
    <t>TG(54:4)</t>
  </si>
  <si>
    <t>TG(54:4e)</t>
  </si>
  <si>
    <t>TG(54:5)</t>
  </si>
  <si>
    <t>DG(51:5)</t>
  </si>
  <si>
    <t>TG(54:6)</t>
  </si>
  <si>
    <t>TG(54:7)</t>
  </si>
  <si>
    <t>TG(54:8)</t>
  </si>
  <si>
    <t>TG(54:9)</t>
  </si>
  <si>
    <t>TG(55:1e)</t>
  </si>
  <si>
    <t>TG(55:2e)</t>
  </si>
  <si>
    <t>Hex1Cer(d45:1+O)</t>
  </si>
  <si>
    <t>TG(56:0e)</t>
  </si>
  <si>
    <t>TG(56:1)</t>
  </si>
  <si>
    <t>Hex1Cer(m43:4)</t>
  </si>
  <si>
    <t>TG(56:1e)</t>
  </si>
  <si>
    <t>Cer(t36:1+O)</t>
  </si>
  <si>
    <t>TG(56:2e)</t>
  </si>
  <si>
    <t>TG(56:3)</t>
  </si>
  <si>
    <t>TG(45:3e)</t>
  </si>
  <si>
    <t>TG(56:4)</t>
  </si>
  <si>
    <t>TG(56:5)</t>
  </si>
  <si>
    <t>TG(56:5e)</t>
  </si>
  <si>
    <t>TG(56:6)</t>
  </si>
  <si>
    <t>TG(56:7)</t>
  </si>
  <si>
    <t>TG(56:8)</t>
  </si>
  <si>
    <t>TG(56:9)</t>
  </si>
  <si>
    <t>TG(57:10)</t>
  </si>
  <si>
    <t>TG(46:1)</t>
  </si>
  <si>
    <t>TG(57:3)</t>
  </si>
  <si>
    <t>Cer(t34:0)</t>
  </si>
  <si>
    <t>TG(58:0e)</t>
  </si>
  <si>
    <t>Hex1Cer(m44:1)</t>
  </si>
  <si>
    <t>TG(58:10)</t>
  </si>
  <si>
    <t>TG(58:11)</t>
  </si>
  <si>
    <t>TG(58:1e)</t>
  </si>
  <si>
    <t>TG(58:2)</t>
  </si>
  <si>
    <t>TG(58:2e)</t>
  </si>
  <si>
    <t>TG(58:3)</t>
  </si>
  <si>
    <t>TG(58:3e)</t>
  </si>
  <si>
    <t>TG(58:4)</t>
  </si>
  <si>
    <t>TG(58:4e)</t>
  </si>
  <si>
    <t>TG(58:5)</t>
  </si>
  <si>
    <t>TG(49:5e)</t>
  </si>
  <si>
    <t>TG(58:6)</t>
  </si>
  <si>
    <t>TG(58:7)</t>
  </si>
  <si>
    <t>TG(58:8)</t>
  </si>
  <si>
    <t>TG(58:9)</t>
  </si>
  <si>
    <t>DG(49:5)</t>
  </si>
  <si>
    <t>Hex1Cer(m44:0)</t>
  </si>
  <si>
    <t>TG(60:0)</t>
  </si>
  <si>
    <t>TG(60:0e)</t>
  </si>
  <si>
    <t>CerG2GNAc1(d32:1)</t>
  </si>
  <si>
    <t>TG(60:11)</t>
  </si>
  <si>
    <t>TG(60:12)</t>
  </si>
  <si>
    <t>TG(60:1e)</t>
  </si>
  <si>
    <t>TG(60:2e)</t>
  </si>
  <si>
    <t>TG(60:3)</t>
  </si>
  <si>
    <t>TG(60:3e)</t>
  </si>
  <si>
    <t>TG(60:4)</t>
  </si>
  <si>
    <t>TG(60:4e)</t>
  </si>
  <si>
    <t>TG(60:5e)</t>
  </si>
  <si>
    <t>TG(60:6)</t>
  </si>
  <si>
    <t>TG(60:7)</t>
  </si>
  <si>
    <t>TG(60:7e)</t>
  </si>
  <si>
    <t>TG(61:0)</t>
  </si>
  <si>
    <t>DG(47:3)</t>
  </si>
  <si>
    <t>PS(38:3e)</t>
  </si>
  <si>
    <t>TG(62:1e)</t>
  </si>
  <si>
    <t>TG(62:2e)</t>
  </si>
  <si>
    <t>Cer(t45:3)</t>
  </si>
  <si>
    <t>TG(62:3e)</t>
  </si>
  <si>
    <t>Cer(t41:0+O)</t>
  </si>
  <si>
    <t>TG(62:4e)</t>
  </si>
  <si>
    <t>TG(62:5e)</t>
  </si>
  <si>
    <t>TG(62:7)</t>
  </si>
  <si>
    <t>TG(51:6)</t>
  </si>
  <si>
    <t>TG(45:1e)</t>
  </si>
  <si>
    <t>DG(47:4)</t>
  </si>
  <si>
    <t>PA(42:1)</t>
  </si>
  <si>
    <t>DG(49:4)</t>
  </si>
  <si>
    <t>PC(58:2)</t>
  </si>
  <si>
    <t>TG(64:2e)</t>
  </si>
  <si>
    <t>DG(52:4)</t>
  </si>
  <si>
    <t>TG(64:3e)</t>
  </si>
  <si>
    <t>TG(49:3)</t>
  </si>
  <si>
    <t>TG(64:4e)</t>
  </si>
  <si>
    <t>Cer(m48:6)</t>
  </si>
  <si>
    <t>TG(64:5e)</t>
  </si>
  <si>
    <t>TG(65:1)</t>
  </si>
  <si>
    <t>TG(65:2)</t>
  </si>
  <si>
    <t>TG(65:2e)</t>
  </si>
  <si>
    <t>TG(65:3)</t>
  </si>
  <si>
    <t>TG(47:2)</t>
  </si>
  <si>
    <t>TG(63:5)</t>
  </si>
  <si>
    <t>TG(45:5)</t>
  </si>
  <si>
    <t>TG(46:3e)</t>
  </si>
  <si>
    <t>TG(66:1)</t>
  </si>
  <si>
    <t>Hex1Cer(d37:3)</t>
  </si>
  <si>
    <t>TG(66:3)</t>
  </si>
  <si>
    <t>TG(66:3e)</t>
  </si>
  <si>
    <t>TG(47:4e)</t>
  </si>
  <si>
    <t>TG(48:4e)</t>
  </si>
  <si>
    <t>TG(66:5e)</t>
  </si>
  <si>
    <t>TG(45:2)</t>
  </si>
  <si>
    <t>TG(67:1)</t>
  </si>
  <si>
    <t>TG(67:3)</t>
  </si>
  <si>
    <t>TG(53:4)</t>
  </si>
  <si>
    <t>TG(67:5)</t>
  </si>
  <si>
    <t>TG(67:5e)</t>
  </si>
  <si>
    <t>TG(44:2)</t>
  </si>
  <si>
    <t>TG(49:6)</t>
  </si>
  <si>
    <t>TG(68:2)</t>
  </si>
  <si>
    <t>TG(68:4)</t>
  </si>
  <si>
    <t>TG(68:5)</t>
  </si>
  <si>
    <t>TG(69:4)</t>
  </si>
  <si>
    <t>TG(56:10)</t>
  </si>
  <si>
    <t>TG(69:6)</t>
  </si>
  <si>
    <t>TG(71:1)</t>
  </si>
  <si>
    <t>TG(46:2)</t>
  </si>
  <si>
    <t>WE(18:2)</t>
  </si>
  <si>
    <t>WE(18:3)</t>
  </si>
  <si>
    <t>WE(18:4)</t>
  </si>
  <si>
    <t>TG(43:1e)</t>
  </si>
  <si>
    <t>WE(20:3)</t>
  </si>
  <si>
    <t>TG(45:4e)</t>
  </si>
  <si>
    <t>WE(22:2)</t>
  </si>
  <si>
    <t>WE(22:3)</t>
  </si>
  <si>
    <t>WE(23:1)</t>
  </si>
  <si>
    <t>WE(23:2)</t>
  </si>
  <si>
    <t>WE(23:3)</t>
  </si>
  <si>
    <t>WE(25:2)</t>
  </si>
  <si>
    <t>WE(29:1)</t>
  </si>
  <si>
    <t>WE(30:1)</t>
  </si>
  <si>
    <t>WE(51:12)</t>
  </si>
  <si>
    <t>Hex1Cer(d47:2)</t>
  </si>
  <si>
    <t>Lipid</t>
  </si>
  <si>
    <t>si-NC</t>
  </si>
  <si>
    <t>si-GLTP</t>
  </si>
  <si>
    <t>Proliferation Index</t>
    <phoneticPr fontId="2"/>
  </si>
  <si>
    <t>EDU Positive cells (%)</t>
    <phoneticPr fontId="2"/>
  </si>
  <si>
    <t>Relative mRNA level</t>
  </si>
  <si>
    <t>si-NC</t>
    <phoneticPr fontId="2"/>
  </si>
  <si>
    <t>si-GLTP</t>
    <phoneticPr fontId="2"/>
  </si>
  <si>
    <t>GLTP</t>
  </si>
  <si>
    <t>GLTP</t>
    <phoneticPr fontId="1" type="noConversion"/>
  </si>
  <si>
    <t>KRT1</t>
    <phoneticPr fontId="1" type="noConversion"/>
  </si>
  <si>
    <t>KRT10</t>
    <phoneticPr fontId="1" type="noConversion"/>
  </si>
  <si>
    <t>IVL</t>
    <phoneticPr fontId="1" type="noConversion"/>
  </si>
  <si>
    <t>FLG</t>
    <phoneticPr fontId="1" type="noConversion"/>
  </si>
  <si>
    <t>LOR</t>
    <phoneticPr fontId="1" type="noConversion"/>
  </si>
  <si>
    <t>Fig.3C</t>
    <phoneticPr fontId="2"/>
  </si>
  <si>
    <t>Fig.6A</t>
    <phoneticPr fontId="1" type="noConversion"/>
  </si>
  <si>
    <t>Fig.7A</t>
    <phoneticPr fontId="2"/>
  </si>
  <si>
    <t>Fig.7B</t>
    <phoneticPr fontId="2"/>
  </si>
  <si>
    <t>Fig.7C</t>
    <phoneticPr fontId="1" type="noConversion"/>
  </si>
  <si>
    <t>Fig.6D</t>
    <phoneticPr fontId="1" type="noConversion"/>
  </si>
  <si>
    <t>Hex1Cer</t>
    <phoneticPr fontId="1" type="noConversion"/>
  </si>
  <si>
    <t>Cer</t>
    <phoneticPr fontId="1" type="noConversion"/>
  </si>
  <si>
    <t>OAHFA</t>
    <phoneticPr fontId="1" type="noConversion"/>
  </si>
  <si>
    <t>CerP</t>
    <phoneticPr fontId="1" type="noConversion"/>
  </si>
  <si>
    <t>TG</t>
    <phoneticPr fontId="1" type="noConversion"/>
  </si>
  <si>
    <t>DG</t>
    <phoneticPr fontId="1" type="noConversion"/>
  </si>
  <si>
    <t>PG</t>
    <phoneticPr fontId="1" type="noConversion"/>
  </si>
  <si>
    <t>lipid level (ng/mg Epidermis)</t>
    <phoneticPr fontId="1" type="noConversion"/>
  </si>
  <si>
    <t>Hex1Cer(m45:1)</t>
  </si>
  <si>
    <t>Hex1Cer(m46:1)</t>
  </si>
  <si>
    <t>Fig.6E</t>
    <phoneticPr fontId="1" type="noConversion"/>
  </si>
  <si>
    <t>Fig.6F</t>
    <phoneticPr fontId="1" type="noConversion"/>
  </si>
  <si>
    <t>DMSO</t>
    <phoneticPr fontId="1" type="noConversion"/>
  </si>
  <si>
    <t>Eliglustat 50μM</t>
    <phoneticPr fontId="1" type="noConversion"/>
  </si>
  <si>
    <t>Eliglustat 100μM</t>
    <phoneticPr fontId="1" type="noConversion"/>
  </si>
  <si>
    <t>Yellow puncta (AP)</t>
  </si>
  <si>
    <t>Red-only puncta (AL)</t>
  </si>
  <si>
    <t>Proportion of 
red / yellow puncta</t>
    <phoneticPr fontId="1" type="noConversion"/>
  </si>
  <si>
    <t>Fig.9E</t>
    <phoneticPr fontId="1" type="noConversion"/>
  </si>
  <si>
    <t>Fig.9H</t>
    <phoneticPr fontId="1" type="noConversion"/>
  </si>
  <si>
    <t>HC</t>
    <phoneticPr fontId="2"/>
  </si>
  <si>
    <t>P</t>
    <phoneticPr fontId="2"/>
  </si>
  <si>
    <t>Fig.S1B</t>
    <phoneticPr fontId="1" type="noConversion"/>
  </si>
  <si>
    <t>Sph</t>
  </si>
  <si>
    <t>Cer</t>
  </si>
  <si>
    <t>GlcCer</t>
  </si>
  <si>
    <t>GalCer</t>
  </si>
  <si>
    <t>LacCer</t>
  </si>
  <si>
    <t>GluSph</t>
  </si>
  <si>
    <t>lipid level (umol/g Epidermis)</t>
    <phoneticPr fontId="1" type="noConversion"/>
  </si>
  <si>
    <t>Species</t>
    <phoneticPr fontId="1" type="noConversion"/>
  </si>
  <si>
    <t>Fig.6G-H</t>
    <phoneticPr fontId="1" type="noConversion"/>
  </si>
  <si>
    <r>
      <t>Gltp</t>
    </r>
    <r>
      <rPr>
        <i/>
        <vertAlign val="superscript"/>
        <sz val="9"/>
        <rFont val="Arial"/>
        <family val="2"/>
      </rPr>
      <t>+/+</t>
    </r>
    <phoneticPr fontId="1" type="noConversion"/>
  </si>
  <si>
    <r>
      <t>Gltp</t>
    </r>
    <r>
      <rPr>
        <i/>
        <vertAlign val="superscript"/>
        <sz val="9"/>
        <rFont val="Arial"/>
        <family val="2"/>
      </rPr>
      <t>-/-</t>
    </r>
  </si>
  <si>
    <r>
      <t>Gltp</t>
    </r>
    <r>
      <rPr>
        <i/>
        <vertAlign val="superscript"/>
        <sz val="9"/>
        <rFont val="Arial"/>
        <family val="2"/>
      </rPr>
      <t>+/+</t>
    </r>
  </si>
  <si>
    <r>
      <t>TEWL (g/m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/h)</t>
    </r>
    <phoneticPr fontId="2"/>
  </si>
  <si>
    <r>
      <rPr>
        <sz val="9"/>
        <rFont val="等线"/>
        <family val="3"/>
        <charset val="134"/>
      </rPr>
      <t>总计</t>
    </r>
  </si>
  <si>
    <r>
      <t>Gltp</t>
    </r>
    <r>
      <rPr>
        <i/>
        <vertAlign val="superscript"/>
        <sz val="9"/>
        <rFont val="Arial"/>
        <family val="2"/>
      </rPr>
      <t>-/-</t>
    </r>
    <phoneticPr fontId="1" type="noConversion"/>
  </si>
  <si>
    <r>
      <t>Ca</t>
    </r>
    <r>
      <rPr>
        <vertAlign val="superscript"/>
        <sz val="9"/>
        <rFont val="Arial"/>
        <family val="2"/>
      </rPr>
      <t>2+</t>
    </r>
    <r>
      <rPr>
        <sz val="9"/>
        <rFont val="Arial"/>
        <family val="2"/>
      </rPr>
      <t>0D</t>
    </r>
    <phoneticPr fontId="1" type="noConversion"/>
  </si>
  <si>
    <r>
      <t>Ca</t>
    </r>
    <r>
      <rPr>
        <vertAlign val="superscript"/>
        <sz val="9"/>
        <rFont val="Arial"/>
        <family val="2"/>
      </rPr>
      <t>2+</t>
    </r>
    <r>
      <rPr>
        <sz val="9"/>
        <rFont val="Arial"/>
        <family val="2"/>
      </rPr>
      <t>2D</t>
    </r>
    <phoneticPr fontId="1" type="noConversion"/>
  </si>
  <si>
    <r>
      <t>Ca</t>
    </r>
    <r>
      <rPr>
        <vertAlign val="superscript"/>
        <sz val="9"/>
        <rFont val="Arial"/>
        <family val="2"/>
      </rPr>
      <t>2+</t>
    </r>
    <r>
      <rPr>
        <sz val="9"/>
        <rFont val="Arial"/>
        <family val="2"/>
      </rPr>
      <t>3D</t>
    </r>
    <phoneticPr fontId="1" type="noConversion"/>
  </si>
  <si>
    <r>
      <t>Ca</t>
    </r>
    <r>
      <rPr>
        <vertAlign val="superscript"/>
        <sz val="9"/>
        <rFont val="Arial"/>
        <family val="2"/>
      </rPr>
      <t>2+</t>
    </r>
    <r>
      <rPr>
        <sz val="9"/>
        <rFont val="Arial"/>
        <family val="2"/>
      </rPr>
      <t>4D</t>
    </r>
    <phoneticPr fontId="1" type="noConversion"/>
  </si>
  <si>
    <t>Fig.S3A</t>
    <phoneticPr fontId="1" type="noConversion"/>
  </si>
  <si>
    <t>Fig.S4A</t>
    <phoneticPr fontId="1" type="noConversion"/>
  </si>
  <si>
    <t>si-NC</t>
    <phoneticPr fontId="1" type="noConversion"/>
  </si>
  <si>
    <t>si-GLTP</t>
    <phoneticPr fontId="1" type="noConversion"/>
  </si>
  <si>
    <t>-</t>
    <phoneticPr fontId="1" type="noConversion"/>
  </si>
  <si>
    <t>+</t>
    <phoneticPr fontId="1" type="noConversion"/>
  </si>
  <si>
    <r>
      <t>Ca</t>
    </r>
    <r>
      <rPr>
        <vertAlign val="superscript"/>
        <sz val="9"/>
        <rFont val="Arial"/>
        <family val="2"/>
      </rPr>
      <t>2+</t>
    </r>
    <r>
      <rPr>
        <sz val="9"/>
        <rFont val="Arial"/>
        <family val="2"/>
      </rPr>
      <t xml:space="preserve">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6"/>
      <name val="等线"/>
      <family val="3"/>
      <charset val="128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name val="Arial"/>
      <family val="2"/>
    </font>
    <font>
      <i/>
      <vertAlign val="superscript"/>
      <sz val="9"/>
      <name val="Arial"/>
      <family val="2"/>
    </font>
    <font>
      <sz val="9"/>
      <name val="Arial"/>
      <family val="2"/>
    </font>
    <font>
      <vertAlign val="superscript"/>
      <sz val="9"/>
      <color theme="1"/>
      <name val="Arial"/>
      <family val="2"/>
    </font>
    <font>
      <sz val="9"/>
      <name val="等线"/>
      <family val="3"/>
      <charset val="134"/>
    </font>
    <font>
      <vertAlign val="superscript"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2" fontId="10" fillId="0" borderId="1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/>
    <xf numFmtId="0" fontId="10" fillId="0" borderId="0" xfId="0" applyFont="1" applyAlignment="1"/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6" fontId="10" fillId="0" borderId="1" xfId="0" quotePrefix="1" applyNumberFormat="1" applyFont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176" fontId="10" fillId="2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/>
    </xf>
    <xf numFmtId="176" fontId="4" fillId="0" borderId="0" xfId="0" applyNumberFormat="1" applyFont="1">
      <alignment vertical="center"/>
    </xf>
    <xf numFmtId="176" fontId="7" fillId="0" borderId="1" xfId="0" applyNumberFormat="1" applyFont="1" applyBorder="1">
      <alignment vertical="center"/>
    </xf>
    <xf numFmtId="176" fontId="10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10" fillId="0" borderId="2" xfId="0" applyNumberFormat="1" applyFont="1" applyBorder="1" applyAlignment="1">
      <alignment horizontal="center" vertical="center"/>
    </xf>
    <xf numFmtId="176" fontId="10" fillId="0" borderId="7" xfId="0" applyNumberFormat="1" applyFont="1" applyBorder="1" applyAlignment="1">
      <alignment horizontal="center" vertical="center"/>
    </xf>
    <xf numFmtId="176" fontId="10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042BA-90D8-4ADF-88FF-E425C83BE14A}">
  <dimension ref="A1:G12"/>
  <sheetViews>
    <sheetView workbookViewId="0">
      <selection sqref="A1:XFD1048576"/>
    </sheetView>
  </sheetViews>
  <sheetFormatPr defaultRowHeight="11.65" x14ac:dyDescent="0.4"/>
  <cols>
    <col min="1" max="16384" width="9.06640625" style="5"/>
  </cols>
  <sheetData>
    <row r="1" spans="1:7" x14ac:dyDescent="0.4">
      <c r="A1" s="4" t="s">
        <v>2091</v>
      </c>
    </row>
    <row r="2" spans="1:7" ht="13.9" x14ac:dyDescent="0.35">
      <c r="A2" s="6"/>
      <c r="B2" s="7" t="s">
        <v>2129</v>
      </c>
      <c r="C2" s="7" t="s">
        <v>2130</v>
      </c>
      <c r="E2" s="6"/>
      <c r="F2" s="7" t="s">
        <v>2131</v>
      </c>
      <c r="G2" s="7" t="s">
        <v>2130</v>
      </c>
    </row>
    <row r="3" spans="1:7" x14ac:dyDescent="0.4">
      <c r="A3" s="31" t="s">
        <v>1</v>
      </c>
      <c r="B3" s="8">
        <v>1.26</v>
      </c>
      <c r="C3" s="8">
        <v>1.1499999999999999</v>
      </c>
      <c r="E3" s="31" t="s">
        <v>2132</v>
      </c>
      <c r="F3" s="8">
        <v>3</v>
      </c>
      <c r="G3" s="8">
        <v>8</v>
      </c>
    </row>
    <row r="4" spans="1:7" x14ac:dyDescent="0.4">
      <c r="A4" s="32"/>
      <c r="B4" s="8">
        <v>1.33</v>
      </c>
      <c r="C4" s="8">
        <v>1.24</v>
      </c>
      <c r="E4" s="32"/>
      <c r="F4" s="8">
        <v>3</v>
      </c>
      <c r="G4" s="8">
        <v>7</v>
      </c>
    </row>
    <row r="5" spans="1:7" x14ac:dyDescent="0.4">
      <c r="A5" s="32"/>
      <c r="B5" s="8">
        <v>1.34</v>
      </c>
      <c r="C5" s="8">
        <v>1.26</v>
      </c>
      <c r="E5" s="32"/>
      <c r="F5" s="8">
        <v>5</v>
      </c>
      <c r="G5" s="8">
        <v>9</v>
      </c>
    </row>
    <row r="6" spans="1:7" x14ac:dyDescent="0.4">
      <c r="A6" s="32"/>
      <c r="B6" s="8">
        <v>1.36</v>
      </c>
      <c r="C6" s="8">
        <v>1.28</v>
      </c>
      <c r="E6" s="32"/>
      <c r="F6" s="8">
        <v>1</v>
      </c>
      <c r="G6" s="8">
        <v>9</v>
      </c>
    </row>
    <row r="7" spans="1:7" x14ac:dyDescent="0.4">
      <c r="A7" s="32"/>
      <c r="B7" s="8">
        <v>1.36</v>
      </c>
      <c r="C7" s="8">
        <v>1.31</v>
      </c>
      <c r="E7" s="32"/>
      <c r="F7" s="8">
        <v>2</v>
      </c>
      <c r="G7" s="8">
        <v>8</v>
      </c>
    </row>
    <row r="8" spans="1:7" x14ac:dyDescent="0.4">
      <c r="A8" s="32"/>
      <c r="B8" s="8">
        <v>1.26</v>
      </c>
      <c r="C8" s="8">
        <v>1.27</v>
      </c>
      <c r="E8" s="32"/>
      <c r="F8" s="8">
        <v>1</v>
      </c>
      <c r="G8" s="8">
        <v>10</v>
      </c>
    </row>
    <row r="9" spans="1:7" x14ac:dyDescent="0.4">
      <c r="A9" s="32"/>
      <c r="B9" s="8">
        <v>1.26</v>
      </c>
      <c r="C9" s="8">
        <v>1.31</v>
      </c>
      <c r="E9" s="32"/>
      <c r="F9" s="8">
        <v>5</v>
      </c>
      <c r="G9" s="8">
        <v>7</v>
      </c>
    </row>
    <row r="10" spans="1:7" x14ac:dyDescent="0.4">
      <c r="A10" s="32"/>
      <c r="B10" s="8">
        <v>1.21</v>
      </c>
      <c r="C10" s="8">
        <v>1.28</v>
      </c>
      <c r="E10" s="32"/>
      <c r="F10" s="8">
        <v>4</v>
      </c>
      <c r="G10" s="8">
        <v>9</v>
      </c>
    </row>
    <row r="11" spans="1:7" x14ac:dyDescent="0.4">
      <c r="A11" s="32"/>
      <c r="B11" s="8">
        <v>1.22</v>
      </c>
      <c r="C11" s="8">
        <v>1.26</v>
      </c>
      <c r="E11" s="32"/>
      <c r="F11" s="8">
        <v>2</v>
      </c>
      <c r="G11" s="8">
        <v>9</v>
      </c>
    </row>
    <row r="12" spans="1:7" x14ac:dyDescent="0.4">
      <c r="A12" s="6" t="s">
        <v>0</v>
      </c>
      <c r="B12" s="8">
        <f>AVERAGE(B3:B11)</f>
        <v>1.2888888888888888</v>
      </c>
      <c r="C12" s="8">
        <f>AVERAGE(C3:C11)</f>
        <v>1.2622222222222221</v>
      </c>
      <c r="E12" s="6" t="s">
        <v>0</v>
      </c>
      <c r="F12" s="8">
        <f>AVERAGE(F3:F11)</f>
        <v>2.8888888888888888</v>
      </c>
      <c r="G12" s="8">
        <f>AVERAGE(G3:G11)</f>
        <v>8.4444444444444446</v>
      </c>
    </row>
  </sheetData>
  <mergeCells count="2">
    <mergeCell ref="A3:A11"/>
    <mergeCell ref="E3:E1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331F3-8AA1-48F2-9BA8-730176157854}">
  <dimension ref="A1:I4"/>
  <sheetViews>
    <sheetView workbookViewId="0">
      <selection sqref="A1:XFD1048576"/>
    </sheetView>
  </sheetViews>
  <sheetFormatPr defaultRowHeight="11.65" x14ac:dyDescent="0.4"/>
  <cols>
    <col min="1" max="1" width="17.06640625" style="5" customWidth="1"/>
    <col min="2" max="9" width="6.46484375" style="5" customWidth="1"/>
    <col min="10" max="16384" width="9.06640625" style="5"/>
  </cols>
  <sheetData>
    <row r="1" spans="1:9" x14ac:dyDescent="0.4">
      <c r="A1" s="4" t="s">
        <v>2115</v>
      </c>
    </row>
    <row r="2" spans="1:9" ht="34.15" customHeight="1" x14ac:dyDescent="0.4">
      <c r="A2" s="25" t="s">
        <v>2114</v>
      </c>
      <c r="B2" s="37" t="s">
        <v>2112</v>
      </c>
      <c r="C2" s="38"/>
      <c r="D2" s="39"/>
      <c r="E2" s="16" t="s">
        <v>0</v>
      </c>
      <c r="F2" s="37" t="s">
        <v>2113</v>
      </c>
      <c r="G2" s="38"/>
      <c r="H2" s="39"/>
      <c r="I2" s="16" t="s">
        <v>0</v>
      </c>
    </row>
    <row r="3" spans="1:9" x14ac:dyDescent="0.4">
      <c r="A3" s="6" t="s">
        <v>2077</v>
      </c>
      <c r="B3" s="18">
        <v>0.49157000000000001</v>
      </c>
      <c r="C3" s="18">
        <v>0.50983000000000001</v>
      </c>
      <c r="D3" s="18">
        <v>0.39833000000000002</v>
      </c>
      <c r="E3" s="18">
        <f>AVERAGE(B3:D3)</f>
        <v>0.4665766666666667</v>
      </c>
      <c r="F3" s="18">
        <v>0.50843000000000005</v>
      </c>
      <c r="G3" s="18">
        <v>0.49016999999999999</v>
      </c>
      <c r="H3" s="18">
        <v>0.60167000000000004</v>
      </c>
      <c r="I3" s="18">
        <f>AVERAGE(F3:H3)</f>
        <v>0.53342333333333336</v>
      </c>
    </row>
    <row r="4" spans="1:9" x14ac:dyDescent="0.4">
      <c r="A4" s="6" t="s">
        <v>2078</v>
      </c>
      <c r="B4" s="18">
        <v>0.77766999999999997</v>
      </c>
      <c r="C4" s="18">
        <v>0.86543999999999999</v>
      </c>
      <c r="D4" s="18">
        <v>0.84733000000000003</v>
      </c>
      <c r="E4" s="18">
        <f>AVERAGE(B4:D4)</f>
        <v>0.8301466666666667</v>
      </c>
      <c r="F4" s="18">
        <v>0.22233</v>
      </c>
      <c r="G4" s="18">
        <v>0.13456000000000001</v>
      </c>
      <c r="H4" s="18">
        <v>0.15267</v>
      </c>
      <c r="I4" s="18">
        <f>AVERAGE(F4:H4)</f>
        <v>0.16985333333333333</v>
      </c>
    </row>
  </sheetData>
  <mergeCells count="2">
    <mergeCell ref="B2:D2"/>
    <mergeCell ref="F2:H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6CB75-9BB8-49F6-96F0-E4A82A000A6E}">
  <dimension ref="A1:Q13"/>
  <sheetViews>
    <sheetView zoomScale="70" zoomScaleNormal="70" workbookViewId="0">
      <selection activeCell="B2" sqref="B2:E2"/>
    </sheetView>
  </sheetViews>
  <sheetFormatPr defaultRowHeight="13.5" x14ac:dyDescent="0.4"/>
  <cols>
    <col min="1" max="16384" width="9.06640625" style="2"/>
  </cols>
  <sheetData>
    <row r="1" spans="1:17" x14ac:dyDescent="0.4">
      <c r="A1" s="4" t="s">
        <v>2116</v>
      </c>
    </row>
    <row r="2" spans="1:17" x14ac:dyDescent="0.4">
      <c r="A2" s="3"/>
      <c r="B2" s="41" t="s">
        <v>2082</v>
      </c>
      <c r="C2" s="41"/>
      <c r="D2" s="41"/>
      <c r="E2" s="41"/>
      <c r="F2" s="41" t="s">
        <v>2083</v>
      </c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1:17" x14ac:dyDescent="0.4">
      <c r="A3" s="3"/>
      <c r="B3" s="41" t="s">
        <v>2109</v>
      </c>
      <c r="C3" s="41"/>
      <c r="D3" s="41"/>
      <c r="E3" s="41"/>
      <c r="F3" s="41" t="s">
        <v>2109</v>
      </c>
      <c r="G3" s="41"/>
      <c r="H3" s="41"/>
      <c r="I3" s="41"/>
      <c r="J3" s="41" t="s">
        <v>2110</v>
      </c>
      <c r="K3" s="41"/>
      <c r="L3" s="41"/>
      <c r="M3" s="41"/>
      <c r="N3" s="41" t="s">
        <v>2111</v>
      </c>
      <c r="O3" s="41"/>
      <c r="P3" s="41"/>
      <c r="Q3" s="41"/>
    </row>
    <row r="4" spans="1:17" x14ac:dyDescent="0.4">
      <c r="A4" s="3"/>
      <c r="B4" s="41" t="s">
        <v>2081</v>
      </c>
      <c r="C4" s="41"/>
      <c r="D4" s="41"/>
      <c r="E4" s="20" t="s">
        <v>0</v>
      </c>
      <c r="F4" s="41" t="s">
        <v>2081</v>
      </c>
      <c r="G4" s="41"/>
      <c r="H4" s="41"/>
      <c r="I4" s="20" t="s">
        <v>0</v>
      </c>
      <c r="J4" s="41" t="s">
        <v>2081</v>
      </c>
      <c r="K4" s="41"/>
      <c r="L4" s="41"/>
      <c r="M4" s="20" t="s">
        <v>0</v>
      </c>
      <c r="N4" s="41" t="s">
        <v>2081</v>
      </c>
      <c r="O4" s="41"/>
      <c r="P4" s="41"/>
      <c r="Q4" s="20" t="s">
        <v>0</v>
      </c>
    </row>
    <row r="5" spans="1:17" x14ac:dyDescent="0.4">
      <c r="A5" s="3" t="s">
        <v>2085</v>
      </c>
      <c r="B5" s="26">
        <v>1</v>
      </c>
      <c r="C5" s="26">
        <v>1</v>
      </c>
      <c r="D5" s="26">
        <v>1</v>
      </c>
      <c r="E5" s="21">
        <f>AVERAGE(B5:D5)</f>
        <v>1</v>
      </c>
      <c r="F5" s="26">
        <v>9.1999999999999998E-2</v>
      </c>
      <c r="G5" s="26">
        <v>6.8000000000000005E-2</v>
      </c>
      <c r="H5" s="26">
        <v>6.8000000000000005E-2</v>
      </c>
      <c r="I5" s="21">
        <f>AVERAGE(F5:H5)</f>
        <v>7.5999999999999998E-2</v>
      </c>
      <c r="J5" s="26">
        <v>6.3E-2</v>
      </c>
      <c r="K5" s="26">
        <v>5.2999999999999999E-2</v>
      </c>
      <c r="L5" s="26">
        <v>5.3999999999999999E-2</v>
      </c>
      <c r="M5" s="26">
        <f>AVERAGE(J5:L5)</f>
        <v>5.6666666666666664E-2</v>
      </c>
      <c r="N5" s="26">
        <v>7.0999999999999994E-2</v>
      </c>
      <c r="O5" s="26">
        <v>6.0999999999999999E-2</v>
      </c>
      <c r="P5" s="26">
        <v>6.0999999999999999E-2</v>
      </c>
      <c r="Q5" s="26">
        <f>AVERAGE(N5:P5)</f>
        <v>6.433333333333334E-2</v>
      </c>
    </row>
    <row r="6" spans="1:17" x14ac:dyDescent="0.4">
      <c r="A6" s="3" t="s">
        <v>2088</v>
      </c>
      <c r="B6" s="26">
        <v>1</v>
      </c>
      <c r="C6" s="26">
        <v>1</v>
      </c>
      <c r="D6" s="26">
        <v>1</v>
      </c>
      <c r="E6" s="21">
        <f t="shared" ref="E6:E8" si="0">AVERAGE(B6:D6)</f>
        <v>1</v>
      </c>
      <c r="F6" s="26">
        <v>0.05</v>
      </c>
      <c r="G6" s="26">
        <v>5.0999999999999997E-2</v>
      </c>
      <c r="H6" s="26">
        <v>5.5E-2</v>
      </c>
      <c r="I6" s="21">
        <f t="shared" ref="I6:I8" si="1">AVERAGE(F6:H6)</f>
        <v>5.1999999999999998E-2</v>
      </c>
      <c r="J6" s="26">
        <v>5.1999999999999998E-2</v>
      </c>
      <c r="K6" s="26">
        <v>5.7000000000000002E-2</v>
      </c>
      <c r="L6" s="26">
        <v>5.5E-2</v>
      </c>
      <c r="M6" s="26">
        <f t="shared" ref="M6:M8" si="2">AVERAGE(J6:L6)</f>
        <v>5.4666666666666669E-2</v>
      </c>
      <c r="N6" s="26">
        <v>8.2000000000000003E-2</v>
      </c>
      <c r="O6" s="26">
        <v>8.7999999999999995E-2</v>
      </c>
      <c r="P6" s="26">
        <v>8.5000000000000006E-2</v>
      </c>
      <c r="Q6" s="26">
        <f t="shared" ref="Q6:Q8" si="3">AVERAGE(N6:P6)</f>
        <v>8.5000000000000006E-2</v>
      </c>
    </row>
    <row r="7" spans="1:17" x14ac:dyDescent="0.4">
      <c r="A7" s="3" t="s">
        <v>2089</v>
      </c>
      <c r="B7" s="26">
        <v>1</v>
      </c>
      <c r="C7" s="26">
        <v>1</v>
      </c>
      <c r="D7" s="26">
        <v>1</v>
      </c>
      <c r="E7" s="21">
        <f t="shared" si="0"/>
        <v>1</v>
      </c>
      <c r="F7" s="26">
        <v>0.15</v>
      </c>
      <c r="G7" s="26">
        <v>0.156</v>
      </c>
      <c r="H7" s="26">
        <v>0.14599999999999999</v>
      </c>
      <c r="I7" s="21">
        <f t="shared" si="1"/>
        <v>0.15066666666666664</v>
      </c>
      <c r="J7" s="26">
        <v>0.25600000000000001</v>
      </c>
      <c r="K7" s="26">
        <v>0.26400000000000001</v>
      </c>
      <c r="L7" s="26">
        <v>0.27500000000000002</v>
      </c>
      <c r="M7" s="26">
        <f t="shared" si="2"/>
        <v>0.26500000000000001</v>
      </c>
      <c r="N7" s="26">
        <v>1.0249999999999999</v>
      </c>
      <c r="O7" s="26">
        <v>1</v>
      </c>
      <c r="P7" s="26">
        <v>1.046</v>
      </c>
      <c r="Q7" s="26">
        <f t="shared" si="3"/>
        <v>1.0236666666666665</v>
      </c>
    </row>
    <row r="8" spans="1:17" x14ac:dyDescent="0.4">
      <c r="A8" s="3" t="s">
        <v>2090</v>
      </c>
      <c r="B8" s="26">
        <v>1</v>
      </c>
      <c r="C8" s="26">
        <v>1</v>
      </c>
      <c r="D8" s="26">
        <v>1</v>
      </c>
      <c r="E8" s="21">
        <f t="shared" si="0"/>
        <v>1</v>
      </c>
      <c r="F8" s="26">
        <v>0.11700000000000001</v>
      </c>
      <c r="G8" s="26">
        <v>9.6000000000000002E-2</v>
      </c>
      <c r="H8" s="26">
        <v>0.122</v>
      </c>
      <c r="I8" s="21">
        <f t="shared" si="1"/>
        <v>0.11166666666666668</v>
      </c>
      <c r="J8" s="26">
        <v>0.11</v>
      </c>
      <c r="K8" s="26">
        <v>0.11700000000000001</v>
      </c>
      <c r="L8" s="26">
        <v>0.107</v>
      </c>
      <c r="M8" s="26">
        <f t="shared" si="2"/>
        <v>0.11133333333333334</v>
      </c>
      <c r="N8" s="26">
        <v>0.32900000000000001</v>
      </c>
      <c r="O8" s="26">
        <v>0.32400000000000001</v>
      </c>
      <c r="P8" s="26">
        <v>0.35</v>
      </c>
      <c r="Q8" s="26">
        <f t="shared" si="3"/>
        <v>0.33433333333333337</v>
      </c>
    </row>
    <row r="9" spans="1:17" x14ac:dyDescent="0.4"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</row>
    <row r="10" spans="1:17" x14ac:dyDescent="0.4"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</row>
    <row r="11" spans="1:17" x14ac:dyDescent="0.35">
      <c r="B11" s="1"/>
      <c r="C11" s="1"/>
      <c r="D11" s="1"/>
      <c r="E11" s="1"/>
    </row>
    <row r="12" spans="1:17" x14ac:dyDescent="0.35">
      <c r="B12" s="1"/>
      <c r="C12" s="1"/>
      <c r="D12" s="1"/>
      <c r="E12" s="1"/>
    </row>
    <row r="13" spans="1:17" x14ac:dyDescent="0.35">
      <c r="B13" s="1"/>
      <c r="C13" s="1"/>
      <c r="D13" s="1"/>
      <c r="E13" s="1"/>
    </row>
  </sheetData>
  <mergeCells count="10">
    <mergeCell ref="B3:E3"/>
    <mergeCell ref="F2:Q2"/>
    <mergeCell ref="B2:E2"/>
    <mergeCell ref="B4:D4"/>
    <mergeCell ref="F4:H4"/>
    <mergeCell ref="J4:L4"/>
    <mergeCell ref="N4:P4"/>
    <mergeCell ref="F3:I3"/>
    <mergeCell ref="J3:M3"/>
    <mergeCell ref="N3:Q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69A27-BE48-4B22-943F-61471B303872}">
  <dimension ref="A1:J12"/>
  <sheetViews>
    <sheetView workbookViewId="0">
      <selection sqref="A1:XFD1048576"/>
    </sheetView>
  </sheetViews>
  <sheetFormatPr defaultRowHeight="11.65" x14ac:dyDescent="0.4"/>
  <cols>
    <col min="1" max="1" width="9.06640625" style="5"/>
    <col min="2" max="2" width="6.3984375" style="5" customWidth="1"/>
    <col min="3" max="16384" width="9.06640625" style="5"/>
  </cols>
  <sheetData>
    <row r="1" spans="1:10" x14ac:dyDescent="0.4">
      <c r="A1" s="4" t="s">
        <v>2119</v>
      </c>
    </row>
    <row r="2" spans="1:10" x14ac:dyDescent="0.4">
      <c r="A2" s="6"/>
      <c r="B2" s="37" t="s">
        <v>2117</v>
      </c>
      <c r="C2" s="38"/>
      <c r="D2" s="38"/>
      <c r="E2" s="38"/>
      <c r="F2" s="39"/>
      <c r="G2" s="37" t="s">
        <v>2118</v>
      </c>
      <c r="H2" s="38"/>
      <c r="I2" s="38"/>
      <c r="J2" s="39"/>
    </row>
    <row r="3" spans="1:10" x14ac:dyDescent="0.4">
      <c r="A3" s="6"/>
      <c r="B3" s="37" t="s">
        <v>2081</v>
      </c>
      <c r="C3" s="38"/>
      <c r="D3" s="38"/>
      <c r="E3" s="39"/>
      <c r="F3" s="16" t="s">
        <v>0</v>
      </c>
      <c r="G3" s="33" t="s">
        <v>2081</v>
      </c>
      <c r="H3" s="33"/>
      <c r="I3" s="33"/>
      <c r="J3" s="16" t="s">
        <v>0</v>
      </c>
    </row>
    <row r="4" spans="1:10" x14ac:dyDescent="0.4">
      <c r="A4" s="6" t="s">
        <v>2084</v>
      </c>
      <c r="B4" s="17">
        <v>1</v>
      </c>
      <c r="C4" s="28">
        <v>0.69</v>
      </c>
      <c r="D4" s="28">
        <v>1.21</v>
      </c>
      <c r="E4" s="28">
        <v>0.24</v>
      </c>
      <c r="F4" s="17">
        <f>AVERAGE(B4:E4)</f>
        <v>0.78499999999999992</v>
      </c>
      <c r="G4" s="28">
        <v>1.32</v>
      </c>
      <c r="H4" s="28">
        <v>0.26</v>
      </c>
      <c r="I4" s="28">
        <v>1.45</v>
      </c>
      <c r="J4" s="17">
        <f>AVERAGE(G4:I4)</f>
        <v>1.01</v>
      </c>
    </row>
    <row r="6" spans="1:10" x14ac:dyDescent="0.35">
      <c r="G6" s="13"/>
    </row>
    <row r="7" spans="1:10" x14ac:dyDescent="0.35">
      <c r="G7" s="13"/>
    </row>
    <row r="8" spans="1:10" x14ac:dyDescent="0.35">
      <c r="G8" s="13"/>
    </row>
    <row r="9" spans="1:10" x14ac:dyDescent="0.35">
      <c r="B9" s="13"/>
      <c r="D9" s="29"/>
    </row>
    <row r="10" spans="1:10" x14ac:dyDescent="0.35">
      <c r="B10" s="13"/>
    </row>
    <row r="11" spans="1:10" x14ac:dyDescent="0.35">
      <c r="B11" s="13"/>
    </row>
    <row r="12" spans="1:10" x14ac:dyDescent="0.35">
      <c r="B12" s="13"/>
    </row>
  </sheetData>
  <mergeCells count="4">
    <mergeCell ref="B2:F2"/>
    <mergeCell ref="G2:J2"/>
    <mergeCell ref="G3:I3"/>
    <mergeCell ref="B3:E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81165-BF3C-4654-9A49-62A390501FAF}">
  <dimension ref="A1:I4"/>
  <sheetViews>
    <sheetView workbookViewId="0">
      <selection activeCell="C20" sqref="C20"/>
    </sheetView>
  </sheetViews>
  <sheetFormatPr defaultRowHeight="11.65" x14ac:dyDescent="0.4"/>
  <cols>
    <col min="1" max="16384" width="9.06640625" style="5"/>
  </cols>
  <sheetData>
    <row r="1" spans="1:9" x14ac:dyDescent="0.4">
      <c r="A1" s="4" t="s">
        <v>2139</v>
      </c>
    </row>
    <row r="2" spans="1:9" ht="13.9" x14ac:dyDescent="0.4">
      <c r="A2" s="6"/>
      <c r="B2" s="35" t="s">
        <v>2129</v>
      </c>
      <c r="C2" s="35"/>
      <c r="D2" s="35"/>
      <c r="E2" s="35"/>
      <c r="F2" s="35" t="s">
        <v>2134</v>
      </c>
      <c r="G2" s="35"/>
      <c r="H2" s="35"/>
      <c r="I2" s="35"/>
    </row>
    <row r="3" spans="1:9" x14ac:dyDescent="0.4">
      <c r="A3" s="6"/>
      <c r="B3" s="37" t="s">
        <v>2081</v>
      </c>
      <c r="C3" s="38"/>
      <c r="D3" s="38"/>
      <c r="E3" s="16" t="s">
        <v>0</v>
      </c>
      <c r="F3" s="33" t="s">
        <v>2081</v>
      </c>
      <c r="G3" s="33"/>
      <c r="H3" s="33"/>
      <c r="I3" s="16" t="s">
        <v>0</v>
      </c>
    </row>
    <row r="4" spans="1:9" x14ac:dyDescent="0.4">
      <c r="A4" s="6" t="s">
        <v>2084</v>
      </c>
      <c r="B4" s="17">
        <v>1</v>
      </c>
      <c r="C4" s="28">
        <v>0.79965799999999998</v>
      </c>
      <c r="D4" s="28">
        <v>0.70654399999999995</v>
      </c>
      <c r="E4" s="17">
        <f>AVERAGE(B4:D4)</f>
        <v>0.83540066666666668</v>
      </c>
      <c r="F4" s="28">
        <v>0.28737400000000002</v>
      </c>
      <c r="G4" s="28">
        <v>0.28227400000000002</v>
      </c>
      <c r="H4" s="28">
        <v>0.36592799999999998</v>
      </c>
      <c r="I4" s="17">
        <f>AVERAGE(F4:H4)</f>
        <v>0.31185866666666667</v>
      </c>
    </row>
  </sheetData>
  <mergeCells count="4">
    <mergeCell ref="B2:E2"/>
    <mergeCell ref="F2:I2"/>
    <mergeCell ref="B3:D3"/>
    <mergeCell ref="F3:H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0D25A-98DC-4DEC-A8B8-24732DDE48E3}">
  <dimension ref="A1:J14"/>
  <sheetViews>
    <sheetView workbookViewId="0">
      <selection activeCell="E13" sqref="E13"/>
    </sheetView>
  </sheetViews>
  <sheetFormatPr defaultRowHeight="13.9" x14ac:dyDescent="0.4"/>
  <sheetData>
    <row r="1" spans="1:10" x14ac:dyDescent="0.4">
      <c r="A1" s="4" t="s">
        <v>2140</v>
      </c>
      <c r="B1" s="4"/>
      <c r="C1" s="5"/>
      <c r="D1" s="5"/>
      <c r="E1" s="5"/>
      <c r="F1" s="5"/>
      <c r="G1" s="5"/>
      <c r="H1" s="5"/>
      <c r="I1" s="5"/>
      <c r="J1" s="5"/>
    </row>
    <row r="2" spans="1:10" x14ac:dyDescent="0.4">
      <c r="A2" s="6"/>
      <c r="B2" s="6"/>
      <c r="C2" s="33" t="s">
        <v>2141</v>
      </c>
      <c r="D2" s="33"/>
      <c r="E2" s="33"/>
      <c r="F2" s="33"/>
      <c r="G2" s="33" t="s">
        <v>2142</v>
      </c>
      <c r="H2" s="33"/>
      <c r="I2" s="33"/>
      <c r="J2" s="33"/>
    </row>
    <row r="3" spans="1:10" x14ac:dyDescent="0.4">
      <c r="A3" s="6"/>
      <c r="B3" s="16" t="s">
        <v>2145</v>
      </c>
      <c r="C3" s="42" t="s">
        <v>2081</v>
      </c>
      <c r="D3" s="43"/>
      <c r="E3" s="44"/>
      <c r="F3" s="17" t="s">
        <v>0</v>
      </c>
      <c r="G3" s="42" t="s">
        <v>2081</v>
      </c>
      <c r="H3" s="43"/>
      <c r="I3" s="44"/>
      <c r="J3" s="17" t="s">
        <v>0</v>
      </c>
    </row>
    <row r="4" spans="1:10" x14ac:dyDescent="0.4">
      <c r="A4" s="40" t="s">
        <v>2084</v>
      </c>
      <c r="B4" s="16" t="s">
        <v>2143</v>
      </c>
      <c r="C4" s="17">
        <v>1</v>
      </c>
      <c r="D4" s="17">
        <v>1</v>
      </c>
      <c r="E4" s="17">
        <v>1</v>
      </c>
      <c r="F4" s="17">
        <f>AVERAGE(C4:E4)</f>
        <v>1</v>
      </c>
      <c r="G4" s="17">
        <v>7.0316000000000004E-2</v>
      </c>
      <c r="H4" s="17">
        <v>6.4703999999999998E-2</v>
      </c>
      <c r="I4" s="17">
        <v>9.1505000000000003E-2</v>
      </c>
      <c r="J4" s="17">
        <f>AVERAGE(G4:I4)</f>
        <v>7.550833333333333E-2</v>
      </c>
    </row>
    <row r="5" spans="1:10" x14ac:dyDescent="0.4">
      <c r="A5" s="40"/>
      <c r="B5" s="30" t="s">
        <v>2144</v>
      </c>
      <c r="C5" s="17">
        <v>16.679449999999999</v>
      </c>
      <c r="D5" s="17">
        <v>20.869630000000001</v>
      </c>
      <c r="E5" s="17">
        <v>16.912289999999999</v>
      </c>
      <c r="F5" s="17">
        <f>AVERAGE(C5:E5)</f>
        <v>18.153790000000001</v>
      </c>
      <c r="G5" s="17">
        <v>1.783857</v>
      </c>
      <c r="H5" s="17">
        <v>2.4004970000000001</v>
      </c>
      <c r="I5" s="17">
        <v>2.17347</v>
      </c>
      <c r="J5" s="17">
        <f>AVERAGE(G5:I5)</f>
        <v>2.1192746666666666</v>
      </c>
    </row>
    <row r="10" spans="1:10" x14ac:dyDescent="0.35">
      <c r="D10" s="1"/>
    </row>
    <row r="11" spans="1:10" x14ac:dyDescent="0.35">
      <c r="D11" s="1"/>
    </row>
    <row r="12" spans="1:10" x14ac:dyDescent="0.35">
      <c r="D12" s="1"/>
    </row>
    <row r="13" spans="1:10" x14ac:dyDescent="0.35">
      <c r="D13" s="1"/>
    </row>
    <row r="14" spans="1:10" x14ac:dyDescent="0.35">
      <c r="D14" s="1"/>
    </row>
  </sheetData>
  <mergeCells count="5">
    <mergeCell ref="C2:F2"/>
    <mergeCell ref="G2:J2"/>
    <mergeCell ref="C3:E3"/>
    <mergeCell ref="G3:I3"/>
    <mergeCell ref="A4:A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F0882-60EF-40D3-A35E-3FA7CCF55CBC}">
  <dimension ref="A1:C2075"/>
  <sheetViews>
    <sheetView workbookViewId="0">
      <selection activeCell="C20" sqref="C20"/>
    </sheetView>
  </sheetViews>
  <sheetFormatPr defaultRowHeight="11.65" x14ac:dyDescent="0.4"/>
  <cols>
    <col min="1" max="1" width="17" style="5" customWidth="1"/>
    <col min="2" max="2" width="16.3984375" style="5" customWidth="1"/>
    <col min="3" max="3" width="13.796875" style="5" customWidth="1"/>
    <col min="4" max="16384" width="9.06640625" style="5"/>
  </cols>
  <sheetData>
    <row r="1" spans="1:3" x14ac:dyDescent="0.4">
      <c r="A1" s="9" t="s">
        <v>2092</v>
      </c>
    </row>
    <row r="2" spans="1:3" x14ac:dyDescent="0.35">
      <c r="A2" s="10" t="s">
        <v>2076</v>
      </c>
      <c r="B2" s="10" t="s">
        <v>2</v>
      </c>
      <c r="C2" s="10" t="s">
        <v>3</v>
      </c>
    </row>
    <row r="3" spans="1:3" x14ac:dyDescent="0.35">
      <c r="A3" s="11" t="s">
        <v>4</v>
      </c>
      <c r="B3" s="12">
        <v>0.34533326399999997</v>
      </c>
      <c r="C3" s="12">
        <v>0.71582852399999997</v>
      </c>
    </row>
    <row r="4" spans="1:3" x14ac:dyDescent="0.35">
      <c r="A4" s="11" t="s">
        <v>5</v>
      </c>
      <c r="B4" s="12">
        <v>-0.46895925700000002</v>
      </c>
      <c r="C4" s="12">
        <v>0.43741419399999998</v>
      </c>
    </row>
    <row r="5" spans="1:3" x14ac:dyDescent="0.35">
      <c r="A5" s="11" t="s">
        <v>6</v>
      </c>
      <c r="B5" s="12">
        <v>-0.20825037099999999</v>
      </c>
      <c r="C5" s="12">
        <v>0.32900720500000002</v>
      </c>
    </row>
    <row r="6" spans="1:3" x14ac:dyDescent="0.35">
      <c r="A6" s="11" t="s">
        <v>7</v>
      </c>
      <c r="B6" s="12">
        <v>-0.406061852</v>
      </c>
      <c r="C6" s="12">
        <v>0.30340303899999999</v>
      </c>
    </row>
    <row r="7" spans="1:3" x14ac:dyDescent="0.35">
      <c r="A7" s="11" t="s">
        <v>8</v>
      </c>
      <c r="B7" s="12">
        <v>5.1944537879999997</v>
      </c>
      <c r="C7" s="12">
        <v>5.7682031900000004</v>
      </c>
    </row>
    <row r="8" spans="1:3" x14ac:dyDescent="0.35">
      <c r="A8" s="11" t="s">
        <v>9</v>
      </c>
      <c r="B8" s="12">
        <v>5.1841927539999997</v>
      </c>
      <c r="C8" s="12">
        <v>5.1338173960000004</v>
      </c>
    </row>
    <row r="9" spans="1:3" x14ac:dyDescent="0.35">
      <c r="A9" s="11" t="s">
        <v>10</v>
      </c>
      <c r="B9" s="12">
        <v>-0.47267656600000002</v>
      </c>
      <c r="C9" s="12">
        <v>0.55658856899999998</v>
      </c>
    </row>
    <row r="10" spans="1:3" x14ac:dyDescent="0.35">
      <c r="A10" s="11" t="s">
        <v>11</v>
      </c>
      <c r="B10" s="12">
        <v>-0.27575418899999998</v>
      </c>
      <c r="C10" s="12">
        <v>0.21463800599999999</v>
      </c>
    </row>
    <row r="11" spans="1:3" x14ac:dyDescent="0.35">
      <c r="A11" s="11" t="s">
        <v>12</v>
      </c>
      <c r="B11" s="12">
        <v>0.69938024600000004</v>
      </c>
      <c r="C11" s="12">
        <v>0.26922256100000003</v>
      </c>
    </row>
    <row r="12" spans="1:3" x14ac:dyDescent="0.35">
      <c r="A12" s="11" t="s">
        <v>13</v>
      </c>
      <c r="B12" s="12">
        <v>5.1361227070000002</v>
      </c>
      <c r="C12" s="12">
        <v>7.5298288810000003</v>
      </c>
    </row>
    <row r="13" spans="1:3" x14ac:dyDescent="0.35">
      <c r="A13" s="11" t="s">
        <v>14</v>
      </c>
      <c r="B13" s="12">
        <v>4.9953458519999998</v>
      </c>
      <c r="C13" s="12">
        <v>1.6739328330000001</v>
      </c>
    </row>
    <row r="14" spans="1:3" x14ac:dyDescent="0.35">
      <c r="A14" s="11" t="s">
        <v>15</v>
      </c>
      <c r="B14" s="12">
        <v>4.8391404590000002</v>
      </c>
      <c r="C14" s="12">
        <v>5.4089624729999999</v>
      </c>
    </row>
    <row r="15" spans="1:3" x14ac:dyDescent="0.35">
      <c r="A15" s="11" t="s">
        <v>16</v>
      </c>
      <c r="B15" s="12">
        <v>0.16928719</v>
      </c>
      <c r="C15" s="12">
        <v>0.12005779499999999</v>
      </c>
    </row>
    <row r="16" spans="1:3" x14ac:dyDescent="0.35">
      <c r="A16" s="11" t="s">
        <v>17</v>
      </c>
      <c r="B16" s="12">
        <v>-1.271752078</v>
      </c>
      <c r="C16" s="12">
        <v>0.77784447400000001</v>
      </c>
    </row>
    <row r="17" spans="1:3" x14ac:dyDescent="0.35">
      <c r="A17" s="11" t="s">
        <v>18</v>
      </c>
      <c r="B17" s="12">
        <v>-1.1389020219999999</v>
      </c>
      <c r="C17" s="12">
        <v>0.57958417200000001</v>
      </c>
    </row>
    <row r="18" spans="1:3" x14ac:dyDescent="0.35">
      <c r="A18" s="11" t="s">
        <v>19</v>
      </c>
      <c r="B18" s="12">
        <v>0.47527460199999999</v>
      </c>
      <c r="C18" s="12">
        <v>1.1217275</v>
      </c>
    </row>
    <row r="19" spans="1:3" x14ac:dyDescent="0.35">
      <c r="A19" s="11" t="s">
        <v>20</v>
      </c>
      <c r="B19" s="12">
        <v>4.1013977219999997</v>
      </c>
      <c r="C19" s="12">
        <v>4.4722040070000002</v>
      </c>
    </row>
    <row r="20" spans="1:3" x14ac:dyDescent="0.35">
      <c r="A20" s="11" t="s">
        <v>21</v>
      </c>
      <c r="B20" s="12">
        <v>0.55120152300000003</v>
      </c>
      <c r="C20" s="12">
        <v>0.70648122199999996</v>
      </c>
    </row>
    <row r="21" spans="1:3" x14ac:dyDescent="0.35">
      <c r="A21" s="11" t="s">
        <v>22</v>
      </c>
      <c r="B21" s="12">
        <v>3.8686966909999998</v>
      </c>
      <c r="C21" s="12">
        <v>2.7042679070000002</v>
      </c>
    </row>
    <row r="22" spans="1:3" x14ac:dyDescent="0.35">
      <c r="A22" s="11" t="s">
        <v>23</v>
      </c>
      <c r="B22" s="12">
        <v>0.44415671800000001</v>
      </c>
      <c r="C22" s="12">
        <v>0.53732070300000001</v>
      </c>
    </row>
    <row r="23" spans="1:3" x14ac:dyDescent="0.35">
      <c r="A23" s="11" t="s">
        <v>24</v>
      </c>
      <c r="B23" s="12">
        <v>3.7165313769999999</v>
      </c>
      <c r="C23" s="12">
        <v>3.6381648379999998</v>
      </c>
    </row>
    <row r="24" spans="1:3" x14ac:dyDescent="0.35">
      <c r="A24" s="11" t="s">
        <v>25</v>
      </c>
      <c r="B24" s="12">
        <v>3.4858604870000001</v>
      </c>
      <c r="C24" s="12">
        <v>3.608211941</v>
      </c>
    </row>
    <row r="25" spans="1:3" x14ac:dyDescent="0.35">
      <c r="A25" s="11" t="s">
        <v>26</v>
      </c>
      <c r="B25" s="12">
        <v>3.4004489630000001</v>
      </c>
      <c r="C25" s="12">
        <v>1.7642329050000001</v>
      </c>
    </row>
    <row r="26" spans="1:3" x14ac:dyDescent="0.35">
      <c r="A26" s="11" t="s">
        <v>27</v>
      </c>
      <c r="B26" s="12">
        <v>-2.2300449219999998</v>
      </c>
      <c r="C26" s="12">
        <v>0.33004175000000002</v>
      </c>
    </row>
    <row r="27" spans="1:3" x14ac:dyDescent="0.35">
      <c r="A27" s="11" t="s">
        <v>28</v>
      </c>
      <c r="B27" s="12">
        <v>-0.36645051699999998</v>
      </c>
      <c r="C27" s="12">
        <v>0.44540828799999999</v>
      </c>
    </row>
    <row r="28" spans="1:3" x14ac:dyDescent="0.35">
      <c r="A28" s="11" t="s">
        <v>29</v>
      </c>
      <c r="B28" s="12">
        <v>3.2345975720000002</v>
      </c>
      <c r="C28" s="12">
        <v>1.683532647</v>
      </c>
    </row>
    <row r="29" spans="1:3" x14ac:dyDescent="0.35">
      <c r="A29" s="11" t="s">
        <v>30</v>
      </c>
      <c r="B29" s="12">
        <v>3.2241298399999998</v>
      </c>
      <c r="C29" s="12">
        <v>2.7838153440000002</v>
      </c>
    </row>
    <row r="30" spans="1:3" x14ac:dyDescent="0.35">
      <c r="A30" s="11" t="s">
        <v>31</v>
      </c>
      <c r="B30" s="12">
        <v>-0.66707880900000005</v>
      </c>
      <c r="C30" s="12">
        <v>0.90338734600000004</v>
      </c>
    </row>
    <row r="31" spans="1:3" x14ac:dyDescent="0.35">
      <c r="A31" s="11" t="s">
        <v>32</v>
      </c>
      <c r="B31" s="12">
        <v>2.9618454870000002</v>
      </c>
      <c r="C31" s="12">
        <v>5.7113852930000002</v>
      </c>
    </row>
    <row r="32" spans="1:3" x14ac:dyDescent="0.35">
      <c r="A32" s="11" t="s">
        <v>33</v>
      </c>
      <c r="B32" s="12">
        <v>2.9482033379999999</v>
      </c>
      <c r="C32" s="12">
        <v>3.6117244230000001</v>
      </c>
    </row>
    <row r="33" spans="1:3" x14ac:dyDescent="0.35">
      <c r="A33" s="11" t="s">
        <v>34</v>
      </c>
      <c r="B33" s="12">
        <v>-0.129634476</v>
      </c>
      <c r="C33" s="12">
        <v>0.215589435</v>
      </c>
    </row>
    <row r="34" spans="1:3" x14ac:dyDescent="0.35">
      <c r="A34" s="11" t="s">
        <v>35</v>
      </c>
      <c r="B34" s="12">
        <v>2.9112708309999999</v>
      </c>
      <c r="C34" s="12">
        <v>4.1754731879999998</v>
      </c>
    </row>
    <row r="35" spans="1:3" x14ac:dyDescent="0.35">
      <c r="A35" s="11" t="s">
        <v>36</v>
      </c>
      <c r="B35" s="12">
        <v>-0.122033161</v>
      </c>
      <c r="C35" s="12">
        <v>0.34950595000000001</v>
      </c>
    </row>
    <row r="36" spans="1:3" x14ac:dyDescent="0.35">
      <c r="A36" s="11" t="s">
        <v>37</v>
      </c>
      <c r="B36" s="12">
        <v>2.8728258260000001</v>
      </c>
      <c r="C36" s="12">
        <v>4.4996234419999999</v>
      </c>
    </row>
    <row r="37" spans="1:3" x14ac:dyDescent="0.35">
      <c r="A37" s="11" t="s">
        <v>38</v>
      </c>
      <c r="B37" s="12">
        <v>2.735512178</v>
      </c>
      <c r="C37" s="12">
        <v>5.0502782579999996</v>
      </c>
    </row>
    <row r="38" spans="1:3" x14ac:dyDescent="0.35">
      <c r="A38" s="11" t="s">
        <v>39</v>
      </c>
      <c r="B38" s="12">
        <v>2.611562267</v>
      </c>
      <c r="C38" s="12">
        <v>1.6091637169999999</v>
      </c>
    </row>
    <row r="39" spans="1:3" x14ac:dyDescent="0.35">
      <c r="A39" s="11" t="s">
        <v>40</v>
      </c>
      <c r="B39" s="12">
        <v>2.6114915590000001</v>
      </c>
      <c r="C39" s="12">
        <v>3.7824357700000002</v>
      </c>
    </row>
    <row r="40" spans="1:3" x14ac:dyDescent="0.35">
      <c r="A40" s="11" t="s">
        <v>41</v>
      </c>
      <c r="B40" s="12">
        <v>0.43740701900000001</v>
      </c>
      <c r="C40" s="12">
        <v>0.61327652399999999</v>
      </c>
    </row>
    <row r="41" spans="1:3" x14ac:dyDescent="0.35">
      <c r="A41" s="11" t="s">
        <v>42</v>
      </c>
      <c r="B41" s="12">
        <v>-0.17006876400000001</v>
      </c>
      <c r="C41" s="12">
        <v>0.23909502499999999</v>
      </c>
    </row>
    <row r="42" spans="1:3" x14ac:dyDescent="0.35">
      <c r="A42" s="11" t="s">
        <v>43</v>
      </c>
      <c r="B42" s="12">
        <v>0.11950082400000001</v>
      </c>
      <c r="C42" s="12">
        <v>0.24148128199999999</v>
      </c>
    </row>
    <row r="43" spans="1:3" x14ac:dyDescent="0.35">
      <c r="A43" s="11" t="s">
        <v>44</v>
      </c>
      <c r="B43" s="12">
        <v>-1.102129063</v>
      </c>
      <c r="C43" s="12">
        <v>0.78741037999999997</v>
      </c>
    </row>
    <row r="44" spans="1:3" x14ac:dyDescent="0.35">
      <c r="A44" s="11" t="s">
        <v>45</v>
      </c>
      <c r="B44" s="12">
        <v>2.5883117590000002</v>
      </c>
      <c r="C44" s="12">
        <v>3.4092442859999998</v>
      </c>
    </row>
    <row r="45" spans="1:3" x14ac:dyDescent="0.35">
      <c r="A45" s="11" t="s">
        <v>46</v>
      </c>
      <c r="B45" s="12">
        <v>2.4634226990000001</v>
      </c>
      <c r="C45" s="12">
        <v>4.4105547999999999</v>
      </c>
    </row>
    <row r="46" spans="1:3" x14ac:dyDescent="0.35">
      <c r="A46" s="11" t="s">
        <v>47</v>
      </c>
      <c r="B46" s="12">
        <v>-0.186744839</v>
      </c>
      <c r="C46" s="12">
        <v>0.236665708</v>
      </c>
    </row>
    <row r="47" spans="1:3" x14ac:dyDescent="0.35">
      <c r="A47" s="11" t="s">
        <v>48</v>
      </c>
      <c r="B47" s="12">
        <v>-0.36547917899999999</v>
      </c>
      <c r="C47" s="12">
        <v>0.632150879</v>
      </c>
    </row>
    <row r="48" spans="1:3" x14ac:dyDescent="0.35">
      <c r="A48" s="11" t="s">
        <v>49</v>
      </c>
      <c r="B48" s="12">
        <v>0.52455796600000004</v>
      </c>
      <c r="C48" s="12">
        <v>1.223891321</v>
      </c>
    </row>
    <row r="49" spans="1:3" x14ac:dyDescent="0.35">
      <c r="A49" s="11" t="s">
        <v>50</v>
      </c>
      <c r="B49" s="12">
        <v>2.4234397400000001</v>
      </c>
      <c r="C49" s="12">
        <v>3.8089899909999998</v>
      </c>
    </row>
    <row r="50" spans="1:3" x14ac:dyDescent="0.35">
      <c r="A50" s="11" t="s">
        <v>51</v>
      </c>
      <c r="B50" s="12">
        <v>6.0701541999999997E-2</v>
      </c>
      <c r="C50" s="12">
        <v>4.1164627000000002E-2</v>
      </c>
    </row>
    <row r="51" spans="1:3" x14ac:dyDescent="0.35">
      <c r="A51" s="11" t="s">
        <v>52</v>
      </c>
      <c r="B51" s="12">
        <v>2.3835562939999999</v>
      </c>
      <c r="C51" s="12">
        <v>5.7727829010000002</v>
      </c>
    </row>
    <row r="52" spans="1:3" x14ac:dyDescent="0.35">
      <c r="A52" s="11" t="s">
        <v>53</v>
      </c>
      <c r="B52" s="12">
        <v>2.2825982470000001</v>
      </c>
      <c r="C52" s="12">
        <v>4.5734837300000004</v>
      </c>
    </row>
    <row r="53" spans="1:3" x14ac:dyDescent="0.35">
      <c r="A53" s="11" t="s">
        <v>54</v>
      </c>
      <c r="B53" s="12">
        <v>-0.77075223299999995</v>
      </c>
      <c r="C53" s="12">
        <v>1.042337533</v>
      </c>
    </row>
    <row r="54" spans="1:3" x14ac:dyDescent="0.35">
      <c r="A54" s="11" t="s">
        <v>55</v>
      </c>
      <c r="B54" s="12">
        <v>2.2816640160000001</v>
      </c>
      <c r="C54" s="12">
        <v>2.467191428</v>
      </c>
    </row>
    <row r="55" spans="1:3" x14ac:dyDescent="0.35">
      <c r="A55" s="11" t="s">
        <v>56</v>
      </c>
      <c r="B55" s="12">
        <v>0.14413158600000001</v>
      </c>
      <c r="C55" s="12">
        <v>0.25260559500000002</v>
      </c>
    </row>
    <row r="56" spans="1:3" x14ac:dyDescent="0.35">
      <c r="A56" s="11" t="s">
        <v>57</v>
      </c>
      <c r="B56" s="12">
        <v>-1.3546605999999999E-2</v>
      </c>
      <c r="C56" s="12">
        <v>3.7545145000000002E-2</v>
      </c>
    </row>
    <row r="57" spans="1:3" x14ac:dyDescent="0.35">
      <c r="A57" s="11" t="s">
        <v>58</v>
      </c>
      <c r="B57" s="12">
        <v>-0.52615250400000002</v>
      </c>
      <c r="C57" s="12">
        <v>0.79707656000000005</v>
      </c>
    </row>
    <row r="58" spans="1:3" x14ac:dyDescent="0.35">
      <c r="A58" s="11" t="s">
        <v>59</v>
      </c>
      <c r="B58" s="12">
        <v>2.260839893</v>
      </c>
      <c r="C58" s="12">
        <v>2.3059454819999998</v>
      </c>
    </row>
    <row r="59" spans="1:3" x14ac:dyDescent="0.35">
      <c r="A59" s="11" t="s">
        <v>60</v>
      </c>
      <c r="B59" s="12">
        <v>0.40834232300000001</v>
      </c>
      <c r="C59" s="12">
        <v>0.270239063</v>
      </c>
    </row>
    <row r="60" spans="1:3" x14ac:dyDescent="0.35">
      <c r="A60" s="11" t="s">
        <v>61</v>
      </c>
      <c r="B60" s="12">
        <v>0.135872505</v>
      </c>
      <c r="C60" s="12">
        <v>0.50617826799999999</v>
      </c>
    </row>
    <row r="61" spans="1:3" x14ac:dyDescent="0.35">
      <c r="A61" s="11" t="s">
        <v>62</v>
      </c>
      <c r="B61" s="12">
        <v>0.44368104000000003</v>
      </c>
      <c r="C61" s="12">
        <v>0.72168686199999998</v>
      </c>
    </row>
    <row r="62" spans="1:3" x14ac:dyDescent="0.35">
      <c r="A62" s="11" t="s">
        <v>63</v>
      </c>
      <c r="B62" s="12">
        <v>2.2574740530000001</v>
      </c>
      <c r="C62" s="12">
        <v>4.4358520700000001</v>
      </c>
    </row>
    <row r="63" spans="1:3" x14ac:dyDescent="0.35">
      <c r="A63" s="11" t="s">
        <v>64</v>
      </c>
      <c r="B63" s="12">
        <v>-0.29419553999999998</v>
      </c>
      <c r="C63" s="12">
        <v>0.371945313</v>
      </c>
    </row>
    <row r="64" spans="1:3" x14ac:dyDescent="0.35">
      <c r="A64" s="11" t="s">
        <v>65</v>
      </c>
      <c r="B64" s="12">
        <v>2.168792007</v>
      </c>
      <c r="C64" s="12">
        <v>4.2073781029999999</v>
      </c>
    </row>
    <row r="65" spans="1:3" x14ac:dyDescent="0.35">
      <c r="A65" s="11" t="s">
        <v>66</v>
      </c>
      <c r="B65" s="12">
        <v>2.1519122560000001</v>
      </c>
      <c r="C65" s="12">
        <v>5.7194198910000003</v>
      </c>
    </row>
    <row r="66" spans="1:3" x14ac:dyDescent="0.35">
      <c r="A66" s="11" t="s">
        <v>67</v>
      </c>
      <c r="B66" s="12">
        <v>2.1500868789999998</v>
      </c>
      <c r="C66" s="12">
        <v>2.9885474620000001</v>
      </c>
    </row>
    <row r="67" spans="1:3" x14ac:dyDescent="0.35">
      <c r="A67" s="11" t="s">
        <v>68</v>
      </c>
      <c r="B67" s="12">
        <v>-0.16466098300000001</v>
      </c>
      <c r="C67" s="12">
        <v>0.353330376</v>
      </c>
    </row>
    <row r="68" spans="1:3" x14ac:dyDescent="0.35">
      <c r="A68" s="11" t="s">
        <v>69</v>
      </c>
      <c r="B68" s="12">
        <v>2.1446652890000002</v>
      </c>
      <c r="C68" s="12">
        <v>3.4767581760000001</v>
      </c>
    </row>
    <row r="69" spans="1:3" x14ac:dyDescent="0.35">
      <c r="A69" s="11" t="s">
        <v>70</v>
      </c>
      <c r="B69" s="12">
        <v>2.1414756869999998</v>
      </c>
      <c r="C69" s="12">
        <v>3.676545124</v>
      </c>
    </row>
    <row r="70" spans="1:3" x14ac:dyDescent="0.35">
      <c r="A70" s="11" t="s">
        <v>71</v>
      </c>
      <c r="B70" s="12">
        <v>0.49566531800000002</v>
      </c>
      <c r="C70" s="12">
        <v>0.52766984400000005</v>
      </c>
    </row>
    <row r="71" spans="1:3" x14ac:dyDescent="0.35">
      <c r="A71" s="11" t="s">
        <v>72</v>
      </c>
      <c r="B71" s="12">
        <v>2.0932138770000002</v>
      </c>
      <c r="C71" s="12">
        <v>1.3319744090000001</v>
      </c>
    </row>
    <row r="72" spans="1:3" x14ac:dyDescent="0.35">
      <c r="A72" s="11" t="s">
        <v>73</v>
      </c>
      <c r="B72" s="12">
        <v>2.0885114480000002</v>
      </c>
      <c r="C72" s="12">
        <v>1.912690387</v>
      </c>
    </row>
    <row r="73" spans="1:3" x14ac:dyDescent="0.35">
      <c r="A73" s="11" t="s">
        <v>74</v>
      </c>
      <c r="B73" s="12">
        <v>-0.69271656199999998</v>
      </c>
      <c r="C73" s="12">
        <v>0.63302812799999997</v>
      </c>
    </row>
    <row r="74" spans="1:3" x14ac:dyDescent="0.35">
      <c r="A74" s="11" t="s">
        <v>75</v>
      </c>
      <c r="B74" s="12">
        <v>2.0857371859999998</v>
      </c>
      <c r="C74" s="12">
        <v>3.525728145</v>
      </c>
    </row>
    <row r="75" spans="1:3" x14ac:dyDescent="0.35">
      <c r="A75" s="11" t="s">
        <v>76</v>
      </c>
      <c r="B75" s="12">
        <v>2.083037612</v>
      </c>
      <c r="C75" s="12">
        <v>1.712696803</v>
      </c>
    </row>
    <row r="76" spans="1:3" x14ac:dyDescent="0.35">
      <c r="A76" s="11" t="s">
        <v>77</v>
      </c>
      <c r="B76" s="12">
        <v>2.0729274210000002</v>
      </c>
      <c r="C76" s="12">
        <v>4.434426695</v>
      </c>
    </row>
    <row r="77" spans="1:3" x14ac:dyDescent="0.35">
      <c r="A77" s="11" t="s">
        <v>78</v>
      </c>
      <c r="B77" s="12">
        <v>0.19533082900000001</v>
      </c>
      <c r="C77" s="12">
        <v>0.72018666399999998</v>
      </c>
    </row>
    <row r="78" spans="1:3" x14ac:dyDescent="0.35">
      <c r="A78" s="11" t="s">
        <v>79</v>
      </c>
      <c r="B78" s="12">
        <v>2.0651671600000001</v>
      </c>
      <c r="C78" s="12">
        <v>4.3918613239999997</v>
      </c>
    </row>
    <row r="79" spans="1:3" x14ac:dyDescent="0.35">
      <c r="A79" s="11" t="s">
        <v>80</v>
      </c>
      <c r="B79" s="12">
        <v>2.0622810469999999</v>
      </c>
      <c r="C79" s="12">
        <v>2.4096151460000002</v>
      </c>
    </row>
    <row r="80" spans="1:3" x14ac:dyDescent="0.35">
      <c r="A80" s="11" t="s">
        <v>81</v>
      </c>
      <c r="B80" s="12">
        <v>0.65181017100000005</v>
      </c>
      <c r="C80" s="12">
        <v>1.0362678380000001</v>
      </c>
    </row>
    <row r="81" spans="1:3" x14ac:dyDescent="0.35">
      <c r="A81" s="11" t="s">
        <v>82</v>
      </c>
      <c r="B81" s="12">
        <v>2.0615773489999998</v>
      </c>
      <c r="C81" s="12">
        <v>2.0566504839999999</v>
      </c>
    </row>
    <row r="82" spans="1:3" x14ac:dyDescent="0.35">
      <c r="A82" s="11" t="s">
        <v>83</v>
      </c>
      <c r="B82" s="12">
        <v>2.0390360030000001</v>
      </c>
      <c r="C82" s="12">
        <v>5.6247475170000003</v>
      </c>
    </row>
    <row r="83" spans="1:3" x14ac:dyDescent="0.35">
      <c r="A83" s="11" t="s">
        <v>84</v>
      </c>
      <c r="B83" s="12">
        <v>-0.438543607</v>
      </c>
      <c r="C83" s="12">
        <v>0.47554223800000001</v>
      </c>
    </row>
    <row r="84" spans="1:3" x14ac:dyDescent="0.35">
      <c r="A84" s="11" t="s">
        <v>85</v>
      </c>
      <c r="B84" s="12">
        <v>0.53234915599999999</v>
      </c>
      <c r="C84" s="12">
        <v>1.191149461</v>
      </c>
    </row>
    <row r="85" spans="1:3" x14ac:dyDescent="0.35">
      <c r="A85" s="11" t="s">
        <v>86</v>
      </c>
      <c r="B85" s="12">
        <v>2.0316179220000001</v>
      </c>
      <c r="C85" s="12">
        <v>3.5283686269999999</v>
      </c>
    </row>
    <row r="86" spans="1:3" x14ac:dyDescent="0.35">
      <c r="A86" s="11" t="s">
        <v>87</v>
      </c>
      <c r="B86" s="12">
        <v>2.0065309770000002</v>
      </c>
      <c r="C86" s="12">
        <v>4.3614171590000002</v>
      </c>
    </row>
    <row r="87" spans="1:3" x14ac:dyDescent="0.35">
      <c r="A87" s="11" t="s">
        <v>88</v>
      </c>
      <c r="B87" s="12">
        <v>0.32497387100000003</v>
      </c>
      <c r="C87" s="12">
        <v>0.66054802999999995</v>
      </c>
    </row>
    <row r="88" spans="1:3" x14ac:dyDescent="0.35">
      <c r="A88" s="11" t="s">
        <v>89</v>
      </c>
      <c r="B88" s="12">
        <v>0.95895396499999996</v>
      </c>
      <c r="C88" s="12">
        <v>1.1669979559999999</v>
      </c>
    </row>
    <row r="89" spans="1:3" x14ac:dyDescent="0.35">
      <c r="A89" s="11" t="s">
        <v>90</v>
      </c>
      <c r="B89" s="12">
        <v>0.43869119400000001</v>
      </c>
      <c r="C89" s="12">
        <v>0.67052742499999995</v>
      </c>
    </row>
    <row r="90" spans="1:3" x14ac:dyDescent="0.35">
      <c r="A90" s="11" t="s">
        <v>91</v>
      </c>
      <c r="B90" s="12">
        <v>1.9965227750000001</v>
      </c>
      <c r="C90" s="12">
        <v>2.75205403</v>
      </c>
    </row>
    <row r="91" spans="1:3" x14ac:dyDescent="0.35">
      <c r="A91" s="11" t="s">
        <v>92</v>
      </c>
      <c r="B91" s="12">
        <v>0.40636505899999997</v>
      </c>
      <c r="C91" s="12">
        <v>0.32497763099999999</v>
      </c>
    </row>
    <row r="92" spans="1:3" x14ac:dyDescent="0.35">
      <c r="A92" s="11" t="s">
        <v>93</v>
      </c>
      <c r="B92" s="12">
        <v>1.9902064399999999</v>
      </c>
      <c r="C92" s="12">
        <v>2.8232011680000002</v>
      </c>
    </row>
    <row r="93" spans="1:3" x14ac:dyDescent="0.35">
      <c r="A93" s="11" t="s">
        <v>94</v>
      </c>
      <c r="B93" s="12">
        <v>1.2040294490000001</v>
      </c>
      <c r="C93" s="12">
        <v>1.2055742650000001</v>
      </c>
    </row>
    <row r="94" spans="1:3" x14ac:dyDescent="0.35">
      <c r="A94" s="11" t="s">
        <v>95</v>
      </c>
      <c r="B94" s="12">
        <v>1.9889709790000001</v>
      </c>
      <c r="C94" s="12">
        <v>3.0170668369999998</v>
      </c>
    </row>
    <row r="95" spans="1:3" x14ac:dyDescent="0.35">
      <c r="A95" s="11" t="s">
        <v>96</v>
      </c>
      <c r="B95" s="12">
        <v>1.972633662</v>
      </c>
      <c r="C95" s="12">
        <v>2.7681918689999998</v>
      </c>
    </row>
    <row r="96" spans="1:3" x14ac:dyDescent="0.35">
      <c r="A96" s="11" t="s">
        <v>97</v>
      </c>
      <c r="B96" s="12">
        <v>0.42881370699999999</v>
      </c>
      <c r="C96" s="12">
        <v>0.74831964299999998</v>
      </c>
    </row>
    <row r="97" spans="1:3" x14ac:dyDescent="0.35">
      <c r="A97" s="11" t="s">
        <v>98</v>
      </c>
      <c r="B97" s="12">
        <v>1.9707885679999999</v>
      </c>
      <c r="C97" s="12">
        <v>3.1516261330000002</v>
      </c>
    </row>
    <row r="98" spans="1:3" x14ac:dyDescent="0.35">
      <c r="A98" s="11" t="s">
        <v>99</v>
      </c>
      <c r="B98" s="12">
        <v>-0.17395119100000001</v>
      </c>
      <c r="C98" s="12">
        <v>1.106393958</v>
      </c>
    </row>
    <row r="99" spans="1:3" x14ac:dyDescent="0.35">
      <c r="A99" s="11" t="s">
        <v>100</v>
      </c>
      <c r="B99" s="12">
        <v>1.9574635600000001</v>
      </c>
      <c r="C99" s="12">
        <v>2.7450097410000001</v>
      </c>
    </row>
    <row r="100" spans="1:3" x14ac:dyDescent="0.35">
      <c r="A100" s="11" t="s">
        <v>101</v>
      </c>
      <c r="B100" s="12">
        <v>-0.119305441</v>
      </c>
      <c r="C100" s="12">
        <v>0.26964592700000001</v>
      </c>
    </row>
    <row r="101" spans="1:3" x14ac:dyDescent="0.35">
      <c r="A101" s="11" t="s">
        <v>102</v>
      </c>
      <c r="B101" s="12">
        <v>1.951554671</v>
      </c>
      <c r="C101" s="12">
        <v>3.8930277950000001</v>
      </c>
    </row>
    <row r="102" spans="1:3" x14ac:dyDescent="0.35">
      <c r="A102" s="11" t="s">
        <v>103</v>
      </c>
      <c r="B102" s="12">
        <v>0.53536691800000002</v>
      </c>
      <c r="C102" s="12">
        <v>0.44555421699999997</v>
      </c>
    </row>
    <row r="103" spans="1:3" x14ac:dyDescent="0.35">
      <c r="A103" s="11" t="s">
        <v>104</v>
      </c>
      <c r="B103" s="12">
        <v>1.9389504660000001</v>
      </c>
      <c r="C103" s="12">
        <v>3.040290105</v>
      </c>
    </row>
    <row r="104" spans="1:3" x14ac:dyDescent="0.35">
      <c r="A104" s="11" t="s">
        <v>105</v>
      </c>
      <c r="B104" s="12">
        <v>1.921448582</v>
      </c>
      <c r="C104" s="12">
        <v>3.056577571</v>
      </c>
    </row>
    <row r="105" spans="1:3" x14ac:dyDescent="0.35">
      <c r="A105" s="11" t="s">
        <v>106</v>
      </c>
      <c r="B105" s="12">
        <v>1.9075165869999999</v>
      </c>
      <c r="C105" s="12">
        <v>3.6157367250000001</v>
      </c>
    </row>
    <row r="106" spans="1:3" x14ac:dyDescent="0.35">
      <c r="A106" s="11" t="s">
        <v>107</v>
      </c>
      <c r="B106" s="12">
        <v>1.8941361299999999</v>
      </c>
      <c r="C106" s="12">
        <v>4.136184031</v>
      </c>
    </row>
    <row r="107" spans="1:3" x14ac:dyDescent="0.35">
      <c r="A107" s="11" t="s">
        <v>108</v>
      </c>
      <c r="B107" s="12">
        <v>1.8902911360000001</v>
      </c>
      <c r="C107" s="12">
        <v>3.4110334629999999</v>
      </c>
    </row>
    <row r="108" spans="1:3" x14ac:dyDescent="0.35">
      <c r="A108" s="11" t="s">
        <v>109</v>
      </c>
      <c r="B108" s="12">
        <v>-1.2438047059999999</v>
      </c>
      <c r="C108" s="12">
        <v>0.50298493</v>
      </c>
    </row>
    <row r="109" spans="1:3" x14ac:dyDescent="0.35">
      <c r="A109" s="11" t="s">
        <v>110</v>
      </c>
      <c r="B109" s="12">
        <v>-0.225552844</v>
      </c>
      <c r="C109" s="12">
        <v>0.14917407099999999</v>
      </c>
    </row>
    <row r="110" spans="1:3" x14ac:dyDescent="0.35">
      <c r="A110" s="11" t="s">
        <v>111</v>
      </c>
      <c r="B110" s="12">
        <v>0.57328131500000001</v>
      </c>
      <c r="C110" s="12">
        <v>0.50534859700000001</v>
      </c>
    </row>
    <row r="111" spans="1:3" x14ac:dyDescent="0.35">
      <c r="A111" s="11" t="s">
        <v>112</v>
      </c>
      <c r="B111" s="12">
        <v>1.8877568689999999</v>
      </c>
      <c r="C111" s="12">
        <v>3.4681554480000001</v>
      </c>
    </row>
    <row r="112" spans="1:3" x14ac:dyDescent="0.35">
      <c r="A112" s="11" t="s">
        <v>113</v>
      </c>
      <c r="B112" s="12">
        <v>-0.12189575900000001</v>
      </c>
      <c r="C112" s="12">
        <v>0.19202296199999999</v>
      </c>
    </row>
    <row r="113" spans="1:3" x14ac:dyDescent="0.35">
      <c r="A113" s="11" t="s">
        <v>114</v>
      </c>
      <c r="B113" s="12">
        <v>1.874918621</v>
      </c>
      <c r="C113" s="12">
        <v>2.3322661569999998</v>
      </c>
    </row>
    <row r="114" spans="1:3" x14ac:dyDescent="0.35">
      <c r="A114" s="11" t="s">
        <v>115</v>
      </c>
      <c r="B114" s="12">
        <v>-0.38217199200000002</v>
      </c>
      <c r="C114" s="12">
        <v>0.87880348900000005</v>
      </c>
    </row>
    <row r="115" spans="1:3" x14ac:dyDescent="0.35">
      <c r="A115" s="11" t="s">
        <v>116</v>
      </c>
      <c r="B115" s="12">
        <v>1.852355851</v>
      </c>
      <c r="C115" s="12">
        <v>3.2495984170000001</v>
      </c>
    </row>
    <row r="116" spans="1:3" x14ac:dyDescent="0.35">
      <c r="A116" s="11" t="s">
        <v>117</v>
      </c>
      <c r="B116" s="12">
        <v>1.8497134559999999</v>
      </c>
      <c r="C116" s="12">
        <v>1.507767136</v>
      </c>
    </row>
    <row r="117" spans="1:3" x14ac:dyDescent="0.35">
      <c r="A117" s="11" t="s">
        <v>118</v>
      </c>
      <c r="B117" s="12">
        <v>0.150425741</v>
      </c>
      <c r="C117" s="12">
        <v>0.29354539200000002</v>
      </c>
    </row>
    <row r="118" spans="1:3" x14ac:dyDescent="0.35">
      <c r="A118" s="11" t="s">
        <v>119</v>
      </c>
      <c r="B118" s="12">
        <v>-4.8761495000000002E-2</v>
      </c>
      <c r="C118" s="12">
        <v>3.1842305000000001E-2</v>
      </c>
    </row>
    <row r="119" spans="1:3" x14ac:dyDescent="0.35">
      <c r="A119" s="11" t="s">
        <v>120</v>
      </c>
      <c r="B119" s="12">
        <v>1.8416173600000001</v>
      </c>
      <c r="C119" s="12">
        <v>3.6927108930000001</v>
      </c>
    </row>
    <row r="120" spans="1:3" x14ac:dyDescent="0.35">
      <c r="A120" s="11" t="s">
        <v>121</v>
      </c>
      <c r="B120" s="12">
        <v>1.834583353</v>
      </c>
      <c r="C120" s="12">
        <v>4.8611029590000001</v>
      </c>
    </row>
    <row r="121" spans="1:3" x14ac:dyDescent="0.35">
      <c r="A121" s="11" t="s">
        <v>122</v>
      </c>
      <c r="B121" s="12">
        <v>1.8177243380000001</v>
      </c>
      <c r="C121" s="12">
        <v>1.9187259889999999</v>
      </c>
    </row>
    <row r="122" spans="1:3" x14ac:dyDescent="0.35">
      <c r="A122" s="11" t="s">
        <v>123</v>
      </c>
      <c r="B122" s="12">
        <v>0.25828167899999999</v>
      </c>
      <c r="C122" s="12">
        <v>0.49631385900000002</v>
      </c>
    </row>
    <row r="123" spans="1:3" x14ac:dyDescent="0.35">
      <c r="A123" s="11" t="s">
        <v>124</v>
      </c>
      <c r="B123" s="12">
        <v>1.804039776</v>
      </c>
      <c r="C123" s="12">
        <v>2.5382960400000001</v>
      </c>
    </row>
    <row r="124" spans="1:3" x14ac:dyDescent="0.35">
      <c r="A124" s="11" t="s">
        <v>125</v>
      </c>
      <c r="B124" s="12">
        <v>-0.40569096500000001</v>
      </c>
      <c r="C124" s="12">
        <v>1.1998529520000001</v>
      </c>
    </row>
    <row r="125" spans="1:3" x14ac:dyDescent="0.35">
      <c r="A125" s="11" t="s">
        <v>126</v>
      </c>
      <c r="B125" s="12">
        <v>1.8008554379999999</v>
      </c>
      <c r="C125" s="12">
        <v>1.664488674</v>
      </c>
    </row>
    <row r="126" spans="1:3" x14ac:dyDescent="0.35">
      <c r="A126" s="11" t="s">
        <v>127</v>
      </c>
      <c r="B126" s="12">
        <v>0.37210003899999999</v>
      </c>
      <c r="C126" s="12">
        <v>0.463039268</v>
      </c>
    </row>
    <row r="127" spans="1:3" x14ac:dyDescent="0.35">
      <c r="A127" s="11" t="s">
        <v>128</v>
      </c>
      <c r="B127" s="12">
        <v>0.21674009699999999</v>
      </c>
      <c r="C127" s="12">
        <v>0.65326828299999995</v>
      </c>
    </row>
    <row r="128" spans="1:3" x14ac:dyDescent="0.35">
      <c r="A128" s="11" t="s">
        <v>129</v>
      </c>
      <c r="B128" s="12">
        <v>1.7917708290000001</v>
      </c>
      <c r="C128" s="12">
        <v>3.796730497</v>
      </c>
    </row>
    <row r="129" spans="1:3" x14ac:dyDescent="0.35">
      <c r="A129" s="11" t="s">
        <v>130</v>
      </c>
      <c r="B129" s="12">
        <v>-1.3764857210000001</v>
      </c>
      <c r="C129" s="12">
        <v>0.41419387299999999</v>
      </c>
    </row>
    <row r="130" spans="1:3" x14ac:dyDescent="0.35">
      <c r="A130" s="11" t="s">
        <v>131</v>
      </c>
      <c r="B130" s="12">
        <v>-1.735452247</v>
      </c>
      <c r="C130" s="12">
        <v>0.39393075100000002</v>
      </c>
    </row>
    <row r="131" spans="1:3" x14ac:dyDescent="0.35">
      <c r="A131" s="11" t="s">
        <v>132</v>
      </c>
      <c r="B131" s="12">
        <v>-1.319313988</v>
      </c>
      <c r="C131" s="12">
        <v>1.008556759</v>
      </c>
    </row>
    <row r="132" spans="1:3" x14ac:dyDescent="0.35">
      <c r="A132" s="11" t="s">
        <v>133</v>
      </c>
      <c r="B132" s="12">
        <v>1.7850357619999999</v>
      </c>
      <c r="C132" s="12">
        <v>2.8922035720000001</v>
      </c>
    </row>
    <row r="133" spans="1:3" x14ac:dyDescent="0.35">
      <c r="A133" s="11" t="s">
        <v>134</v>
      </c>
      <c r="B133" s="12">
        <v>1.7842965369999999</v>
      </c>
      <c r="C133" s="12">
        <v>1.7603509550000001</v>
      </c>
    </row>
    <row r="134" spans="1:3" x14ac:dyDescent="0.35">
      <c r="A134" s="11" t="s">
        <v>135</v>
      </c>
      <c r="B134" s="12">
        <v>1.7486732869999999</v>
      </c>
      <c r="C134" s="12">
        <v>3.2464962329999998</v>
      </c>
    </row>
    <row r="135" spans="1:3" x14ac:dyDescent="0.35">
      <c r="A135" s="11" t="s">
        <v>136</v>
      </c>
      <c r="B135" s="12">
        <v>-0.25082863599999999</v>
      </c>
      <c r="C135" s="12">
        <v>0.24046198499999999</v>
      </c>
    </row>
    <row r="136" spans="1:3" x14ac:dyDescent="0.35">
      <c r="A136" s="11" t="s">
        <v>137</v>
      </c>
      <c r="B136" s="12">
        <v>1.747095719</v>
      </c>
      <c r="C136" s="12">
        <v>3.16323284</v>
      </c>
    </row>
    <row r="137" spans="1:3" x14ac:dyDescent="0.35">
      <c r="A137" s="11" t="s">
        <v>138</v>
      </c>
      <c r="B137" s="12">
        <v>1.554826907</v>
      </c>
      <c r="C137" s="12">
        <v>0.73288361899999999</v>
      </c>
    </row>
    <row r="138" spans="1:3" x14ac:dyDescent="0.35">
      <c r="A138" s="11" t="s">
        <v>139</v>
      </c>
      <c r="B138" s="12">
        <v>1.7442667670000001</v>
      </c>
      <c r="C138" s="12">
        <v>1.6977025880000001</v>
      </c>
    </row>
    <row r="139" spans="1:3" x14ac:dyDescent="0.35">
      <c r="A139" s="11" t="s">
        <v>140</v>
      </c>
      <c r="B139" s="12">
        <v>1.7438734</v>
      </c>
      <c r="C139" s="12">
        <v>4.0544845719999998</v>
      </c>
    </row>
    <row r="140" spans="1:3" x14ac:dyDescent="0.35">
      <c r="A140" s="11" t="s">
        <v>141</v>
      </c>
      <c r="B140" s="12">
        <v>1.7387419289999999</v>
      </c>
      <c r="C140" s="12">
        <v>3.1590053629999999</v>
      </c>
    </row>
    <row r="141" spans="1:3" x14ac:dyDescent="0.35">
      <c r="A141" s="11" t="s">
        <v>142</v>
      </c>
      <c r="B141" s="12">
        <v>-0.94519402500000005</v>
      </c>
      <c r="C141" s="12">
        <v>0.91213997599999996</v>
      </c>
    </row>
    <row r="142" spans="1:3" x14ac:dyDescent="0.35">
      <c r="A142" s="11" t="s">
        <v>143</v>
      </c>
      <c r="B142" s="12">
        <v>-0.191491682</v>
      </c>
      <c r="C142" s="12">
        <v>0.92317938099999997</v>
      </c>
    </row>
    <row r="143" spans="1:3" x14ac:dyDescent="0.35">
      <c r="A143" s="11" t="s">
        <v>144</v>
      </c>
      <c r="B143" s="12">
        <v>1.72601008</v>
      </c>
      <c r="C143" s="12">
        <v>2.5663691069999999</v>
      </c>
    </row>
    <row r="144" spans="1:3" x14ac:dyDescent="0.35">
      <c r="A144" s="11" t="s">
        <v>145</v>
      </c>
      <c r="B144" s="12">
        <v>1.7256451429999999</v>
      </c>
      <c r="C144" s="12">
        <v>2.8362179379999999</v>
      </c>
    </row>
    <row r="145" spans="1:3" x14ac:dyDescent="0.35">
      <c r="A145" s="11" t="s">
        <v>146</v>
      </c>
      <c r="B145" s="12">
        <v>9.2589155000000006E-2</v>
      </c>
      <c r="C145" s="12">
        <v>0.38521638899999999</v>
      </c>
    </row>
    <row r="146" spans="1:3" x14ac:dyDescent="0.35">
      <c r="A146" s="11" t="s">
        <v>147</v>
      </c>
      <c r="B146" s="12">
        <v>1.723193744</v>
      </c>
      <c r="C146" s="12">
        <v>1.3949065389999999</v>
      </c>
    </row>
    <row r="147" spans="1:3" x14ac:dyDescent="0.35">
      <c r="A147" s="11" t="s">
        <v>148</v>
      </c>
      <c r="B147" s="12">
        <v>-0.26479564999999999</v>
      </c>
      <c r="C147" s="12">
        <v>0.143593217</v>
      </c>
    </row>
    <row r="148" spans="1:3" x14ac:dyDescent="0.35">
      <c r="A148" s="11" t="s">
        <v>149</v>
      </c>
      <c r="B148" s="12">
        <v>-2.4102673910000001</v>
      </c>
      <c r="C148" s="12">
        <v>0.47853076500000002</v>
      </c>
    </row>
    <row r="149" spans="1:3" x14ac:dyDescent="0.35">
      <c r="A149" s="11" t="s">
        <v>150</v>
      </c>
      <c r="B149" s="12">
        <v>1.7114187059999999</v>
      </c>
      <c r="C149" s="12">
        <v>1.6797758190000001</v>
      </c>
    </row>
    <row r="150" spans="1:3" x14ac:dyDescent="0.35">
      <c r="A150" s="11" t="s">
        <v>151</v>
      </c>
      <c r="B150" s="12">
        <v>-0.31114851900000001</v>
      </c>
      <c r="C150" s="12">
        <v>0.61031617100000002</v>
      </c>
    </row>
    <row r="151" spans="1:3" x14ac:dyDescent="0.35">
      <c r="A151" s="11" t="s">
        <v>152</v>
      </c>
      <c r="B151" s="12">
        <v>1.701218151</v>
      </c>
      <c r="C151" s="12">
        <v>2.107643489</v>
      </c>
    </row>
    <row r="152" spans="1:3" x14ac:dyDescent="0.35">
      <c r="A152" s="11" t="s">
        <v>153</v>
      </c>
      <c r="B152" s="12">
        <v>1.6995045230000001</v>
      </c>
      <c r="C152" s="12">
        <v>3.9490041310000001</v>
      </c>
    </row>
    <row r="153" spans="1:3" x14ac:dyDescent="0.35">
      <c r="A153" s="11" t="s">
        <v>154</v>
      </c>
      <c r="B153" s="12">
        <v>1.6941461529999999</v>
      </c>
      <c r="C153" s="12">
        <v>2.2130520480000002</v>
      </c>
    </row>
    <row r="154" spans="1:3" x14ac:dyDescent="0.35">
      <c r="A154" s="11" t="s">
        <v>155</v>
      </c>
      <c r="B154" s="12">
        <v>-0.63094167899999998</v>
      </c>
      <c r="C154" s="12">
        <v>1.1509042570000001</v>
      </c>
    </row>
    <row r="155" spans="1:3" x14ac:dyDescent="0.35">
      <c r="A155" s="11" t="s">
        <v>156</v>
      </c>
      <c r="B155" s="12">
        <v>1.6936831480000001</v>
      </c>
      <c r="C155" s="12">
        <v>3.5864733900000001</v>
      </c>
    </row>
    <row r="156" spans="1:3" x14ac:dyDescent="0.35">
      <c r="A156" s="11" t="s">
        <v>157</v>
      </c>
      <c r="B156" s="12">
        <v>1.6736424700000001</v>
      </c>
      <c r="C156" s="12">
        <v>1.736271927</v>
      </c>
    </row>
    <row r="157" spans="1:3" x14ac:dyDescent="0.35">
      <c r="A157" s="11" t="s">
        <v>158</v>
      </c>
      <c r="B157" s="12">
        <v>-0.120980799</v>
      </c>
      <c r="C157" s="12">
        <v>0.20199809899999999</v>
      </c>
    </row>
    <row r="158" spans="1:3" x14ac:dyDescent="0.35">
      <c r="A158" s="11" t="s">
        <v>159</v>
      </c>
      <c r="B158" s="12">
        <v>1.658306412</v>
      </c>
      <c r="C158" s="12">
        <v>2.4169596000000002</v>
      </c>
    </row>
    <row r="159" spans="1:3" x14ac:dyDescent="0.35">
      <c r="A159" s="11" t="s">
        <v>160</v>
      </c>
      <c r="B159" s="12">
        <v>-0.160649878</v>
      </c>
      <c r="C159" s="12">
        <v>0.47649465499999999</v>
      </c>
    </row>
    <row r="160" spans="1:3" x14ac:dyDescent="0.35">
      <c r="A160" s="11" t="s">
        <v>161</v>
      </c>
      <c r="B160" s="12">
        <v>1.6455774969999999</v>
      </c>
      <c r="C160" s="12">
        <v>2.4334495939999998</v>
      </c>
    </row>
    <row r="161" spans="1:3" x14ac:dyDescent="0.35">
      <c r="A161" s="11" t="s">
        <v>162</v>
      </c>
      <c r="B161" s="12">
        <v>1.641929712</v>
      </c>
      <c r="C161" s="12">
        <v>3.881687474</v>
      </c>
    </row>
    <row r="162" spans="1:3" x14ac:dyDescent="0.35">
      <c r="A162" s="11" t="s">
        <v>163</v>
      </c>
      <c r="B162" s="12">
        <v>1.637565962</v>
      </c>
      <c r="C162" s="12">
        <v>2.3723381940000001</v>
      </c>
    </row>
    <row r="163" spans="1:3" x14ac:dyDescent="0.35">
      <c r="A163" s="11" t="s">
        <v>164</v>
      </c>
      <c r="B163" s="12">
        <v>7.2984963E-2</v>
      </c>
      <c r="C163" s="12">
        <v>0.166114333</v>
      </c>
    </row>
    <row r="164" spans="1:3" x14ac:dyDescent="0.35">
      <c r="A164" s="11" t="s">
        <v>165</v>
      </c>
      <c r="B164" s="12">
        <v>0.20891286000000001</v>
      </c>
      <c r="C164" s="12">
        <v>0.39093671800000002</v>
      </c>
    </row>
    <row r="165" spans="1:3" x14ac:dyDescent="0.35">
      <c r="A165" s="11" t="s">
        <v>166</v>
      </c>
      <c r="B165" s="12">
        <v>1.6323935300000001</v>
      </c>
      <c r="C165" s="12">
        <v>3.6278159300000001</v>
      </c>
    </row>
    <row r="166" spans="1:3" x14ac:dyDescent="0.35">
      <c r="A166" s="11" t="s">
        <v>167</v>
      </c>
      <c r="B166" s="12">
        <v>1.631985604</v>
      </c>
      <c r="C166" s="12">
        <v>2.2005365339999998</v>
      </c>
    </row>
    <row r="167" spans="1:3" x14ac:dyDescent="0.35">
      <c r="A167" s="11" t="s">
        <v>168</v>
      </c>
      <c r="B167" s="12">
        <v>1.6288544789999999</v>
      </c>
      <c r="C167" s="12">
        <v>2.2290185920000001</v>
      </c>
    </row>
    <row r="168" spans="1:3" x14ac:dyDescent="0.35">
      <c r="A168" s="11" t="s">
        <v>169</v>
      </c>
      <c r="B168" s="12">
        <v>8.0236370000000001E-2</v>
      </c>
      <c r="C168" s="12">
        <v>0.15289207399999999</v>
      </c>
    </row>
    <row r="169" spans="1:3" x14ac:dyDescent="0.35">
      <c r="A169" s="11" t="s">
        <v>170</v>
      </c>
      <c r="B169" s="12">
        <v>1.599853612</v>
      </c>
      <c r="C169" s="12">
        <v>1.6129664610000001</v>
      </c>
    </row>
    <row r="170" spans="1:3" x14ac:dyDescent="0.35">
      <c r="A170" s="11" t="s">
        <v>171</v>
      </c>
      <c r="B170" s="12">
        <v>4.2572430000000001E-2</v>
      </c>
      <c r="C170" s="12">
        <v>0.189247058</v>
      </c>
    </row>
    <row r="171" spans="1:3" x14ac:dyDescent="0.35">
      <c r="A171" s="11" t="s">
        <v>172</v>
      </c>
      <c r="B171" s="12">
        <v>1.5921609249999999</v>
      </c>
      <c r="C171" s="12">
        <v>2.097997629</v>
      </c>
    </row>
    <row r="172" spans="1:3" x14ac:dyDescent="0.35">
      <c r="A172" s="11" t="s">
        <v>173</v>
      </c>
      <c r="B172" s="12">
        <v>-8.7323313E-2</v>
      </c>
      <c r="C172" s="12">
        <v>0.24707463399999999</v>
      </c>
    </row>
    <row r="173" spans="1:3" x14ac:dyDescent="0.35">
      <c r="A173" s="11" t="s">
        <v>174</v>
      </c>
      <c r="B173" s="12">
        <v>1.5701161779999999</v>
      </c>
      <c r="C173" s="12">
        <v>2.6799383780000001</v>
      </c>
    </row>
    <row r="174" spans="1:3" x14ac:dyDescent="0.35">
      <c r="A174" s="11" t="s">
        <v>175</v>
      </c>
      <c r="B174" s="12">
        <v>1.557277341</v>
      </c>
      <c r="C174" s="12">
        <v>1.863909263</v>
      </c>
    </row>
    <row r="175" spans="1:3" x14ac:dyDescent="0.35">
      <c r="A175" s="11" t="s">
        <v>176</v>
      </c>
      <c r="B175" s="12">
        <v>1.551176801</v>
      </c>
      <c r="C175" s="12">
        <v>2.871923351</v>
      </c>
    </row>
    <row r="176" spans="1:3" x14ac:dyDescent="0.35">
      <c r="A176" s="11" t="s">
        <v>177</v>
      </c>
      <c r="B176" s="12">
        <v>0.45745803600000001</v>
      </c>
      <c r="C176" s="12">
        <v>0.97004726600000002</v>
      </c>
    </row>
    <row r="177" spans="1:3" x14ac:dyDescent="0.35">
      <c r="A177" s="11" t="s">
        <v>178</v>
      </c>
      <c r="B177" s="12">
        <v>-3.0798992000000001E-2</v>
      </c>
      <c r="C177" s="12">
        <v>0.12297406800000001</v>
      </c>
    </row>
    <row r="178" spans="1:3" x14ac:dyDescent="0.35">
      <c r="A178" s="11" t="s">
        <v>179</v>
      </c>
      <c r="B178" s="12">
        <v>1.539006428</v>
      </c>
      <c r="C178" s="12">
        <v>2.9934727649999999</v>
      </c>
    </row>
    <row r="179" spans="1:3" x14ac:dyDescent="0.35">
      <c r="A179" s="11" t="s">
        <v>180</v>
      </c>
      <c r="B179" s="12">
        <v>1.5383654369999999</v>
      </c>
      <c r="C179" s="12">
        <v>2.0690890519999998</v>
      </c>
    </row>
    <row r="180" spans="1:3" x14ac:dyDescent="0.35">
      <c r="A180" s="11" t="s">
        <v>181</v>
      </c>
      <c r="B180" s="12">
        <v>-4.0331392000000001E-2</v>
      </c>
      <c r="C180" s="12">
        <v>0.111250354</v>
      </c>
    </row>
    <row r="181" spans="1:3" x14ac:dyDescent="0.35">
      <c r="A181" s="11" t="s">
        <v>182</v>
      </c>
      <c r="B181" s="12">
        <v>1.536995876</v>
      </c>
      <c r="C181" s="12">
        <v>1.712788033</v>
      </c>
    </row>
    <row r="182" spans="1:3" x14ac:dyDescent="0.35">
      <c r="A182" s="11" t="s">
        <v>183</v>
      </c>
      <c r="B182" s="12">
        <v>1.5270475450000001</v>
      </c>
      <c r="C182" s="12">
        <v>3.0015809099999999</v>
      </c>
    </row>
    <row r="183" spans="1:3" x14ac:dyDescent="0.35">
      <c r="A183" s="11" t="s">
        <v>184</v>
      </c>
      <c r="B183" s="12">
        <v>1.5224541330000001</v>
      </c>
      <c r="C183" s="12">
        <v>3.556322508</v>
      </c>
    </row>
    <row r="184" spans="1:3" x14ac:dyDescent="0.35">
      <c r="A184" s="11" t="s">
        <v>185</v>
      </c>
      <c r="B184" s="12">
        <v>1.51794501</v>
      </c>
      <c r="C184" s="12">
        <v>2.3201975899999998</v>
      </c>
    </row>
    <row r="185" spans="1:3" x14ac:dyDescent="0.35">
      <c r="A185" s="11" t="s">
        <v>186</v>
      </c>
      <c r="B185" s="12">
        <v>0.16361785300000001</v>
      </c>
      <c r="C185" s="12">
        <v>0.59770311899999995</v>
      </c>
    </row>
    <row r="186" spans="1:3" x14ac:dyDescent="0.35">
      <c r="A186" s="11" t="s">
        <v>187</v>
      </c>
      <c r="B186" s="12">
        <v>1.5003497690000001</v>
      </c>
      <c r="C186" s="12">
        <v>2.0679500329999998</v>
      </c>
    </row>
    <row r="187" spans="1:3" x14ac:dyDescent="0.35">
      <c r="A187" s="11" t="s">
        <v>188</v>
      </c>
      <c r="B187" s="12">
        <v>1.4964701439999999</v>
      </c>
      <c r="C187" s="12">
        <v>1.578083731</v>
      </c>
    </row>
    <row r="188" spans="1:3" x14ac:dyDescent="0.35">
      <c r="A188" s="11" t="s">
        <v>189</v>
      </c>
      <c r="B188" s="12">
        <v>8.9641121000000004E-2</v>
      </c>
      <c r="C188" s="12">
        <v>0.30066163200000001</v>
      </c>
    </row>
    <row r="189" spans="1:3" x14ac:dyDescent="0.35">
      <c r="A189" s="11" t="s">
        <v>190</v>
      </c>
      <c r="B189" s="12">
        <v>1.4832742400000001</v>
      </c>
      <c r="C189" s="12">
        <v>3.1270987680000002</v>
      </c>
    </row>
    <row r="190" spans="1:3" x14ac:dyDescent="0.35">
      <c r="A190" s="11" t="s">
        <v>191</v>
      </c>
      <c r="B190" s="12">
        <v>1.4829180829999999</v>
      </c>
      <c r="C190" s="12">
        <v>2.6684999880000002</v>
      </c>
    </row>
    <row r="191" spans="1:3" x14ac:dyDescent="0.35">
      <c r="A191" s="11" t="s">
        <v>192</v>
      </c>
      <c r="B191" s="12">
        <v>1.4791414940000001</v>
      </c>
      <c r="C191" s="12">
        <v>1.569115461</v>
      </c>
    </row>
    <row r="192" spans="1:3" x14ac:dyDescent="0.35">
      <c r="A192" s="11" t="s">
        <v>193</v>
      </c>
      <c r="B192" s="12">
        <v>1.468607566</v>
      </c>
      <c r="C192" s="12">
        <v>1.9610497280000001</v>
      </c>
    </row>
    <row r="193" spans="1:3" x14ac:dyDescent="0.35">
      <c r="A193" s="11" t="s">
        <v>194</v>
      </c>
      <c r="B193" s="12">
        <v>1.463974264</v>
      </c>
      <c r="C193" s="12">
        <v>2.8019873190000002</v>
      </c>
    </row>
    <row r="194" spans="1:3" x14ac:dyDescent="0.35">
      <c r="A194" s="11" t="s">
        <v>195</v>
      </c>
      <c r="B194" s="12">
        <v>1.453648601</v>
      </c>
      <c r="C194" s="12">
        <v>2.3323037640000002</v>
      </c>
    </row>
    <row r="195" spans="1:3" x14ac:dyDescent="0.35">
      <c r="A195" s="11" t="s">
        <v>196</v>
      </c>
      <c r="B195" s="12">
        <v>-4.4039584E-2</v>
      </c>
      <c r="C195" s="12">
        <v>2.0010068999999998E-2</v>
      </c>
    </row>
    <row r="196" spans="1:3" x14ac:dyDescent="0.35">
      <c r="A196" s="11" t="s">
        <v>197</v>
      </c>
      <c r="B196" s="12">
        <v>8.9697865000000002E-2</v>
      </c>
      <c r="C196" s="12">
        <v>0.45301580899999999</v>
      </c>
    </row>
    <row r="197" spans="1:3" x14ac:dyDescent="0.35">
      <c r="A197" s="11" t="s">
        <v>198</v>
      </c>
      <c r="B197" s="12">
        <v>1.452441863</v>
      </c>
      <c r="C197" s="12">
        <v>2.0268206690000001</v>
      </c>
    </row>
    <row r="198" spans="1:3" x14ac:dyDescent="0.35">
      <c r="A198" s="11" t="s">
        <v>199</v>
      </c>
      <c r="B198" s="12">
        <v>-0.30715947300000002</v>
      </c>
      <c r="C198" s="12">
        <v>1.0115745039999999</v>
      </c>
    </row>
    <row r="199" spans="1:3" x14ac:dyDescent="0.35">
      <c r="A199" s="11" t="s">
        <v>200</v>
      </c>
      <c r="B199" s="12">
        <v>1.4385638860000001</v>
      </c>
      <c r="C199" s="12">
        <v>5.7531402619999996</v>
      </c>
    </row>
    <row r="200" spans="1:3" x14ac:dyDescent="0.35">
      <c r="A200" s="11" t="s">
        <v>201</v>
      </c>
      <c r="B200" s="12">
        <v>1.435677826</v>
      </c>
      <c r="C200" s="12">
        <v>2.9838723119999999</v>
      </c>
    </row>
    <row r="201" spans="1:3" x14ac:dyDescent="0.35">
      <c r="A201" s="11" t="s">
        <v>202</v>
      </c>
      <c r="B201" s="12">
        <v>-2.1117351090000001</v>
      </c>
      <c r="C201" s="12">
        <v>0.86367286700000001</v>
      </c>
    </row>
    <row r="202" spans="1:3" x14ac:dyDescent="0.35">
      <c r="A202" s="11" t="s">
        <v>203</v>
      </c>
      <c r="B202" s="12">
        <v>1.4327840599999999</v>
      </c>
      <c r="C202" s="12">
        <v>1.889440805</v>
      </c>
    </row>
    <row r="203" spans="1:3" x14ac:dyDescent="0.35">
      <c r="A203" s="11" t="s">
        <v>204</v>
      </c>
      <c r="B203" s="12">
        <v>0.48564717000000002</v>
      </c>
      <c r="C203" s="12">
        <v>0.52137737200000001</v>
      </c>
    </row>
    <row r="204" spans="1:3" x14ac:dyDescent="0.35">
      <c r="A204" s="11" t="s">
        <v>205</v>
      </c>
      <c r="B204" s="12">
        <v>1.4293903560000001</v>
      </c>
      <c r="C204" s="12">
        <v>3.112699809</v>
      </c>
    </row>
    <row r="205" spans="1:3" x14ac:dyDescent="0.35">
      <c r="A205" s="11" t="s">
        <v>206</v>
      </c>
      <c r="B205" s="12">
        <v>0.334022227</v>
      </c>
      <c r="C205" s="12">
        <v>0.70513287000000002</v>
      </c>
    </row>
    <row r="206" spans="1:3" x14ac:dyDescent="0.35">
      <c r="A206" s="11" t="s">
        <v>207</v>
      </c>
      <c r="B206" s="12">
        <v>0.12805422</v>
      </c>
      <c r="C206" s="12">
        <v>0.18534082800000001</v>
      </c>
    </row>
    <row r="207" spans="1:3" x14ac:dyDescent="0.35">
      <c r="A207" s="11" t="s">
        <v>208</v>
      </c>
      <c r="B207" s="12">
        <v>-0.19786310800000001</v>
      </c>
      <c r="C207" s="12">
        <v>0.17831485699999999</v>
      </c>
    </row>
    <row r="208" spans="1:3" x14ac:dyDescent="0.35">
      <c r="A208" s="11" t="s">
        <v>209</v>
      </c>
      <c r="B208" s="12">
        <v>1.428565978</v>
      </c>
      <c r="C208" s="12">
        <v>2.0631507670000002</v>
      </c>
    </row>
    <row r="209" spans="1:3" x14ac:dyDescent="0.35">
      <c r="A209" s="11" t="s">
        <v>210</v>
      </c>
      <c r="B209" s="12">
        <v>1.4254787369999999</v>
      </c>
      <c r="C209" s="12">
        <v>1.6686268470000001</v>
      </c>
    </row>
    <row r="210" spans="1:3" x14ac:dyDescent="0.35">
      <c r="A210" s="11" t="s">
        <v>211</v>
      </c>
      <c r="B210" s="12">
        <v>-0.195305545</v>
      </c>
      <c r="C210" s="12">
        <v>0.515894411</v>
      </c>
    </row>
    <row r="211" spans="1:3" x14ac:dyDescent="0.35">
      <c r="A211" s="11" t="s">
        <v>212</v>
      </c>
      <c r="B211" s="12">
        <v>0.59956316799999998</v>
      </c>
      <c r="C211" s="12">
        <v>1.2398277129999999</v>
      </c>
    </row>
    <row r="212" spans="1:3" x14ac:dyDescent="0.35">
      <c r="A212" s="11" t="s">
        <v>213</v>
      </c>
      <c r="B212" s="12">
        <v>-1.0079637699999999</v>
      </c>
      <c r="C212" s="12">
        <v>0.67636732899999996</v>
      </c>
    </row>
    <row r="213" spans="1:3" x14ac:dyDescent="0.35">
      <c r="A213" s="11" t="s">
        <v>214</v>
      </c>
      <c r="B213" s="12">
        <v>1.0873001760000001</v>
      </c>
      <c r="C213" s="12">
        <v>1.0876814269999999</v>
      </c>
    </row>
    <row r="214" spans="1:3" x14ac:dyDescent="0.35">
      <c r="A214" s="11" t="s">
        <v>215</v>
      </c>
      <c r="B214" s="12">
        <v>1.4133837970000001</v>
      </c>
      <c r="C214" s="12">
        <v>3.6618996830000001</v>
      </c>
    </row>
    <row r="215" spans="1:3" x14ac:dyDescent="0.35">
      <c r="A215" s="11" t="s">
        <v>216</v>
      </c>
      <c r="B215" s="12">
        <v>1.4099865389999999</v>
      </c>
      <c r="C215" s="12">
        <v>2.729443668</v>
      </c>
    </row>
    <row r="216" spans="1:3" x14ac:dyDescent="0.35">
      <c r="A216" s="11" t="s">
        <v>217</v>
      </c>
      <c r="B216" s="12">
        <v>-5.3855860000000004E-3</v>
      </c>
      <c r="C216" s="12">
        <v>7.8735660000000002E-3</v>
      </c>
    </row>
    <row r="217" spans="1:3" x14ac:dyDescent="0.35">
      <c r="A217" s="11" t="s">
        <v>218</v>
      </c>
      <c r="B217" s="12">
        <v>1.400851464</v>
      </c>
      <c r="C217" s="12">
        <v>1.5134880669999999</v>
      </c>
    </row>
    <row r="218" spans="1:3" x14ac:dyDescent="0.35">
      <c r="A218" s="11" t="s">
        <v>219</v>
      </c>
      <c r="B218" s="12">
        <v>0.48283701400000001</v>
      </c>
      <c r="C218" s="12">
        <v>1.2864010420000001</v>
      </c>
    </row>
    <row r="219" spans="1:3" x14ac:dyDescent="0.35">
      <c r="A219" s="11" t="s">
        <v>220</v>
      </c>
      <c r="B219" s="12">
        <v>1.3902741380000001</v>
      </c>
      <c r="C219" s="12">
        <v>4.0500844110000003</v>
      </c>
    </row>
    <row r="220" spans="1:3" x14ac:dyDescent="0.35">
      <c r="A220" s="11" t="s">
        <v>221</v>
      </c>
      <c r="B220" s="12">
        <v>1.3889075689999999</v>
      </c>
      <c r="C220" s="12">
        <v>1.706243256</v>
      </c>
    </row>
    <row r="221" spans="1:3" x14ac:dyDescent="0.35">
      <c r="A221" s="11" t="s">
        <v>222</v>
      </c>
      <c r="B221" s="12">
        <v>0.23985617000000001</v>
      </c>
      <c r="C221" s="12">
        <v>0.40145150899999998</v>
      </c>
    </row>
    <row r="222" spans="1:3" x14ac:dyDescent="0.35">
      <c r="A222" s="11" t="s">
        <v>223</v>
      </c>
      <c r="B222" s="12">
        <v>0.36850842700000003</v>
      </c>
      <c r="C222" s="12">
        <v>0.52110694199999996</v>
      </c>
    </row>
    <row r="223" spans="1:3" x14ac:dyDescent="0.35">
      <c r="A223" s="11" t="s">
        <v>224</v>
      </c>
      <c r="B223" s="12">
        <v>1.387968034</v>
      </c>
      <c r="C223" s="12">
        <v>2.9777907319999999</v>
      </c>
    </row>
    <row r="224" spans="1:3" x14ac:dyDescent="0.35">
      <c r="A224" s="11" t="s">
        <v>225</v>
      </c>
      <c r="B224" s="12">
        <v>1.3879456349999999</v>
      </c>
      <c r="C224" s="12">
        <v>5.5256387040000003</v>
      </c>
    </row>
    <row r="225" spans="1:3" x14ac:dyDescent="0.35">
      <c r="A225" s="11" t="s">
        <v>226</v>
      </c>
      <c r="B225" s="12">
        <v>1.387559092</v>
      </c>
      <c r="C225" s="12">
        <v>1.96634756</v>
      </c>
    </row>
    <row r="226" spans="1:3" x14ac:dyDescent="0.35">
      <c r="A226" s="11" t="s">
        <v>227</v>
      </c>
      <c r="B226" s="12">
        <v>7.7938194000000002E-2</v>
      </c>
      <c r="C226" s="12">
        <v>0.165288252</v>
      </c>
    </row>
    <row r="227" spans="1:3" x14ac:dyDescent="0.35">
      <c r="A227" s="11" t="s">
        <v>228</v>
      </c>
      <c r="B227" s="12">
        <v>1.38320215</v>
      </c>
      <c r="C227" s="12">
        <v>3.2128913670000001</v>
      </c>
    </row>
    <row r="228" spans="1:3" x14ac:dyDescent="0.35">
      <c r="A228" s="11" t="s">
        <v>229</v>
      </c>
      <c r="B228" s="12">
        <v>1.3767665769999999</v>
      </c>
      <c r="C228" s="12">
        <v>3.2701531130000001</v>
      </c>
    </row>
    <row r="229" spans="1:3" x14ac:dyDescent="0.35">
      <c r="A229" s="11" t="s">
        <v>230</v>
      </c>
      <c r="B229" s="12">
        <v>-5.8318992449999998</v>
      </c>
      <c r="C229" s="12">
        <v>0.927912399</v>
      </c>
    </row>
    <row r="230" spans="1:3" x14ac:dyDescent="0.35">
      <c r="A230" s="11" t="s">
        <v>231</v>
      </c>
      <c r="B230" s="12">
        <v>1.3605960699999999</v>
      </c>
      <c r="C230" s="12">
        <v>2.54565251</v>
      </c>
    </row>
    <row r="231" spans="1:3" x14ac:dyDescent="0.35">
      <c r="A231" s="11" t="s">
        <v>232</v>
      </c>
      <c r="B231" s="12">
        <v>-4.6735576000000001E-2</v>
      </c>
      <c r="C231" s="12">
        <v>0.17762649899999999</v>
      </c>
    </row>
    <row r="232" spans="1:3" x14ac:dyDescent="0.35">
      <c r="A232" s="11" t="s">
        <v>233</v>
      </c>
      <c r="B232" s="12">
        <v>-0.43068719599999999</v>
      </c>
      <c r="C232" s="12">
        <v>0.25074034699999997</v>
      </c>
    </row>
    <row r="233" spans="1:3" x14ac:dyDescent="0.35">
      <c r="A233" s="11" t="s">
        <v>234</v>
      </c>
      <c r="B233" s="12">
        <v>-2.4115300350000002</v>
      </c>
      <c r="C233" s="12">
        <v>0.49311422900000002</v>
      </c>
    </row>
    <row r="234" spans="1:3" x14ac:dyDescent="0.35">
      <c r="A234" s="11" t="s">
        <v>235</v>
      </c>
      <c r="B234" s="12">
        <v>-3.3905774989999999</v>
      </c>
      <c r="C234" s="12">
        <v>0.49817679399999998</v>
      </c>
    </row>
    <row r="235" spans="1:3" x14ac:dyDescent="0.35">
      <c r="A235" s="11" t="s">
        <v>236</v>
      </c>
      <c r="B235" s="12">
        <v>1.359080896</v>
      </c>
      <c r="C235" s="12">
        <v>2.819535723</v>
      </c>
    </row>
    <row r="236" spans="1:3" x14ac:dyDescent="0.35">
      <c r="A236" s="11" t="s">
        <v>237</v>
      </c>
      <c r="B236" s="12">
        <v>1.3576958130000001</v>
      </c>
      <c r="C236" s="12">
        <v>2.0826876520000002</v>
      </c>
    </row>
    <row r="237" spans="1:3" x14ac:dyDescent="0.35">
      <c r="A237" s="11" t="s">
        <v>238</v>
      </c>
      <c r="B237" s="12">
        <v>-1.2702244380000001</v>
      </c>
      <c r="C237" s="12">
        <v>0.37847753499999998</v>
      </c>
    </row>
    <row r="238" spans="1:3" x14ac:dyDescent="0.35">
      <c r="A238" s="11" t="s">
        <v>239</v>
      </c>
      <c r="B238" s="12">
        <v>1.3502780329999999</v>
      </c>
      <c r="C238" s="12">
        <v>2.4644091449999999</v>
      </c>
    </row>
    <row r="239" spans="1:3" x14ac:dyDescent="0.35">
      <c r="A239" s="11" t="s">
        <v>240</v>
      </c>
      <c r="B239" s="12">
        <v>1.3339596309999999</v>
      </c>
      <c r="C239" s="12">
        <v>4.0065832549999998</v>
      </c>
    </row>
    <row r="240" spans="1:3" x14ac:dyDescent="0.35">
      <c r="A240" s="11" t="s">
        <v>241</v>
      </c>
      <c r="B240" s="12">
        <v>1.3051755469999999</v>
      </c>
      <c r="C240" s="12">
        <v>3.418537604</v>
      </c>
    </row>
    <row r="241" spans="1:3" x14ac:dyDescent="0.35">
      <c r="A241" s="11" t="s">
        <v>242</v>
      </c>
      <c r="B241" s="12">
        <v>1.293683565</v>
      </c>
      <c r="C241" s="12">
        <v>2.4532266109999998</v>
      </c>
    </row>
    <row r="242" spans="1:3" x14ac:dyDescent="0.35">
      <c r="A242" s="11" t="s">
        <v>243</v>
      </c>
      <c r="B242" s="12">
        <v>1.27908705</v>
      </c>
      <c r="C242" s="12">
        <v>3.0491036330000001</v>
      </c>
    </row>
    <row r="243" spans="1:3" x14ac:dyDescent="0.35">
      <c r="A243" s="11" t="s">
        <v>244</v>
      </c>
      <c r="B243" s="12">
        <v>-1.036633352</v>
      </c>
      <c r="C243" s="12">
        <v>0.73329605200000003</v>
      </c>
    </row>
    <row r="244" spans="1:3" x14ac:dyDescent="0.35">
      <c r="A244" s="11" t="s">
        <v>245</v>
      </c>
      <c r="B244" s="12">
        <v>1.271903681</v>
      </c>
      <c r="C244" s="12">
        <v>3.2527148119999998</v>
      </c>
    </row>
    <row r="245" spans="1:3" x14ac:dyDescent="0.35">
      <c r="A245" s="11" t="s">
        <v>246</v>
      </c>
      <c r="B245" s="12">
        <v>1.2619423510000001</v>
      </c>
      <c r="C245" s="12">
        <v>1.775958843</v>
      </c>
    </row>
    <row r="246" spans="1:3" x14ac:dyDescent="0.35">
      <c r="A246" s="11" t="s">
        <v>247</v>
      </c>
      <c r="B246" s="12">
        <v>1.258753123</v>
      </c>
      <c r="C246" s="12">
        <v>2.0795134150000001</v>
      </c>
    </row>
    <row r="247" spans="1:3" x14ac:dyDescent="0.35">
      <c r="A247" s="11" t="s">
        <v>248</v>
      </c>
      <c r="B247" s="12">
        <v>1.231287928</v>
      </c>
      <c r="C247" s="12">
        <v>3.9875541769999998</v>
      </c>
    </row>
    <row r="248" spans="1:3" x14ac:dyDescent="0.35">
      <c r="A248" s="11" t="s">
        <v>249</v>
      </c>
      <c r="B248" s="12">
        <v>1.222871697</v>
      </c>
      <c r="C248" s="12">
        <v>1.5805881829999999</v>
      </c>
    </row>
    <row r="249" spans="1:3" x14ac:dyDescent="0.35">
      <c r="A249" s="11" t="s">
        <v>250</v>
      </c>
      <c r="B249" s="12">
        <v>1.2124410729999999</v>
      </c>
      <c r="C249" s="12">
        <v>2.3102826429999999</v>
      </c>
    </row>
    <row r="250" spans="1:3" x14ac:dyDescent="0.35">
      <c r="A250" s="11" t="s">
        <v>251</v>
      </c>
      <c r="B250" s="12">
        <v>1.2089578030000001</v>
      </c>
      <c r="C250" s="12">
        <v>1.9470861740000001</v>
      </c>
    </row>
    <row r="251" spans="1:3" x14ac:dyDescent="0.35">
      <c r="A251" s="11" t="s">
        <v>252</v>
      </c>
      <c r="B251" s="12">
        <v>1.20584734</v>
      </c>
      <c r="C251" s="12">
        <v>2.9443232479999999</v>
      </c>
    </row>
    <row r="252" spans="1:3" x14ac:dyDescent="0.35">
      <c r="A252" s="11" t="s">
        <v>253</v>
      </c>
      <c r="B252" s="12">
        <v>0.129489933</v>
      </c>
      <c r="C252" s="12">
        <v>0.27217475899999999</v>
      </c>
    </row>
    <row r="253" spans="1:3" x14ac:dyDescent="0.35">
      <c r="A253" s="11" t="s">
        <v>254</v>
      </c>
      <c r="B253" s="12">
        <v>1.204305339</v>
      </c>
      <c r="C253" s="12">
        <v>1.4285774280000001</v>
      </c>
    </row>
    <row r="254" spans="1:3" x14ac:dyDescent="0.35">
      <c r="A254" s="11" t="s">
        <v>255</v>
      </c>
      <c r="B254" s="12">
        <v>1.199677755</v>
      </c>
      <c r="C254" s="12">
        <v>2.0113645010000001</v>
      </c>
    </row>
    <row r="255" spans="1:3" x14ac:dyDescent="0.35">
      <c r="A255" s="11" t="s">
        <v>256</v>
      </c>
      <c r="B255" s="12">
        <v>-0.157251849</v>
      </c>
      <c r="C255" s="12">
        <v>0.46836230499999998</v>
      </c>
    </row>
    <row r="256" spans="1:3" x14ac:dyDescent="0.35">
      <c r="A256" s="11" t="s">
        <v>257</v>
      </c>
      <c r="B256" s="12">
        <v>-0.44423983</v>
      </c>
      <c r="C256" s="12">
        <v>1.0563166479999999</v>
      </c>
    </row>
    <row r="257" spans="1:3" x14ac:dyDescent="0.35">
      <c r="A257" s="11" t="s">
        <v>258</v>
      </c>
      <c r="B257" s="12">
        <v>1.1974345900000001</v>
      </c>
      <c r="C257" s="12">
        <v>2.538500065</v>
      </c>
    </row>
    <row r="258" spans="1:3" x14ac:dyDescent="0.35">
      <c r="A258" s="11" t="s">
        <v>259</v>
      </c>
      <c r="B258" s="12">
        <v>1.194673418</v>
      </c>
      <c r="C258" s="12">
        <v>1.9127564260000001</v>
      </c>
    </row>
    <row r="259" spans="1:3" x14ac:dyDescent="0.35">
      <c r="A259" s="11" t="s">
        <v>260</v>
      </c>
      <c r="B259" s="12">
        <v>1.194266399</v>
      </c>
      <c r="C259" s="12">
        <v>2.5664961339999999</v>
      </c>
    </row>
    <row r="260" spans="1:3" x14ac:dyDescent="0.35">
      <c r="A260" s="11" t="s">
        <v>261</v>
      </c>
      <c r="B260" s="12">
        <v>-0.14309770899999999</v>
      </c>
      <c r="C260" s="12">
        <v>0.49369769099999999</v>
      </c>
    </row>
    <row r="261" spans="1:3" x14ac:dyDescent="0.35">
      <c r="A261" s="11" t="s">
        <v>262</v>
      </c>
      <c r="B261" s="12">
        <v>8.3867351000000007E-2</v>
      </c>
      <c r="C261" s="12">
        <v>0.13949265699999999</v>
      </c>
    </row>
    <row r="262" spans="1:3" x14ac:dyDescent="0.35">
      <c r="A262" s="11" t="s">
        <v>263</v>
      </c>
      <c r="B262" s="12">
        <v>0.19292099900000001</v>
      </c>
      <c r="C262" s="12">
        <v>0.108341468</v>
      </c>
    </row>
    <row r="263" spans="1:3" x14ac:dyDescent="0.35">
      <c r="A263" s="11" t="s">
        <v>264</v>
      </c>
      <c r="B263" s="12">
        <v>1.191156702</v>
      </c>
      <c r="C263" s="12">
        <v>2.8740917810000002</v>
      </c>
    </row>
    <row r="264" spans="1:3" x14ac:dyDescent="0.35">
      <c r="A264" s="11" t="s">
        <v>265</v>
      </c>
      <c r="B264" s="12">
        <v>1.1857895709999999</v>
      </c>
      <c r="C264" s="12">
        <v>4.0357310240000004</v>
      </c>
    </row>
    <row r="265" spans="1:3" x14ac:dyDescent="0.35">
      <c r="A265" s="11" t="s">
        <v>266</v>
      </c>
      <c r="B265" s="12">
        <v>-9.3445625000000004E-2</v>
      </c>
      <c r="C265" s="12">
        <v>0.26469508000000003</v>
      </c>
    </row>
    <row r="266" spans="1:3" x14ac:dyDescent="0.35">
      <c r="A266" s="11" t="s">
        <v>267</v>
      </c>
      <c r="B266" s="12">
        <v>1.1707302930000001</v>
      </c>
      <c r="C266" s="12">
        <v>2.6400399389999998</v>
      </c>
    </row>
    <row r="267" spans="1:3" x14ac:dyDescent="0.35">
      <c r="A267" s="11" t="s">
        <v>268</v>
      </c>
      <c r="B267" s="12">
        <v>1.169806594</v>
      </c>
      <c r="C267" s="12">
        <v>2.8327406229999998</v>
      </c>
    </row>
    <row r="268" spans="1:3" x14ac:dyDescent="0.35">
      <c r="A268" s="11" t="s">
        <v>269</v>
      </c>
      <c r="B268" s="12">
        <v>1.169138317</v>
      </c>
      <c r="C268" s="12">
        <v>3.8564455780000002</v>
      </c>
    </row>
    <row r="269" spans="1:3" x14ac:dyDescent="0.35">
      <c r="A269" s="11" t="s">
        <v>270</v>
      </c>
      <c r="B269" s="12">
        <v>1.1502868180000001</v>
      </c>
      <c r="C269" s="12">
        <v>3.1524249129999999</v>
      </c>
    </row>
    <row r="270" spans="1:3" x14ac:dyDescent="0.35">
      <c r="A270" s="11" t="s">
        <v>271</v>
      </c>
      <c r="B270" s="12">
        <v>0.32938355800000002</v>
      </c>
      <c r="C270" s="12">
        <v>0.51763350100000005</v>
      </c>
    </row>
    <row r="271" spans="1:3" x14ac:dyDescent="0.35">
      <c r="A271" s="11" t="s">
        <v>272</v>
      </c>
      <c r="B271" s="12">
        <v>-0.69091051299999995</v>
      </c>
      <c r="C271" s="12">
        <v>1.2302227960000001</v>
      </c>
    </row>
    <row r="272" spans="1:3" x14ac:dyDescent="0.35">
      <c r="A272" s="11" t="s">
        <v>273</v>
      </c>
      <c r="B272" s="12">
        <v>1.1498754149999999</v>
      </c>
      <c r="C272" s="12">
        <v>2.2080545370000002</v>
      </c>
    </row>
    <row r="273" spans="1:3" x14ac:dyDescent="0.35">
      <c r="A273" s="11" t="s">
        <v>274</v>
      </c>
      <c r="B273" s="12">
        <v>1.140570614</v>
      </c>
      <c r="C273" s="12">
        <v>2.158603839</v>
      </c>
    </row>
    <row r="274" spans="1:3" x14ac:dyDescent="0.35">
      <c r="A274" s="11" t="s">
        <v>275</v>
      </c>
      <c r="B274" s="12">
        <v>1.12499342</v>
      </c>
      <c r="C274" s="12">
        <v>1.5721334629999999</v>
      </c>
    </row>
    <row r="275" spans="1:3" x14ac:dyDescent="0.35">
      <c r="A275" s="11" t="s">
        <v>276</v>
      </c>
      <c r="B275" s="12">
        <v>-0.37147539699999998</v>
      </c>
      <c r="C275" s="12">
        <v>0.71447140099999995</v>
      </c>
    </row>
    <row r="276" spans="1:3" x14ac:dyDescent="0.35">
      <c r="A276" s="11" t="s">
        <v>277</v>
      </c>
      <c r="B276" s="12">
        <v>1.124172092</v>
      </c>
      <c r="C276" s="12">
        <v>2.2345848519999998</v>
      </c>
    </row>
    <row r="277" spans="1:3" x14ac:dyDescent="0.35">
      <c r="A277" s="11" t="s">
        <v>278</v>
      </c>
      <c r="B277" s="12">
        <v>1.1209111359999999</v>
      </c>
      <c r="C277" s="12">
        <v>1.8012550919999999</v>
      </c>
    </row>
    <row r="278" spans="1:3" x14ac:dyDescent="0.35">
      <c r="A278" s="11" t="s">
        <v>279</v>
      </c>
      <c r="B278" s="12">
        <v>-0.82416155499999999</v>
      </c>
      <c r="C278" s="12">
        <v>1.156175908</v>
      </c>
    </row>
    <row r="279" spans="1:3" x14ac:dyDescent="0.35">
      <c r="A279" s="11" t="s">
        <v>280</v>
      </c>
      <c r="B279" s="12">
        <v>-0.32467349200000001</v>
      </c>
      <c r="C279" s="12">
        <v>0.55444479099999999</v>
      </c>
    </row>
    <row r="280" spans="1:3" x14ac:dyDescent="0.35">
      <c r="A280" s="11" t="s">
        <v>281</v>
      </c>
      <c r="B280" s="12">
        <v>0.29417556</v>
      </c>
      <c r="C280" s="12">
        <v>0.68841522099999997</v>
      </c>
    </row>
    <row r="281" spans="1:3" x14ac:dyDescent="0.35">
      <c r="A281" s="11" t="s">
        <v>282</v>
      </c>
      <c r="B281" s="12">
        <v>1.118479982</v>
      </c>
      <c r="C281" s="12">
        <v>2.2117825020000002</v>
      </c>
    </row>
    <row r="282" spans="1:3" x14ac:dyDescent="0.35">
      <c r="A282" s="11" t="s">
        <v>283</v>
      </c>
      <c r="B282" s="12">
        <v>1.1171100949999999</v>
      </c>
      <c r="C282" s="12">
        <v>2.7799237040000002</v>
      </c>
    </row>
    <row r="283" spans="1:3" x14ac:dyDescent="0.35">
      <c r="A283" s="11" t="s">
        <v>284</v>
      </c>
      <c r="B283" s="12">
        <v>-8.0511127000000002E-2</v>
      </c>
      <c r="C283" s="12">
        <v>7.0671993000000002E-2</v>
      </c>
    </row>
    <row r="284" spans="1:3" x14ac:dyDescent="0.35">
      <c r="A284" s="11" t="s">
        <v>285</v>
      </c>
      <c r="B284" s="12">
        <v>-0.30839106100000002</v>
      </c>
      <c r="C284" s="12">
        <v>1.1532237679999999</v>
      </c>
    </row>
    <row r="285" spans="1:3" x14ac:dyDescent="0.35">
      <c r="A285" s="11" t="s">
        <v>286</v>
      </c>
      <c r="B285" s="12">
        <v>6.5419378E-2</v>
      </c>
      <c r="C285" s="12">
        <v>0.27354139999999999</v>
      </c>
    </row>
    <row r="286" spans="1:3" x14ac:dyDescent="0.35">
      <c r="A286" s="11" t="s">
        <v>287</v>
      </c>
      <c r="B286" s="12">
        <v>0.14244364300000001</v>
      </c>
      <c r="C286" s="12">
        <v>0.59194820299999995</v>
      </c>
    </row>
    <row r="287" spans="1:3" x14ac:dyDescent="0.35">
      <c r="A287" s="11" t="s">
        <v>288</v>
      </c>
      <c r="B287" s="12">
        <v>0.23175158400000001</v>
      </c>
      <c r="C287" s="12">
        <v>0.169196348</v>
      </c>
    </row>
    <row r="288" spans="1:3" x14ac:dyDescent="0.35">
      <c r="A288" s="11" t="s">
        <v>289</v>
      </c>
      <c r="B288" s="12">
        <v>1.105862594</v>
      </c>
      <c r="C288" s="12">
        <v>2.8182473780000001</v>
      </c>
    </row>
    <row r="289" spans="1:3" x14ac:dyDescent="0.35">
      <c r="A289" s="11" t="s">
        <v>290</v>
      </c>
      <c r="B289" s="12">
        <v>1.102907224</v>
      </c>
      <c r="C289" s="12">
        <v>1.866048873</v>
      </c>
    </row>
    <row r="290" spans="1:3" x14ac:dyDescent="0.35">
      <c r="A290" s="11" t="s">
        <v>291</v>
      </c>
      <c r="B290" s="12">
        <v>-0.16142263300000001</v>
      </c>
      <c r="C290" s="12">
        <v>0.38822266599999999</v>
      </c>
    </row>
    <row r="291" spans="1:3" x14ac:dyDescent="0.35">
      <c r="A291" s="11" t="s">
        <v>292</v>
      </c>
      <c r="B291" s="12">
        <v>-0.467940723</v>
      </c>
      <c r="C291" s="12">
        <v>0.69862051999999997</v>
      </c>
    </row>
    <row r="292" spans="1:3" x14ac:dyDescent="0.35">
      <c r="A292" s="11" t="s">
        <v>293</v>
      </c>
      <c r="B292" s="12">
        <v>1.0946788590000001</v>
      </c>
      <c r="C292" s="12">
        <v>2.3154744329999999</v>
      </c>
    </row>
    <row r="293" spans="1:3" x14ac:dyDescent="0.35">
      <c r="A293" s="11" t="s">
        <v>294</v>
      </c>
      <c r="B293" s="12">
        <v>1.09115473</v>
      </c>
      <c r="C293" s="12">
        <v>2.4460702250000002</v>
      </c>
    </row>
    <row r="294" spans="1:3" x14ac:dyDescent="0.35">
      <c r="A294" s="11" t="s">
        <v>295</v>
      </c>
      <c r="B294" s="12">
        <v>-0.20249040300000001</v>
      </c>
      <c r="C294" s="12">
        <v>0.53578316400000003</v>
      </c>
    </row>
    <row r="295" spans="1:3" x14ac:dyDescent="0.35">
      <c r="A295" s="11" t="s">
        <v>296</v>
      </c>
      <c r="B295" s="12">
        <v>0.23817790599999999</v>
      </c>
      <c r="C295" s="12">
        <v>0.75650988500000005</v>
      </c>
    </row>
    <row r="296" spans="1:3" x14ac:dyDescent="0.35">
      <c r="A296" s="11" t="s">
        <v>297</v>
      </c>
      <c r="B296" s="12">
        <v>1.08072269</v>
      </c>
      <c r="C296" s="12">
        <v>1.8667467040000001</v>
      </c>
    </row>
    <row r="297" spans="1:3" x14ac:dyDescent="0.35">
      <c r="A297" s="11" t="s">
        <v>298</v>
      </c>
      <c r="B297" s="12">
        <v>1.0803100139999999</v>
      </c>
      <c r="C297" s="12">
        <v>2.4835576979999998</v>
      </c>
    </row>
    <row r="298" spans="1:3" x14ac:dyDescent="0.35">
      <c r="A298" s="11" t="s">
        <v>299</v>
      </c>
      <c r="B298" s="12">
        <v>1.0737929470000001</v>
      </c>
      <c r="C298" s="12">
        <v>2.7834754300000002</v>
      </c>
    </row>
    <row r="299" spans="1:3" x14ac:dyDescent="0.35">
      <c r="A299" s="11" t="s">
        <v>300</v>
      </c>
      <c r="B299" s="12">
        <v>1.0688684479999999</v>
      </c>
      <c r="C299" s="12">
        <v>1.3267185100000001</v>
      </c>
    </row>
    <row r="300" spans="1:3" x14ac:dyDescent="0.35">
      <c r="A300" s="11" t="s">
        <v>301</v>
      </c>
      <c r="B300" s="12">
        <v>1.0639769379999999</v>
      </c>
      <c r="C300" s="12">
        <v>1.92562809</v>
      </c>
    </row>
    <row r="301" spans="1:3" x14ac:dyDescent="0.35">
      <c r="A301" s="11" t="s">
        <v>302</v>
      </c>
      <c r="B301" s="12">
        <v>0.10778515599999999</v>
      </c>
      <c r="C301" s="12">
        <v>0.33524011399999998</v>
      </c>
    </row>
    <row r="302" spans="1:3" x14ac:dyDescent="0.35">
      <c r="A302" s="11" t="s">
        <v>303</v>
      </c>
      <c r="B302" s="12">
        <v>0.556384659</v>
      </c>
      <c r="C302" s="12">
        <v>0.58212404100000004</v>
      </c>
    </row>
    <row r="303" spans="1:3" x14ac:dyDescent="0.35">
      <c r="A303" s="11" t="s">
        <v>304</v>
      </c>
      <c r="B303" s="12">
        <v>0.37970660899999997</v>
      </c>
      <c r="C303" s="12">
        <v>0.41939014600000002</v>
      </c>
    </row>
    <row r="304" spans="1:3" x14ac:dyDescent="0.35">
      <c r="A304" s="11" t="s">
        <v>305</v>
      </c>
      <c r="B304" s="12">
        <v>-0.39559698900000001</v>
      </c>
      <c r="C304" s="12">
        <v>1.140781762</v>
      </c>
    </row>
    <row r="305" spans="1:3" x14ac:dyDescent="0.35">
      <c r="A305" s="11" t="s">
        <v>306</v>
      </c>
      <c r="B305" s="12">
        <v>0.12672613699999999</v>
      </c>
      <c r="C305" s="12">
        <v>0.43608551299999998</v>
      </c>
    </row>
    <row r="306" spans="1:3" x14ac:dyDescent="0.35">
      <c r="A306" s="11" t="s">
        <v>307</v>
      </c>
      <c r="B306" s="12">
        <v>-0.82802882499999997</v>
      </c>
      <c r="C306" s="12">
        <v>0.88034963300000002</v>
      </c>
    </row>
    <row r="307" spans="1:3" x14ac:dyDescent="0.35">
      <c r="A307" s="11" t="s">
        <v>308</v>
      </c>
      <c r="B307" s="12">
        <v>1.0555447019999999</v>
      </c>
      <c r="C307" s="12">
        <v>2.3769411499999999</v>
      </c>
    </row>
    <row r="308" spans="1:3" x14ac:dyDescent="0.35">
      <c r="A308" s="11" t="s">
        <v>309</v>
      </c>
      <c r="B308" s="12">
        <v>1.052547903</v>
      </c>
      <c r="C308" s="12">
        <v>2.048225065</v>
      </c>
    </row>
    <row r="309" spans="1:3" x14ac:dyDescent="0.35">
      <c r="A309" s="11" t="s">
        <v>310</v>
      </c>
      <c r="B309" s="12">
        <v>0.30459348800000002</v>
      </c>
      <c r="C309" s="12">
        <v>0.84492761999999999</v>
      </c>
    </row>
    <row r="310" spans="1:3" x14ac:dyDescent="0.35">
      <c r="A310" s="11" t="s">
        <v>311</v>
      </c>
      <c r="B310" s="12">
        <v>1.050646516</v>
      </c>
      <c r="C310" s="12">
        <v>1.7779954010000001</v>
      </c>
    </row>
    <row r="311" spans="1:3" x14ac:dyDescent="0.35">
      <c r="A311" s="11" t="s">
        <v>312</v>
      </c>
      <c r="B311" s="12">
        <v>0.25092095399999997</v>
      </c>
      <c r="C311" s="12">
        <v>0.46360577800000002</v>
      </c>
    </row>
    <row r="312" spans="1:3" x14ac:dyDescent="0.35">
      <c r="A312" s="11" t="s">
        <v>313</v>
      </c>
      <c r="B312" s="12">
        <v>1.3899408E-2</v>
      </c>
      <c r="C312" s="12">
        <v>5.1577520000000002E-2</v>
      </c>
    </row>
    <row r="313" spans="1:3" x14ac:dyDescent="0.35">
      <c r="A313" s="11" t="s">
        <v>314</v>
      </c>
      <c r="B313" s="12">
        <v>0.44658650599999999</v>
      </c>
      <c r="C313" s="12">
        <v>0.72766840399999999</v>
      </c>
    </row>
    <row r="314" spans="1:3" x14ac:dyDescent="0.35">
      <c r="A314" s="11" t="s">
        <v>315</v>
      </c>
      <c r="B314" s="12">
        <v>-3.9629330999999997E-2</v>
      </c>
      <c r="C314" s="12">
        <v>5.3668513000000001E-2</v>
      </c>
    </row>
    <row r="315" spans="1:3" x14ac:dyDescent="0.35">
      <c r="A315" s="11" t="s">
        <v>316</v>
      </c>
      <c r="B315" s="12">
        <v>1.0477621479999999</v>
      </c>
      <c r="C315" s="12">
        <v>2.5154985089999999</v>
      </c>
    </row>
    <row r="316" spans="1:3" x14ac:dyDescent="0.35">
      <c r="A316" s="11" t="s">
        <v>317</v>
      </c>
      <c r="B316" s="12">
        <v>-0.20787455099999999</v>
      </c>
      <c r="C316" s="12">
        <v>1.1809122320000001</v>
      </c>
    </row>
    <row r="317" spans="1:3" x14ac:dyDescent="0.35">
      <c r="A317" s="11" t="s">
        <v>318</v>
      </c>
      <c r="B317" s="12">
        <v>-0.12305701099999999</v>
      </c>
      <c r="C317" s="12">
        <v>0.31261749500000002</v>
      </c>
    </row>
    <row r="318" spans="1:3" x14ac:dyDescent="0.35">
      <c r="A318" s="11" t="s">
        <v>319</v>
      </c>
      <c r="B318" s="12">
        <v>2.2990844E-2</v>
      </c>
      <c r="C318" s="12">
        <v>5.3611305999999997E-2</v>
      </c>
    </row>
    <row r="319" spans="1:3" x14ac:dyDescent="0.35">
      <c r="A319" s="11" t="s">
        <v>320</v>
      </c>
      <c r="B319" s="12">
        <v>-4.8002264000000003E-2</v>
      </c>
      <c r="C319" s="12">
        <v>0.107708205</v>
      </c>
    </row>
    <row r="320" spans="1:3" x14ac:dyDescent="0.35">
      <c r="A320" s="11" t="s">
        <v>321</v>
      </c>
      <c r="B320" s="12">
        <v>1.044939106</v>
      </c>
      <c r="C320" s="12">
        <v>3.5956463580000002</v>
      </c>
    </row>
    <row r="321" spans="1:3" x14ac:dyDescent="0.35">
      <c r="A321" s="11" t="s">
        <v>322</v>
      </c>
      <c r="B321" s="12">
        <v>1.0430026969999999</v>
      </c>
      <c r="C321" s="12">
        <v>1.9348340230000001</v>
      </c>
    </row>
    <row r="322" spans="1:3" x14ac:dyDescent="0.35">
      <c r="A322" s="11" t="s">
        <v>323</v>
      </c>
      <c r="B322" s="12">
        <v>-0.26366111399999997</v>
      </c>
      <c r="C322" s="12">
        <v>0.98518985999999997</v>
      </c>
    </row>
    <row r="323" spans="1:3" x14ac:dyDescent="0.35">
      <c r="A323" s="11" t="s">
        <v>324</v>
      </c>
      <c r="B323" s="12">
        <v>1.040653856</v>
      </c>
      <c r="C323" s="12">
        <v>1.8698861339999999</v>
      </c>
    </row>
    <row r="324" spans="1:3" x14ac:dyDescent="0.35">
      <c r="A324" s="11" t="s">
        <v>325</v>
      </c>
      <c r="B324" s="12">
        <v>-0.41638204000000001</v>
      </c>
      <c r="C324" s="12">
        <v>0.77656232000000003</v>
      </c>
    </row>
    <row r="325" spans="1:3" x14ac:dyDescent="0.35">
      <c r="A325" s="11" t="s">
        <v>326</v>
      </c>
      <c r="B325" s="12">
        <v>-0.10971201899999999</v>
      </c>
      <c r="C325" s="12">
        <v>0.196319731</v>
      </c>
    </row>
    <row r="326" spans="1:3" x14ac:dyDescent="0.35">
      <c r="A326" s="11" t="s">
        <v>327</v>
      </c>
      <c r="B326" s="12">
        <v>1.038313678</v>
      </c>
      <c r="C326" s="12">
        <v>1.5191582349999999</v>
      </c>
    </row>
    <row r="327" spans="1:3" x14ac:dyDescent="0.35">
      <c r="A327" s="11" t="s">
        <v>328</v>
      </c>
      <c r="B327" s="12">
        <v>1.030612174</v>
      </c>
      <c r="C327" s="12">
        <v>2.7548935700000001</v>
      </c>
    </row>
    <row r="328" spans="1:3" x14ac:dyDescent="0.35">
      <c r="A328" s="11" t="s">
        <v>329</v>
      </c>
      <c r="B328" s="12">
        <v>1.0295077370000001</v>
      </c>
      <c r="C328" s="12">
        <v>1.459168164</v>
      </c>
    </row>
    <row r="329" spans="1:3" x14ac:dyDescent="0.35">
      <c r="A329" s="11" t="s">
        <v>330</v>
      </c>
      <c r="B329" s="12">
        <v>1.0284402530000001</v>
      </c>
      <c r="C329" s="12">
        <v>2.3805119129999999</v>
      </c>
    </row>
    <row r="330" spans="1:3" x14ac:dyDescent="0.35">
      <c r="A330" s="11" t="s">
        <v>331</v>
      </c>
      <c r="B330" s="12">
        <v>1.0190335589999999</v>
      </c>
      <c r="C330" s="12">
        <v>1.4589248800000001</v>
      </c>
    </row>
    <row r="331" spans="1:3" x14ac:dyDescent="0.35">
      <c r="A331" s="11" t="s">
        <v>332</v>
      </c>
      <c r="B331" s="12">
        <v>-0.18684957099999999</v>
      </c>
      <c r="C331" s="12">
        <v>0.45556728800000001</v>
      </c>
    </row>
    <row r="332" spans="1:3" x14ac:dyDescent="0.35">
      <c r="A332" s="11" t="s">
        <v>333</v>
      </c>
      <c r="B332" s="12">
        <v>1.0125504949999999</v>
      </c>
      <c r="C332" s="12">
        <v>1.908503659</v>
      </c>
    </row>
    <row r="333" spans="1:3" x14ac:dyDescent="0.35">
      <c r="A333" s="11" t="s">
        <v>334</v>
      </c>
      <c r="B333" s="12">
        <v>-0.19399633799999999</v>
      </c>
      <c r="C333" s="12">
        <v>0.18733841800000001</v>
      </c>
    </row>
    <row r="334" spans="1:3" x14ac:dyDescent="0.35">
      <c r="A334" s="11" t="s">
        <v>335</v>
      </c>
      <c r="B334" s="12">
        <v>1.0100274849999999</v>
      </c>
      <c r="C334" s="12">
        <v>1.7585994840000001</v>
      </c>
    </row>
    <row r="335" spans="1:3" x14ac:dyDescent="0.35">
      <c r="A335" s="11" t="s">
        <v>336</v>
      </c>
      <c r="B335" s="12">
        <v>1.007318884</v>
      </c>
      <c r="C335" s="12">
        <v>1.3140059420000001</v>
      </c>
    </row>
    <row r="336" spans="1:3" x14ac:dyDescent="0.35">
      <c r="A336" s="11" t="s">
        <v>337</v>
      </c>
      <c r="B336" s="12">
        <v>0.17229946400000001</v>
      </c>
      <c r="C336" s="12">
        <v>0.56009801999999997</v>
      </c>
    </row>
    <row r="337" spans="1:3" x14ac:dyDescent="0.35">
      <c r="A337" s="11" t="s">
        <v>338</v>
      </c>
      <c r="B337" s="12">
        <v>1.0032386950000001</v>
      </c>
      <c r="C337" s="12">
        <v>2.7584534789999999</v>
      </c>
    </row>
    <row r="338" spans="1:3" x14ac:dyDescent="0.35">
      <c r="A338" s="11" t="s">
        <v>339</v>
      </c>
      <c r="B338" s="12">
        <v>0.38896947100000001</v>
      </c>
      <c r="C338" s="12">
        <v>0.82045192300000003</v>
      </c>
    </row>
    <row r="339" spans="1:3" x14ac:dyDescent="0.35">
      <c r="A339" s="11" t="s">
        <v>340</v>
      </c>
      <c r="B339" s="12">
        <v>0.99998965100000003</v>
      </c>
      <c r="C339" s="12">
        <v>2.1782099989999999</v>
      </c>
    </row>
    <row r="340" spans="1:3" x14ac:dyDescent="0.35">
      <c r="A340" s="11" t="s">
        <v>341</v>
      </c>
      <c r="B340" s="12">
        <v>0.98569849499999995</v>
      </c>
      <c r="C340" s="12">
        <v>1.4898878360000001</v>
      </c>
    </row>
    <row r="341" spans="1:3" x14ac:dyDescent="0.35">
      <c r="A341" s="11" t="s">
        <v>342</v>
      </c>
      <c r="B341" s="12">
        <v>0.98425069600000004</v>
      </c>
      <c r="C341" s="12">
        <v>2.1746765159999999</v>
      </c>
    </row>
    <row r="342" spans="1:3" x14ac:dyDescent="0.35">
      <c r="A342" s="11" t="s">
        <v>343</v>
      </c>
      <c r="B342" s="12">
        <v>7.8677207999999998E-2</v>
      </c>
      <c r="C342" s="12">
        <v>2.8975450999999999E-2</v>
      </c>
    </row>
    <row r="343" spans="1:3" x14ac:dyDescent="0.35">
      <c r="A343" s="11" t="s">
        <v>344</v>
      </c>
      <c r="B343" s="12">
        <v>0.98325329100000003</v>
      </c>
      <c r="C343" s="12">
        <v>1.9908236079999999</v>
      </c>
    </row>
    <row r="344" spans="1:3" x14ac:dyDescent="0.35">
      <c r="A344" s="11" t="s">
        <v>345</v>
      </c>
      <c r="B344" s="12">
        <v>0.97956154699999998</v>
      </c>
      <c r="C344" s="12">
        <v>1.9354246939999999</v>
      </c>
    </row>
    <row r="345" spans="1:3" x14ac:dyDescent="0.35">
      <c r="A345" s="11" t="s">
        <v>346</v>
      </c>
      <c r="B345" s="12">
        <v>-0.211526036</v>
      </c>
      <c r="C345" s="12">
        <v>0.45153679200000002</v>
      </c>
    </row>
    <row r="346" spans="1:3" x14ac:dyDescent="0.35">
      <c r="A346" s="11" t="s">
        <v>347</v>
      </c>
      <c r="B346" s="12">
        <v>-7.4910825E-2</v>
      </c>
      <c r="C346" s="12">
        <v>0.20781885</v>
      </c>
    </row>
    <row r="347" spans="1:3" x14ac:dyDescent="0.35">
      <c r="A347" s="11" t="s">
        <v>348</v>
      </c>
      <c r="B347" s="12">
        <v>0.97398104799999996</v>
      </c>
      <c r="C347" s="12">
        <v>1.3817213049999999</v>
      </c>
    </row>
    <row r="348" spans="1:3" x14ac:dyDescent="0.35">
      <c r="A348" s="11" t="s">
        <v>349</v>
      </c>
      <c r="B348" s="12">
        <v>0.96860721000000005</v>
      </c>
      <c r="C348" s="12">
        <v>2.2587630139999999</v>
      </c>
    </row>
    <row r="349" spans="1:3" x14ac:dyDescent="0.35">
      <c r="A349" s="11" t="s">
        <v>350</v>
      </c>
      <c r="B349" s="12">
        <v>0.964774299</v>
      </c>
      <c r="C349" s="12">
        <v>1.356333486</v>
      </c>
    </row>
    <row r="350" spans="1:3" x14ac:dyDescent="0.35">
      <c r="A350" s="11" t="s">
        <v>351</v>
      </c>
      <c r="B350" s="12">
        <v>0.95890451499999996</v>
      </c>
      <c r="C350" s="12">
        <v>2.7906939099999999</v>
      </c>
    </row>
    <row r="351" spans="1:3" x14ac:dyDescent="0.35">
      <c r="A351" s="11" t="s">
        <v>352</v>
      </c>
      <c r="B351" s="12">
        <v>0.94925571600000003</v>
      </c>
      <c r="C351" s="12">
        <v>3.378824083</v>
      </c>
    </row>
    <row r="352" spans="1:3" x14ac:dyDescent="0.35">
      <c r="A352" s="11" t="s">
        <v>353</v>
      </c>
      <c r="B352" s="12">
        <v>-4.5660795309999997</v>
      </c>
      <c r="C352" s="12">
        <v>0.89682326000000001</v>
      </c>
    </row>
    <row r="353" spans="1:3" x14ac:dyDescent="0.35">
      <c r="A353" s="11" t="s">
        <v>354</v>
      </c>
      <c r="B353" s="12">
        <v>0.57152615500000004</v>
      </c>
      <c r="C353" s="12">
        <v>0.794856691</v>
      </c>
    </row>
    <row r="354" spans="1:3" x14ac:dyDescent="0.35">
      <c r="A354" s="11" t="s">
        <v>355</v>
      </c>
      <c r="B354" s="12">
        <v>0.93734234900000002</v>
      </c>
      <c r="C354" s="12">
        <v>1.8353682330000001</v>
      </c>
    </row>
    <row r="355" spans="1:3" x14ac:dyDescent="0.35">
      <c r="A355" s="11" t="s">
        <v>356</v>
      </c>
      <c r="B355" s="12">
        <v>-0.835434224</v>
      </c>
      <c r="C355" s="12">
        <v>0.75999315000000001</v>
      </c>
    </row>
    <row r="356" spans="1:3" x14ac:dyDescent="0.35">
      <c r="A356" s="11" t="s">
        <v>357</v>
      </c>
      <c r="B356" s="12">
        <v>-0.30736584500000003</v>
      </c>
      <c r="C356" s="12">
        <v>0.48861300600000002</v>
      </c>
    </row>
    <row r="357" spans="1:3" x14ac:dyDescent="0.35">
      <c r="A357" s="11" t="s">
        <v>358</v>
      </c>
      <c r="B357" s="12">
        <v>-0.164184003</v>
      </c>
      <c r="C357" s="12">
        <v>1.181914404</v>
      </c>
    </row>
    <row r="358" spans="1:3" x14ac:dyDescent="0.35">
      <c r="A358" s="11" t="s">
        <v>359</v>
      </c>
      <c r="B358" s="12">
        <v>-0.21063176</v>
      </c>
      <c r="C358" s="12">
        <v>1.09673496</v>
      </c>
    </row>
    <row r="359" spans="1:3" x14ac:dyDescent="0.35">
      <c r="A359" s="11" t="s">
        <v>360</v>
      </c>
      <c r="B359" s="12">
        <v>0.93637015999999995</v>
      </c>
      <c r="C359" s="12">
        <v>1.701739852</v>
      </c>
    </row>
    <row r="360" spans="1:3" x14ac:dyDescent="0.35">
      <c r="A360" s="11" t="s">
        <v>361</v>
      </c>
      <c r="B360" s="12">
        <v>-0.55347202699999998</v>
      </c>
      <c r="C360" s="12">
        <v>0.76414517999999998</v>
      </c>
    </row>
    <row r="361" spans="1:3" x14ac:dyDescent="0.35">
      <c r="A361" s="11" t="s">
        <v>362</v>
      </c>
      <c r="B361" s="12">
        <v>0.13639433200000001</v>
      </c>
      <c r="C361" s="12">
        <v>0.20064449000000001</v>
      </c>
    </row>
    <row r="362" spans="1:3" x14ac:dyDescent="0.35">
      <c r="A362" s="11" t="s">
        <v>363</v>
      </c>
      <c r="B362" s="12">
        <v>0.93484082899999998</v>
      </c>
      <c r="C362" s="12">
        <v>3.0190105730000001</v>
      </c>
    </row>
    <row r="363" spans="1:3" x14ac:dyDescent="0.35">
      <c r="A363" s="11" t="s">
        <v>364</v>
      </c>
      <c r="B363" s="12">
        <v>-1.6103695000000001E-2</v>
      </c>
      <c r="C363" s="12">
        <v>7.441278E-3</v>
      </c>
    </row>
    <row r="364" spans="1:3" x14ac:dyDescent="0.35">
      <c r="A364" s="11" t="s">
        <v>365</v>
      </c>
      <c r="B364" s="12">
        <v>-1.392604671</v>
      </c>
      <c r="C364" s="12">
        <v>0.29538874500000001</v>
      </c>
    </row>
    <row r="365" spans="1:3" x14ac:dyDescent="0.35">
      <c r="A365" s="11" t="s">
        <v>366</v>
      </c>
      <c r="B365" s="12">
        <v>0.93286298400000001</v>
      </c>
      <c r="C365" s="12">
        <v>1.937904257</v>
      </c>
    </row>
    <row r="366" spans="1:3" x14ac:dyDescent="0.35">
      <c r="A366" s="11" t="s">
        <v>367</v>
      </c>
      <c r="B366" s="12">
        <v>0.91765896700000005</v>
      </c>
      <c r="C366" s="12">
        <v>2.3298807359999998</v>
      </c>
    </row>
    <row r="367" spans="1:3" x14ac:dyDescent="0.35">
      <c r="A367" s="11" t="s">
        <v>368</v>
      </c>
      <c r="B367" s="12">
        <v>-1.298474731</v>
      </c>
      <c r="C367" s="12">
        <v>0.31584526600000001</v>
      </c>
    </row>
    <row r="368" spans="1:3" x14ac:dyDescent="0.35">
      <c r="A368" s="11" t="s">
        <v>369</v>
      </c>
      <c r="B368" s="12">
        <v>0.91269616499999995</v>
      </c>
      <c r="C368" s="12">
        <v>1.791860883</v>
      </c>
    </row>
    <row r="369" spans="1:3" x14ac:dyDescent="0.35">
      <c r="A369" s="11" t="s">
        <v>370</v>
      </c>
      <c r="B369" s="12">
        <v>0.80724717000000001</v>
      </c>
      <c r="C369" s="12">
        <v>1.032563656</v>
      </c>
    </row>
    <row r="370" spans="1:3" x14ac:dyDescent="0.35">
      <c r="A370" s="11" t="s">
        <v>371</v>
      </c>
      <c r="B370" s="12">
        <v>0.57229616400000005</v>
      </c>
      <c r="C370" s="12">
        <v>0.67827646200000002</v>
      </c>
    </row>
    <row r="371" spans="1:3" x14ac:dyDescent="0.35">
      <c r="A371" s="11" t="s">
        <v>372</v>
      </c>
      <c r="B371" s="12">
        <v>0.91161550700000005</v>
      </c>
      <c r="C371" s="12">
        <v>2.7414302830000001</v>
      </c>
    </row>
    <row r="372" spans="1:3" x14ac:dyDescent="0.35">
      <c r="A372" s="11" t="s">
        <v>373</v>
      </c>
      <c r="B372" s="12">
        <v>0.91056866800000003</v>
      </c>
      <c r="C372" s="12">
        <v>2.2497225259999998</v>
      </c>
    </row>
    <row r="373" spans="1:3" x14ac:dyDescent="0.35">
      <c r="A373" s="11" t="s">
        <v>374</v>
      </c>
      <c r="B373" s="12">
        <v>0.89687160399999999</v>
      </c>
      <c r="C373" s="12">
        <v>1.9539665980000001</v>
      </c>
    </row>
    <row r="374" spans="1:3" x14ac:dyDescent="0.35">
      <c r="A374" s="11" t="s">
        <v>375</v>
      </c>
      <c r="B374" s="12">
        <v>0.50511230299999998</v>
      </c>
      <c r="C374" s="12">
        <v>0.65353266700000001</v>
      </c>
    </row>
    <row r="375" spans="1:3" x14ac:dyDescent="0.35">
      <c r="A375" s="11" t="s">
        <v>376</v>
      </c>
      <c r="B375" s="12">
        <v>0.89116877699999997</v>
      </c>
      <c r="C375" s="12">
        <v>2.2983680629999999</v>
      </c>
    </row>
    <row r="376" spans="1:3" x14ac:dyDescent="0.35">
      <c r="A376" s="11" t="s">
        <v>377</v>
      </c>
      <c r="B376" s="12">
        <v>0.88146091900000001</v>
      </c>
      <c r="C376" s="12">
        <v>1.329708296</v>
      </c>
    </row>
    <row r="377" spans="1:3" x14ac:dyDescent="0.35">
      <c r="A377" s="11" t="s">
        <v>378</v>
      </c>
      <c r="B377" s="12">
        <v>0.879830581</v>
      </c>
      <c r="C377" s="12">
        <v>1.424732761</v>
      </c>
    </row>
    <row r="378" spans="1:3" x14ac:dyDescent="0.35">
      <c r="A378" s="11" t="s">
        <v>379</v>
      </c>
      <c r="B378" s="12">
        <v>0.87632642500000002</v>
      </c>
      <c r="C378" s="12">
        <v>1.53416906</v>
      </c>
    </row>
    <row r="379" spans="1:3" x14ac:dyDescent="0.35">
      <c r="A379" s="11" t="s">
        <v>380</v>
      </c>
      <c r="B379" s="12">
        <v>0.87145879100000001</v>
      </c>
      <c r="C379" s="12">
        <v>1.629663372</v>
      </c>
    </row>
    <row r="380" spans="1:3" x14ac:dyDescent="0.35">
      <c r="A380" s="11" t="s">
        <v>381</v>
      </c>
      <c r="B380" s="12">
        <v>-0.61053373600000005</v>
      </c>
      <c r="C380" s="12">
        <v>1.0041664189999999</v>
      </c>
    </row>
    <row r="381" spans="1:3" x14ac:dyDescent="0.35">
      <c r="A381" s="11" t="s">
        <v>382</v>
      </c>
      <c r="B381" s="12">
        <v>0.86823448299999995</v>
      </c>
      <c r="C381" s="12">
        <v>1.492707446</v>
      </c>
    </row>
    <row r="382" spans="1:3" x14ac:dyDescent="0.35">
      <c r="A382" s="11" t="s">
        <v>383</v>
      </c>
      <c r="B382" s="12">
        <v>-0.54129919199999998</v>
      </c>
      <c r="C382" s="12">
        <v>0.47628511499999998</v>
      </c>
    </row>
    <row r="383" spans="1:3" x14ac:dyDescent="0.35">
      <c r="A383" s="11" t="s">
        <v>384</v>
      </c>
      <c r="B383" s="12">
        <v>0.84920539900000003</v>
      </c>
      <c r="C383" s="12">
        <v>2.295517652</v>
      </c>
    </row>
    <row r="384" spans="1:3" x14ac:dyDescent="0.35">
      <c r="A384" s="11" t="s">
        <v>385</v>
      </c>
      <c r="B384" s="12">
        <v>2.0061168440000001</v>
      </c>
      <c r="C384" s="12">
        <v>0.56383854099999997</v>
      </c>
    </row>
    <row r="385" spans="1:3" x14ac:dyDescent="0.35">
      <c r="A385" s="11" t="s">
        <v>386</v>
      </c>
      <c r="B385" s="12">
        <v>0.28875614999999999</v>
      </c>
      <c r="C385" s="12">
        <v>0.25059098400000002</v>
      </c>
    </row>
    <row r="386" spans="1:3" x14ac:dyDescent="0.35">
      <c r="A386" s="11" t="s">
        <v>387</v>
      </c>
      <c r="B386" s="12">
        <v>6.3676737999999997E-2</v>
      </c>
      <c r="C386" s="12">
        <v>9.7650936999999993E-2</v>
      </c>
    </row>
    <row r="387" spans="1:3" x14ac:dyDescent="0.35">
      <c r="A387" s="11" t="s">
        <v>388</v>
      </c>
      <c r="B387" s="12">
        <v>-0.31204406600000001</v>
      </c>
      <c r="C387" s="12">
        <v>0.398971346</v>
      </c>
    </row>
    <row r="388" spans="1:3" x14ac:dyDescent="0.35">
      <c r="A388" s="11" t="s">
        <v>389</v>
      </c>
      <c r="B388" s="12">
        <v>-2.5129365000000001E-2</v>
      </c>
      <c r="C388" s="12">
        <v>2.3949564E-2</v>
      </c>
    </row>
    <row r="389" spans="1:3" x14ac:dyDescent="0.35">
      <c r="A389" s="11" t="s">
        <v>390</v>
      </c>
      <c r="B389" s="12">
        <v>-8.5417803E-2</v>
      </c>
      <c r="C389" s="12">
        <v>7.1497269000000002E-2</v>
      </c>
    </row>
    <row r="390" spans="1:3" x14ac:dyDescent="0.35">
      <c r="A390" s="11" t="s">
        <v>391</v>
      </c>
      <c r="B390" s="12">
        <v>0.118711497</v>
      </c>
      <c r="C390" s="12">
        <v>0.11119639000000001</v>
      </c>
    </row>
    <row r="391" spans="1:3" x14ac:dyDescent="0.35">
      <c r="A391" s="11" t="s">
        <v>392</v>
      </c>
      <c r="B391" s="12">
        <v>-0.27344579899999999</v>
      </c>
      <c r="C391" s="12">
        <v>0.318947604</v>
      </c>
    </row>
    <row r="392" spans="1:3" x14ac:dyDescent="0.35">
      <c r="A392" s="11" t="s">
        <v>393</v>
      </c>
      <c r="B392" s="12">
        <v>0.34208946099999998</v>
      </c>
      <c r="C392" s="12">
        <v>0.38520494700000002</v>
      </c>
    </row>
    <row r="393" spans="1:3" x14ac:dyDescent="0.35">
      <c r="A393" s="11" t="s">
        <v>394</v>
      </c>
      <c r="B393" s="12">
        <v>0.38735119899999998</v>
      </c>
      <c r="C393" s="12">
        <v>0.50110114299999997</v>
      </c>
    </row>
    <row r="394" spans="1:3" x14ac:dyDescent="0.35">
      <c r="A394" s="11" t="s">
        <v>395</v>
      </c>
      <c r="B394" s="12">
        <v>0.23495801499999999</v>
      </c>
      <c r="C394" s="12">
        <v>0.34153995599999998</v>
      </c>
    </row>
    <row r="395" spans="1:3" x14ac:dyDescent="0.35">
      <c r="A395" s="11" t="s">
        <v>396</v>
      </c>
      <c r="B395" s="12">
        <v>3.5771098000000001E-2</v>
      </c>
      <c r="C395" s="12">
        <v>3.1298935E-2</v>
      </c>
    </row>
    <row r="396" spans="1:3" x14ac:dyDescent="0.35">
      <c r="A396" s="11" t="s">
        <v>397</v>
      </c>
      <c r="B396" s="12">
        <v>-1.2153013000000001E-2</v>
      </c>
      <c r="C396" s="12">
        <v>1.2161952E-2</v>
      </c>
    </row>
    <row r="397" spans="1:3" x14ac:dyDescent="0.35">
      <c r="A397" s="11" t="s">
        <v>398</v>
      </c>
      <c r="B397" s="12">
        <v>-0.101922928</v>
      </c>
      <c r="C397" s="12">
        <v>0.143752505</v>
      </c>
    </row>
    <row r="398" spans="1:3" x14ac:dyDescent="0.35">
      <c r="A398" s="11" t="s">
        <v>399</v>
      </c>
      <c r="B398" s="12">
        <v>-0.35186689199999999</v>
      </c>
      <c r="C398" s="12">
        <v>0.39801756799999999</v>
      </c>
    </row>
    <row r="399" spans="1:3" x14ac:dyDescent="0.35">
      <c r="A399" s="11" t="s">
        <v>400</v>
      </c>
      <c r="B399" s="12">
        <v>7.9765174999999994E-2</v>
      </c>
      <c r="C399" s="12">
        <v>0.100170415</v>
      </c>
    </row>
    <row r="400" spans="1:3" x14ac:dyDescent="0.35">
      <c r="A400" s="11" t="s">
        <v>401</v>
      </c>
      <c r="B400" s="12">
        <v>9.5886039000000006E-2</v>
      </c>
      <c r="C400" s="12">
        <v>0.22497267300000001</v>
      </c>
    </row>
    <row r="401" spans="1:3" x14ac:dyDescent="0.35">
      <c r="A401" s="11" t="s">
        <v>402</v>
      </c>
      <c r="B401" s="12">
        <v>-0.39088216199999998</v>
      </c>
      <c r="C401" s="12">
        <v>0.44597387399999999</v>
      </c>
    </row>
    <row r="402" spans="1:3" x14ac:dyDescent="0.35">
      <c r="A402" s="11" t="s">
        <v>403</v>
      </c>
      <c r="B402" s="12">
        <v>3.1320630000000002E-2</v>
      </c>
      <c r="C402" s="12">
        <v>2.6712698E-2</v>
      </c>
    </row>
    <row r="403" spans="1:3" x14ac:dyDescent="0.35">
      <c r="A403" s="11" t="s">
        <v>404</v>
      </c>
      <c r="B403" s="12">
        <v>-0.12711188900000001</v>
      </c>
      <c r="C403" s="12">
        <v>0.29422786200000001</v>
      </c>
    </row>
    <row r="404" spans="1:3" x14ac:dyDescent="0.35">
      <c r="A404" s="11" t="s">
        <v>405</v>
      </c>
      <c r="B404" s="12">
        <v>-0.54376481899999995</v>
      </c>
      <c r="C404" s="12">
        <v>0.449618815</v>
      </c>
    </row>
    <row r="405" spans="1:3" x14ac:dyDescent="0.35">
      <c r="A405" s="11" t="s">
        <v>406</v>
      </c>
      <c r="B405" s="12">
        <v>4.76725E-2</v>
      </c>
      <c r="C405" s="12">
        <v>5.6899511999999999E-2</v>
      </c>
    </row>
    <row r="406" spans="1:3" x14ac:dyDescent="0.35">
      <c r="A406" s="11" t="s">
        <v>407</v>
      </c>
      <c r="B406" s="12">
        <v>-0.14183110500000001</v>
      </c>
      <c r="C406" s="12">
        <v>0.248508862</v>
      </c>
    </row>
    <row r="407" spans="1:3" x14ac:dyDescent="0.35">
      <c r="A407" s="11" t="s">
        <v>408</v>
      </c>
      <c r="B407" s="12">
        <v>0.25966226999999997</v>
      </c>
      <c r="C407" s="12">
        <v>0.182200735</v>
      </c>
    </row>
    <row r="408" spans="1:3" x14ac:dyDescent="0.35">
      <c r="A408" s="11" t="s">
        <v>409</v>
      </c>
      <c r="B408" s="12">
        <v>-0.38279719400000001</v>
      </c>
      <c r="C408" s="12">
        <v>0.49272042799999999</v>
      </c>
    </row>
    <row r="409" spans="1:3" x14ac:dyDescent="0.35">
      <c r="A409" s="11" t="s">
        <v>410</v>
      </c>
      <c r="B409" s="12">
        <v>-0.56353513799999999</v>
      </c>
      <c r="C409" s="12">
        <v>0.60013660000000002</v>
      </c>
    </row>
    <row r="410" spans="1:3" x14ac:dyDescent="0.35">
      <c r="A410" s="11" t="s">
        <v>411</v>
      </c>
      <c r="B410" s="12">
        <v>0.134319033</v>
      </c>
      <c r="C410" s="12">
        <v>0.137973283</v>
      </c>
    </row>
    <row r="411" spans="1:3" x14ac:dyDescent="0.35">
      <c r="A411" s="11" t="s">
        <v>412</v>
      </c>
      <c r="B411" s="12">
        <v>0.84639359400000003</v>
      </c>
      <c r="C411" s="12">
        <v>1.99446821</v>
      </c>
    </row>
    <row r="412" spans="1:3" x14ac:dyDescent="0.35">
      <c r="A412" s="11" t="s">
        <v>413</v>
      </c>
      <c r="B412" s="12">
        <v>-4.5632566999999999E-2</v>
      </c>
      <c r="C412" s="12">
        <v>7.4109414999999998E-2</v>
      </c>
    </row>
    <row r="413" spans="1:3" x14ac:dyDescent="0.35">
      <c r="A413" s="11" t="s">
        <v>414</v>
      </c>
      <c r="B413" s="12">
        <v>-0.32127871099999999</v>
      </c>
      <c r="C413" s="12">
        <v>0.28853509500000002</v>
      </c>
    </row>
    <row r="414" spans="1:3" x14ac:dyDescent="0.35">
      <c r="A414" s="11" t="s">
        <v>415</v>
      </c>
      <c r="B414" s="12">
        <v>-0.73106556700000003</v>
      </c>
      <c r="C414" s="12">
        <v>0.64767816899999997</v>
      </c>
    </row>
    <row r="415" spans="1:3" x14ac:dyDescent="0.35">
      <c r="A415" s="11" t="s">
        <v>416</v>
      </c>
      <c r="B415" s="12">
        <v>0.18295316</v>
      </c>
      <c r="C415" s="12">
        <v>0.192459347</v>
      </c>
    </row>
    <row r="416" spans="1:3" x14ac:dyDescent="0.35">
      <c r="A416" s="11" t="s">
        <v>417</v>
      </c>
      <c r="B416" s="12">
        <v>-0.18880925800000001</v>
      </c>
      <c r="C416" s="12">
        <v>0.40102706500000002</v>
      </c>
    </row>
    <row r="417" spans="1:3" x14ac:dyDescent="0.35">
      <c r="A417" s="11" t="s">
        <v>418</v>
      </c>
      <c r="B417" s="12">
        <v>-0.47191754800000002</v>
      </c>
      <c r="C417" s="12">
        <v>0.76510920299999996</v>
      </c>
    </row>
    <row r="418" spans="1:3" x14ac:dyDescent="0.35">
      <c r="A418" s="11" t="s">
        <v>419</v>
      </c>
      <c r="B418" s="12">
        <v>-0.40192950399999999</v>
      </c>
      <c r="C418" s="12">
        <v>0.78342949500000003</v>
      </c>
    </row>
    <row r="419" spans="1:3" x14ac:dyDescent="0.35">
      <c r="A419" s="11" t="s">
        <v>420</v>
      </c>
      <c r="B419" s="12">
        <v>-0.107942629</v>
      </c>
      <c r="C419" s="12">
        <v>0.102359333</v>
      </c>
    </row>
    <row r="420" spans="1:3" x14ac:dyDescent="0.35">
      <c r="A420" s="11" t="s">
        <v>421</v>
      </c>
      <c r="B420" s="12">
        <v>-2.6224094340000002</v>
      </c>
      <c r="C420" s="12">
        <v>0.496697687</v>
      </c>
    </row>
    <row r="421" spans="1:3" x14ac:dyDescent="0.35">
      <c r="A421" s="11" t="s">
        <v>422</v>
      </c>
      <c r="B421" s="12">
        <v>-0.63533795599999998</v>
      </c>
      <c r="C421" s="12">
        <v>1.031421725</v>
      </c>
    </row>
    <row r="422" spans="1:3" x14ac:dyDescent="0.35">
      <c r="A422" s="11" t="s">
        <v>423</v>
      </c>
      <c r="B422" s="12">
        <v>-0.169108649</v>
      </c>
      <c r="C422" s="12">
        <v>0.150825614</v>
      </c>
    </row>
    <row r="423" spans="1:3" x14ac:dyDescent="0.35">
      <c r="A423" s="11" t="s">
        <v>424</v>
      </c>
      <c r="B423" s="12">
        <v>-0.107352013</v>
      </c>
      <c r="C423" s="12">
        <v>0.34717510299999998</v>
      </c>
    </row>
    <row r="424" spans="1:3" x14ac:dyDescent="0.35">
      <c r="A424" s="11" t="s">
        <v>425</v>
      </c>
      <c r="B424" s="12">
        <v>-0.206555506</v>
      </c>
      <c r="C424" s="12">
        <v>0.22911469500000001</v>
      </c>
    </row>
    <row r="425" spans="1:3" x14ac:dyDescent="0.35">
      <c r="A425" s="11" t="s">
        <v>426</v>
      </c>
      <c r="B425" s="12">
        <v>-9.7767094999999998E-2</v>
      </c>
      <c r="C425" s="12">
        <v>0.378973267</v>
      </c>
    </row>
    <row r="426" spans="1:3" x14ac:dyDescent="0.35">
      <c r="A426" s="11" t="s">
        <v>427</v>
      </c>
      <c r="B426" s="12">
        <v>-8.7302768000000003E-2</v>
      </c>
      <c r="C426" s="12">
        <v>0.131478763</v>
      </c>
    </row>
    <row r="427" spans="1:3" x14ac:dyDescent="0.35">
      <c r="A427" s="11" t="s">
        <v>428</v>
      </c>
      <c r="B427" s="12">
        <v>-0.32161869799999998</v>
      </c>
      <c r="C427" s="12">
        <v>0.52961782300000004</v>
      </c>
    </row>
    <row r="428" spans="1:3" x14ac:dyDescent="0.35">
      <c r="A428" s="11" t="s">
        <v>429</v>
      </c>
      <c r="B428" s="12">
        <v>-0.71058779599999999</v>
      </c>
      <c r="C428" s="12">
        <v>0.74942381700000005</v>
      </c>
    </row>
    <row r="429" spans="1:3" x14ac:dyDescent="0.35">
      <c r="A429" s="11" t="s">
        <v>430</v>
      </c>
      <c r="B429" s="12">
        <v>-0.50603068600000001</v>
      </c>
      <c r="C429" s="12">
        <v>0.83336834199999998</v>
      </c>
    </row>
    <row r="430" spans="1:3" x14ac:dyDescent="0.35">
      <c r="A430" s="11" t="s">
        <v>431</v>
      </c>
      <c r="B430" s="12">
        <v>0.83518718599999997</v>
      </c>
      <c r="C430" s="12">
        <v>2.0297297890000001</v>
      </c>
    </row>
    <row r="431" spans="1:3" x14ac:dyDescent="0.35">
      <c r="A431" s="11" t="s">
        <v>432</v>
      </c>
      <c r="B431" s="12">
        <v>0.83242589300000003</v>
      </c>
      <c r="C431" s="12">
        <v>2.5263325779999999</v>
      </c>
    </row>
    <row r="432" spans="1:3" x14ac:dyDescent="0.35">
      <c r="A432" s="11" t="s">
        <v>433</v>
      </c>
      <c r="B432" s="12">
        <v>-0.17062517899999999</v>
      </c>
      <c r="C432" s="12">
        <v>0.53370318100000003</v>
      </c>
    </row>
    <row r="433" spans="1:3" x14ac:dyDescent="0.35">
      <c r="A433" s="11" t="s">
        <v>434</v>
      </c>
      <c r="B433" s="12">
        <v>0.82698535100000004</v>
      </c>
      <c r="C433" s="12">
        <v>2.670038608</v>
      </c>
    </row>
    <row r="434" spans="1:3" x14ac:dyDescent="0.35">
      <c r="A434" s="11" t="s">
        <v>435</v>
      </c>
      <c r="B434" s="12">
        <v>0.82230496600000003</v>
      </c>
      <c r="C434" s="12">
        <v>4.1281191240000004</v>
      </c>
    </row>
    <row r="435" spans="1:3" x14ac:dyDescent="0.35">
      <c r="A435" s="11" t="s">
        <v>436</v>
      </c>
      <c r="B435" s="12">
        <v>-0.54844264200000004</v>
      </c>
      <c r="C435" s="12">
        <v>0.77978345400000004</v>
      </c>
    </row>
    <row r="436" spans="1:3" x14ac:dyDescent="0.35">
      <c r="A436" s="11" t="s">
        <v>437</v>
      </c>
      <c r="B436" s="12">
        <v>2.5705411000000001E-2</v>
      </c>
      <c r="C436" s="12">
        <v>3.6557484000000001E-2</v>
      </c>
    </row>
    <row r="437" spans="1:3" x14ac:dyDescent="0.35">
      <c r="A437" s="11" t="s">
        <v>438</v>
      </c>
      <c r="B437" s="12">
        <v>0.110170107</v>
      </c>
      <c r="C437" s="12">
        <v>0.17950000999999999</v>
      </c>
    </row>
    <row r="438" spans="1:3" x14ac:dyDescent="0.35">
      <c r="A438" s="11" t="s">
        <v>439</v>
      </c>
      <c r="B438" s="12">
        <v>0.82083351599999999</v>
      </c>
      <c r="C438" s="12">
        <v>1.400472027</v>
      </c>
    </row>
    <row r="439" spans="1:3" x14ac:dyDescent="0.35">
      <c r="A439" s="11" t="s">
        <v>440</v>
      </c>
      <c r="B439" s="12">
        <v>-0.53653344300000005</v>
      </c>
      <c r="C439" s="12">
        <v>0.46127315800000002</v>
      </c>
    </row>
    <row r="440" spans="1:3" x14ac:dyDescent="0.35">
      <c r="A440" s="11" t="s">
        <v>441</v>
      </c>
      <c r="B440" s="12">
        <v>-0.103287214</v>
      </c>
      <c r="C440" s="12">
        <v>0.103973276</v>
      </c>
    </row>
    <row r="441" spans="1:3" x14ac:dyDescent="0.35">
      <c r="A441" s="11" t="s">
        <v>442</v>
      </c>
      <c r="B441" s="12">
        <v>-0.77822069000000005</v>
      </c>
      <c r="C441" s="12">
        <v>0.45820760199999999</v>
      </c>
    </row>
    <row r="442" spans="1:3" x14ac:dyDescent="0.35">
      <c r="A442" s="11" t="s">
        <v>443</v>
      </c>
      <c r="B442" s="12">
        <v>-0.34124289099999999</v>
      </c>
      <c r="C442" s="12">
        <v>0.35064106299999998</v>
      </c>
    </row>
    <row r="443" spans="1:3" x14ac:dyDescent="0.35">
      <c r="A443" s="11" t="s">
        <v>444</v>
      </c>
      <c r="B443" s="12">
        <v>-0.49672983999999998</v>
      </c>
      <c r="C443" s="12">
        <v>1.0217430359999999</v>
      </c>
    </row>
    <row r="444" spans="1:3" x14ac:dyDescent="0.35">
      <c r="A444" s="11" t="s">
        <v>445</v>
      </c>
      <c r="B444" s="12">
        <v>0.80576424400000002</v>
      </c>
      <c r="C444" s="12">
        <v>2.4964506150000001</v>
      </c>
    </row>
    <row r="445" spans="1:3" x14ac:dyDescent="0.35">
      <c r="A445" s="11" t="s">
        <v>446</v>
      </c>
      <c r="B445" s="12">
        <v>-0.97579766800000001</v>
      </c>
      <c r="C445" s="12">
        <v>1.106452972</v>
      </c>
    </row>
    <row r="446" spans="1:3" x14ac:dyDescent="0.35">
      <c r="A446" s="11" t="s">
        <v>447</v>
      </c>
      <c r="B446" s="12">
        <v>-0.69868535200000004</v>
      </c>
      <c r="C446" s="12">
        <v>0.78687363099999996</v>
      </c>
    </row>
    <row r="447" spans="1:3" x14ac:dyDescent="0.35">
      <c r="A447" s="11" t="s">
        <v>448</v>
      </c>
      <c r="B447" s="12">
        <v>-0.58277469800000004</v>
      </c>
      <c r="C447" s="12">
        <v>1.274333926</v>
      </c>
    </row>
    <row r="448" spans="1:3" x14ac:dyDescent="0.35">
      <c r="A448" s="11" t="s">
        <v>449</v>
      </c>
      <c r="B448" s="12">
        <v>-1.0309020959999999</v>
      </c>
      <c r="C448" s="12">
        <v>0.55889599300000004</v>
      </c>
    </row>
    <row r="449" spans="1:3" x14ac:dyDescent="0.35">
      <c r="A449" s="11" t="s">
        <v>450</v>
      </c>
      <c r="B449" s="12">
        <v>-1.4477808E-2</v>
      </c>
      <c r="C449" s="12">
        <v>5.4489429999999998E-2</v>
      </c>
    </row>
    <row r="450" spans="1:3" x14ac:dyDescent="0.35">
      <c r="A450" s="11" t="s">
        <v>451</v>
      </c>
      <c r="B450" s="12">
        <v>0.29141698199999999</v>
      </c>
      <c r="C450" s="12">
        <v>0.54064156900000004</v>
      </c>
    </row>
    <row r="451" spans="1:3" x14ac:dyDescent="0.35">
      <c r="A451" s="11" t="s">
        <v>452</v>
      </c>
      <c r="B451" s="12">
        <v>-2.5586411419999999</v>
      </c>
      <c r="C451" s="12">
        <v>0.473104462</v>
      </c>
    </row>
    <row r="452" spans="1:3" x14ac:dyDescent="0.35">
      <c r="A452" s="11" t="s">
        <v>453</v>
      </c>
      <c r="B452" s="12">
        <v>0.79955205500000004</v>
      </c>
      <c r="C452" s="12">
        <v>1.8901371520000001</v>
      </c>
    </row>
    <row r="453" spans="1:3" x14ac:dyDescent="0.35">
      <c r="A453" s="11" t="s">
        <v>454</v>
      </c>
      <c r="B453" s="12">
        <v>7.2324461000000007E-2</v>
      </c>
      <c r="C453" s="12">
        <v>5.8871705000000003E-2</v>
      </c>
    </row>
    <row r="454" spans="1:3" x14ac:dyDescent="0.35">
      <c r="A454" s="11" t="s">
        <v>455</v>
      </c>
      <c r="B454" s="12">
        <v>-1.505719719</v>
      </c>
      <c r="C454" s="12">
        <v>0.53235517300000001</v>
      </c>
    </row>
    <row r="455" spans="1:3" x14ac:dyDescent="0.35">
      <c r="A455" s="11" t="s">
        <v>456</v>
      </c>
      <c r="B455" s="12">
        <v>-0.37254710600000002</v>
      </c>
      <c r="C455" s="12">
        <v>0.618520442</v>
      </c>
    </row>
    <row r="456" spans="1:3" x14ac:dyDescent="0.35">
      <c r="A456" s="11" t="s">
        <v>457</v>
      </c>
      <c r="B456" s="12">
        <v>-0.84808892800000002</v>
      </c>
      <c r="C456" s="12">
        <v>0.41029991100000002</v>
      </c>
    </row>
    <row r="457" spans="1:3" x14ac:dyDescent="0.35">
      <c r="A457" s="11" t="s">
        <v>458</v>
      </c>
      <c r="B457" s="12">
        <v>-0.12531413399999999</v>
      </c>
      <c r="C457" s="12">
        <v>0.301139188</v>
      </c>
    </row>
    <row r="458" spans="1:3" x14ac:dyDescent="0.35">
      <c r="A458" s="11" t="s">
        <v>459</v>
      </c>
      <c r="B458" s="12">
        <v>-0.261520751</v>
      </c>
      <c r="C458" s="12">
        <v>0.43866865399999999</v>
      </c>
    </row>
    <row r="459" spans="1:3" x14ac:dyDescent="0.35">
      <c r="A459" s="11" t="s">
        <v>460</v>
      </c>
      <c r="B459" s="12">
        <v>0.53593761699999998</v>
      </c>
      <c r="C459" s="12">
        <v>1.2434348500000001</v>
      </c>
    </row>
    <row r="460" spans="1:3" x14ac:dyDescent="0.35">
      <c r="A460" s="11" t="s">
        <v>461</v>
      </c>
      <c r="B460" s="12">
        <v>-0.124742405</v>
      </c>
      <c r="C460" s="12">
        <v>0.29261456699999999</v>
      </c>
    </row>
    <row r="461" spans="1:3" x14ac:dyDescent="0.35">
      <c r="A461" s="11" t="s">
        <v>462</v>
      </c>
      <c r="B461" s="12">
        <v>0.85133744700000002</v>
      </c>
      <c r="C461" s="12">
        <v>1.234789197</v>
      </c>
    </row>
    <row r="462" spans="1:3" x14ac:dyDescent="0.35">
      <c r="A462" s="11" t="s">
        <v>463</v>
      </c>
      <c r="B462" s="12">
        <v>-0.12656968099999999</v>
      </c>
      <c r="C462" s="12">
        <v>0.11498818600000001</v>
      </c>
    </row>
    <row r="463" spans="1:3" x14ac:dyDescent="0.35">
      <c r="A463" s="11" t="s">
        <v>464</v>
      </c>
      <c r="B463" s="12">
        <v>0.79262133700000004</v>
      </c>
      <c r="C463" s="12">
        <v>2.121283563</v>
      </c>
    </row>
    <row r="464" spans="1:3" x14ac:dyDescent="0.35">
      <c r="A464" s="11" t="s">
        <v>465</v>
      </c>
      <c r="B464" s="12">
        <v>-0.45080456299999999</v>
      </c>
      <c r="C464" s="12">
        <v>0.215713233</v>
      </c>
    </row>
    <row r="465" spans="1:3" x14ac:dyDescent="0.35">
      <c r="A465" s="11" t="s">
        <v>466</v>
      </c>
      <c r="B465" s="12">
        <v>0.79039584299999999</v>
      </c>
      <c r="C465" s="12">
        <v>2.3526702099999999</v>
      </c>
    </row>
    <row r="466" spans="1:3" x14ac:dyDescent="0.35">
      <c r="A466" s="11" t="s">
        <v>467</v>
      </c>
      <c r="B466" s="12">
        <v>0.78022080000000005</v>
      </c>
      <c r="C466" s="12">
        <v>0.70054945899999999</v>
      </c>
    </row>
    <row r="467" spans="1:3" x14ac:dyDescent="0.35">
      <c r="A467" s="11" t="s">
        <v>468</v>
      </c>
      <c r="B467" s="12">
        <v>0.789571527</v>
      </c>
      <c r="C467" s="12">
        <v>3.201533231</v>
      </c>
    </row>
    <row r="468" spans="1:3" x14ac:dyDescent="0.35">
      <c r="A468" s="11" t="s">
        <v>469</v>
      </c>
      <c r="B468" s="12">
        <v>1.368858812</v>
      </c>
      <c r="C468" s="12">
        <v>0.28950408900000002</v>
      </c>
    </row>
    <row r="469" spans="1:3" x14ac:dyDescent="0.35">
      <c r="A469" s="11" t="s">
        <v>470</v>
      </c>
      <c r="B469" s="12">
        <v>-0.43663230400000003</v>
      </c>
      <c r="C469" s="12">
        <v>0.33930954200000002</v>
      </c>
    </row>
    <row r="470" spans="1:3" x14ac:dyDescent="0.35">
      <c r="A470" s="11" t="s">
        <v>471</v>
      </c>
      <c r="B470" s="12">
        <v>-0.41924509500000001</v>
      </c>
      <c r="C470" s="12">
        <v>0.92809377000000004</v>
      </c>
    </row>
    <row r="471" spans="1:3" x14ac:dyDescent="0.35">
      <c r="A471" s="11" t="s">
        <v>472</v>
      </c>
      <c r="B471" s="12">
        <v>0.78868094399999999</v>
      </c>
      <c r="C471" s="12">
        <v>1.9585959909999999</v>
      </c>
    </row>
    <row r="472" spans="1:3" x14ac:dyDescent="0.35">
      <c r="A472" s="11" t="s">
        <v>473</v>
      </c>
      <c r="B472" s="12">
        <v>2.3504812909999999</v>
      </c>
      <c r="C472" s="12">
        <v>0.72198717800000001</v>
      </c>
    </row>
    <row r="473" spans="1:3" x14ac:dyDescent="0.35">
      <c r="A473" s="11" t="s">
        <v>474</v>
      </c>
      <c r="B473" s="12">
        <v>0.46289871999999999</v>
      </c>
      <c r="C473" s="12">
        <v>0.96647491200000002</v>
      </c>
    </row>
    <row r="474" spans="1:3" x14ac:dyDescent="0.35">
      <c r="A474" s="11" t="s">
        <v>475</v>
      </c>
      <c r="B474" s="12">
        <v>0.52757457399999996</v>
      </c>
      <c r="C474" s="12">
        <v>0.48018663</v>
      </c>
    </row>
    <row r="475" spans="1:3" x14ac:dyDescent="0.35">
      <c r="A475" s="11" t="s">
        <v>476</v>
      </c>
      <c r="B475" s="12">
        <v>0.78695574099999999</v>
      </c>
      <c r="C475" s="12">
        <v>1.3934755640000001</v>
      </c>
    </row>
    <row r="476" spans="1:3" x14ac:dyDescent="0.35">
      <c r="A476" s="11" t="s">
        <v>477</v>
      </c>
      <c r="B476" s="12">
        <v>-0.50753635399999997</v>
      </c>
      <c r="C476" s="12">
        <v>0.117530995</v>
      </c>
    </row>
    <row r="477" spans="1:3" x14ac:dyDescent="0.35">
      <c r="A477" s="11" t="s">
        <v>478</v>
      </c>
      <c r="B477" s="12">
        <v>0.77365296400000005</v>
      </c>
      <c r="C477" s="12">
        <v>0.86155577900000002</v>
      </c>
    </row>
    <row r="478" spans="1:3" x14ac:dyDescent="0.35">
      <c r="A478" s="11" t="s">
        <v>479</v>
      </c>
      <c r="B478" s="12">
        <v>-0.225049686</v>
      </c>
      <c r="C478" s="12">
        <v>0.122229663</v>
      </c>
    </row>
    <row r="479" spans="1:3" x14ac:dyDescent="0.35">
      <c r="A479" s="11" t="s">
        <v>480</v>
      </c>
      <c r="B479" s="12">
        <v>0.39604373199999998</v>
      </c>
      <c r="C479" s="12">
        <v>0.20584920700000001</v>
      </c>
    </row>
    <row r="480" spans="1:3" x14ac:dyDescent="0.35">
      <c r="A480" s="11" t="s">
        <v>481</v>
      </c>
      <c r="B480" s="12">
        <v>0.78012743600000001</v>
      </c>
      <c r="C480" s="12">
        <v>1.4022517809999999</v>
      </c>
    </row>
    <row r="481" spans="1:3" x14ac:dyDescent="0.35">
      <c r="A481" s="11" t="s">
        <v>482</v>
      </c>
      <c r="B481" s="12">
        <v>0.92109365399999998</v>
      </c>
      <c r="C481" s="12">
        <v>0.82923266799999995</v>
      </c>
    </row>
    <row r="482" spans="1:3" x14ac:dyDescent="0.35">
      <c r="A482" s="11" t="s">
        <v>483</v>
      </c>
      <c r="B482" s="12">
        <v>0.77998763800000004</v>
      </c>
      <c r="C482" s="12">
        <v>1.9777060360000001</v>
      </c>
    </row>
    <row r="483" spans="1:3" x14ac:dyDescent="0.35">
      <c r="A483" s="11" t="s">
        <v>484</v>
      </c>
      <c r="B483" s="12">
        <v>0.14127712100000001</v>
      </c>
      <c r="C483" s="12">
        <v>0.39156451799999997</v>
      </c>
    </row>
    <row r="484" spans="1:3" x14ac:dyDescent="0.35">
      <c r="A484" s="11" t="s">
        <v>485</v>
      </c>
      <c r="B484" s="12">
        <v>-0.233569954</v>
      </c>
      <c r="C484" s="12">
        <v>0.28160093800000002</v>
      </c>
    </row>
    <row r="485" spans="1:3" x14ac:dyDescent="0.35">
      <c r="A485" s="11" t="s">
        <v>486</v>
      </c>
      <c r="B485" s="12">
        <v>2.6288618999999999E-2</v>
      </c>
      <c r="C485" s="12">
        <v>9.1027236999999997E-2</v>
      </c>
    </row>
    <row r="486" spans="1:3" x14ac:dyDescent="0.35">
      <c r="A486" s="11" t="s">
        <v>487</v>
      </c>
      <c r="B486" s="12">
        <v>0.132763979</v>
      </c>
      <c r="C486" s="12">
        <v>0.29762586600000002</v>
      </c>
    </row>
    <row r="487" spans="1:3" x14ac:dyDescent="0.35">
      <c r="A487" s="11" t="s">
        <v>488</v>
      </c>
      <c r="B487" s="12">
        <v>3.0819036000000001E-2</v>
      </c>
      <c r="C487" s="12">
        <v>1.8864028000000001E-2</v>
      </c>
    </row>
    <row r="488" spans="1:3" x14ac:dyDescent="0.35">
      <c r="A488" s="11" t="s">
        <v>489</v>
      </c>
      <c r="B488" s="12">
        <v>3.2659852000000003E-2</v>
      </c>
      <c r="C488" s="12">
        <v>0.12921229100000001</v>
      </c>
    </row>
    <row r="489" spans="1:3" x14ac:dyDescent="0.35">
      <c r="A489" s="11" t="s">
        <v>490</v>
      </c>
      <c r="B489" s="12">
        <v>0.34785898500000001</v>
      </c>
      <c r="C489" s="12">
        <v>0.41521464200000002</v>
      </c>
    </row>
    <row r="490" spans="1:3" x14ac:dyDescent="0.35">
      <c r="A490" s="11" t="s">
        <v>491</v>
      </c>
      <c r="B490" s="12">
        <v>-0.12052911199999999</v>
      </c>
      <c r="C490" s="12">
        <v>0.14008169700000001</v>
      </c>
    </row>
    <row r="491" spans="1:3" x14ac:dyDescent="0.35">
      <c r="A491" s="11" t="s">
        <v>492</v>
      </c>
      <c r="B491" s="12">
        <v>3.4087489999999998E-2</v>
      </c>
      <c r="C491" s="12">
        <v>5.6315183999999997E-2</v>
      </c>
    </row>
    <row r="492" spans="1:3" x14ac:dyDescent="0.35">
      <c r="A492" s="11" t="s">
        <v>493</v>
      </c>
      <c r="B492" s="12">
        <v>0.24792335200000001</v>
      </c>
      <c r="C492" s="12">
        <v>0.21045662100000001</v>
      </c>
    </row>
    <row r="493" spans="1:3" x14ac:dyDescent="0.35">
      <c r="A493" s="11" t="s">
        <v>494</v>
      </c>
      <c r="B493" s="12">
        <v>0.53144180799999996</v>
      </c>
      <c r="C493" s="12">
        <v>0.93567021699999997</v>
      </c>
    </row>
    <row r="494" spans="1:3" x14ac:dyDescent="0.35">
      <c r="A494" s="11" t="s">
        <v>495</v>
      </c>
      <c r="B494" s="12">
        <v>-0.57566497000000005</v>
      </c>
      <c r="C494" s="12">
        <v>1.1072672299999999</v>
      </c>
    </row>
    <row r="495" spans="1:3" x14ac:dyDescent="0.35">
      <c r="A495" s="11" t="s">
        <v>496</v>
      </c>
      <c r="B495" s="12">
        <v>-0.378006065</v>
      </c>
      <c r="C495" s="12">
        <v>0.44755801299999998</v>
      </c>
    </row>
    <row r="496" spans="1:3" x14ac:dyDescent="0.35">
      <c r="A496" s="11" t="s">
        <v>497</v>
      </c>
      <c r="B496" s="12">
        <v>-0.46359312699999999</v>
      </c>
      <c r="C496" s="12">
        <v>0.36338157599999998</v>
      </c>
    </row>
    <row r="497" spans="1:3" x14ac:dyDescent="0.35">
      <c r="A497" s="11" t="s">
        <v>498</v>
      </c>
      <c r="B497" s="12">
        <v>0.21360147900000001</v>
      </c>
      <c r="C497" s="12">
        <v>0.32311113899999999</v>
      </c>
    </row>
    <row r="498" spans="1:3" x14ac:dyDescent="0.35">
      <c r="A498" s="11" t="s">
        <v>499</v>
      </c>
      <c r="B498" s="12">
        <v>-0.312251481</v>
      </c>
      <c r="C498" s="12">
        <v>0.65663871399999996</v>
      </c>
    </row>
    <row r="499" spans="1:3" x14ac:dyDescent="0.35">
      <c r="A499" s="11" t="s">
        <v>500</v>
      </c>
      <c r="B499" s="12">
        <v>0.16569214900000001</v>
      </c>
      <c r="C499" s="12">
        <v>0.32167364199999998</v>
      </c>
    </row>
    <row r="500" spans="1:3" x14ac:dyDescent="0.35">
      <c r="A500" s="11" t="s">
        <v>501</v>
      </c>
      <c r="B500" s="12">
        <v>-3.6093194000000002E-2</v>
      </c>
      <c r="C500" s="12">
        <v>2.0188592000000002E-2</v>
      </c>
    </row>
    <row r="501" spans="1:3" x14ac:dyDescent="0.35">
      <c r="A501" s="11" t="s">
        <v>502</v>
      </c>
      <c r="B501" s="12">
        <v>1.603462524</v>
      </c>
      <c r="C501" s="12">
        <v>0.42814978199999998</v>
      </c>
    </row>
    <row r="502" spans="1:3" x14ac:dyDescent="0.35">
      <c r="A502" s="11" t="s">
        <v>503</v>
      </c>
      <c r="B502" s="12">
        <v>-6.4190331000000003E-2</v>
      </c>
      <c r="C502" s="12">
        <v>7.0362818999999993E-2</v>
      </c>
    </row>
    <row r="503" spans="1:3" x14ac:dyDescent="0.35">
      <c r="A503" s="11" t="s">
        <v>504</v>
      </c>
      <c r="B503" s="12">
        <v>-0.93359258000000001</v>
      </c>
      <c r="C503" s="12">
        <v>0.83544506900000004</v>
      </c>
    </row>
    <row r="504" spans="1:3" x14ac:dyDescent="0.35">
      <c r="A504" s="11" t="s">
        <v>505</v>
      </c>
      <c r="B504" s="12">
        <v>-0.47412152000000002</v>
      </c>
      <c r="C504" s="12">
        <v>0.47150587100000002</v>
      </c>
    </row>
    <row r="505" spans="1:3" x14ac:dyDescent="0.35">
      <c r="A505" s="11" t="s">
        <v>506</v>
      </c>
      <c r="B505" s="12">
        <v>-2.1473123240000001</v>
      </c>
      <c r="C505" s="12">
        <v>0.84255710800000005</v>
      </c>
    </row>
    <row r="506" spans="1:3" x14ac:dyDescent="0.35">
      <c r="A506" s="11" t="s">
        <v>507</v>
      </c>
      <c r="B506" s="12">
        <v>2.4236271E-2</v>
      </c>
      <c r="C506" s="12">
        <v>3.6319064999999998E-2</v>
      </c>
    </row>
    <row r="507" spans="1:3" x14ac:dyDescent="0.35">
      <c r="A507" s="11" t="s">
        <v>508</v>
      </c>
      <c r="B507" s="12">
        <v>-3.5002413000000003E-2</v>
      </c>
      <c r="C507" s="12">
        <v>4.3274443000000003E-2</v>
      </c>
    </row>
    <row r="508" spans="1:3" x14ac:dyDescent="0.35">
      <c r="A508" s="11" t="s">
        <v>509</v>
      </c>
      <c r="B508" s="12">
        <v>-0.35335501400000002</v>
      </c>
      <c r="C508" s="12">
        <v>0.35478973200000002</v>
      </c>
    </row>
    <row r="509" spans="1:3" x14ac:dyDescent="0.35">
      <c r="A509" s="11" t="s">
        <v>510</v>
      </c>
      <c r="B509" s="12">
        <v>-0.42046820899999998</v>
      </c>
      <c r="C509" s="12">
        <v>1.008609138</v>
      </c>
    </row>
    <row r="510" spans="1:3" x14ac:dyDescent="0.35">
      <c r="A510" s="11" t="s">
        <v>511</v>
      </c>
      <c r="B510" s="12">
        <v>1.3628606830000001</v>
      </c>
      <c r="C510" s="12">
        <v>0.24932533900000001</v>
      </c>
    </row>
    <row r="511" spans="1:3" x14ac:dyDescent="0.35">
      <c r="A511" s="11" t="s">
        <v>512</v>
      </c>
      <c r="B511" s="12">
        <v>-0.63875759200000004</v>
      </c>
      <c r="C511" s="12">
        <v>0.57766532400000004</v>
      </c>
    </row>
    <row r="512" spans="1:3" x14ac:dyDescent="0.35">
      <c r="A512" s="11" t="s">
        <v>513</v>
      </c>
      <c r="B512" s="12">
        <v>-1.699222005</v>
      </c>
      <c r="C512" s="12">
        <v>1.1074611990000001</v>
      </c>
    </row>
    <row r="513" spans="1:3" x14ac:dyDescent="0.35">
      <c r="A513" s="11" t="s">
        <v>514</v>
      </c>
      <c r="B513" s="12">
        <v>9.3406417000000005E-2</v>
      </c>
      <c r="C513" s="12">
        <v>0.18779168399999999</v>
      </c>
    </row>
    <row r="514" spans="1:3" x14ac:dyDescent="0.35">
      <c r="A514" s="11" t="s">
        <v>515</v>
      </c>
      <c r="B514" s="12">
        <v>-0.59633771999999996</v>
      </c>
      <c r="C514" s="12">
        <v>0.265066582</v>
      </c>
    </row>
    <row r="515" spans="1:3" x14ac:dyDescent="0.35">
      <c r="A515" s="11" t="s">
        <v>516</v>
      </c>
      <c r="B515" s="12">
        <v>0.77505373099999997</v>
      </c>
      <c r="C515" s="12">
        <v>1.913315825</v>
      </c>
    </row>
    <row r="516" spans="1:3" x14ac:dyDescent="0.35">
      <c r="A516" s="11" t="s">
        <v>517</v>
      </c>
      <c r="B516" s="12">
        <v>0.27915026799999998</v>
      </c>
      <c r="C516" s="12">
        <v>0.14960896300000001</v>
      </c>
    </row>
    <row r="517" spans="1:3" x14ac:dyDescent="0.35">
      <c r="A517" s="11" t="s">
        <v>518</v>
      </c>
      <c r="B517" s="12">
        <v>0.77257975000000001</v>
      </c>
      <c r="C517" s="12">
        <v>3.0743400109999999</v>
      </c>
    </row>
    <row r="518" spans="1:3" x14ac:dyDescent="0.35">
      <c r="A518" s="11" t="s">
        <v>519</v>
      </c>
      <c r="B518" s="12">
        <v>0.19749515100000001</v>
      </c>
      <c r="C518" s="12">
        <v>0.232595687</v>
      </c>
    </row>
    <row r="519" spans="1:3" x14ac:dyDescent="0.35">
      <c r="A519" s="11" t="s">
        <v>520</v>
      </c>
      <c r="B519" s="12">
        <v>-0.252020401</v>
      </c>
      <c r="C519" s="12">
        <v>0.68497493200000004</v>
      </c>
    </row>
    <row r="520" spans="1:3" x14ac:dyDescent="0.35">
      <c r="A520" s="11" t="s">
        <v>521</v>
      </c>
      <c r="B520" s="12">
        <v>0.76979636200000001</v>
      </c>
      <c r="C520" s="12">
        <v>2.6325543050000002</v>
      </c>
    </row>
    <row r="521" spans="1:3" x14ac:dyDescent="0.35">
      <c r="A521" s="11" t="s">
        <v>522</v>
      </c>
      <c r="B521" s="12">
        <v>0.76934759799999997</v>
      </c>
      <c r="C521" s="12">
        <v>1.788136127</v>
      </c>
    </row>
    <row r="522" spans="1:3" x14ac:dyDescent="0.35">
      <c r="A522" s="11" t="s">
        <v>523</v>
      </c>
      <c r="B522" s="12">
        <v>0.76288150600000004</v>
      </c>
      <c r="C522" s="12">
        <v>2.3022017620000002</v>
      </c>
    </row>
    <row r="523" spans="1:3" x14ac:dyDescent="0.35">
      <c r="A523" s="11" t="s">
        <v>524</v>
      </c>
      <c r="B523" s="12">
        <v>0.54958534800000003</v>
      </c>
      <c r="C523" s="12">
        <v>1.2840523129999999</v>
      </c>
    </row>
    <row r="524" spans="1:3" x14ac:dyDescent="0.35">
      <c r="A524" s="11" t="s">
        <v>525</v>
      </c>
      <c r="B524" s="12">
        <v>0.74745477999999999</v>
      </c>
      <c r="C524" s="12">
        <v>1.934340451</v>
      </c>
    </row>
    <row r="525" spans="1:3" x14ac:dyDescent="0.35">
      <c r="A525" s="11" t="s">
        <v>526</v>
      </c>
      <c r="B525" s="12">
        <v>0.64265351800000003</v>
      </c>
      <c r="C525" s="12">
        <v>0.16193074499999999</v>
      </c>
    </row>
    <row r="526" spans="1:3" x14ac:dyDescent="0.35">
      <c r="A526" s="11" t="s">
        <v>527</v>
      </c>
      <c r="B526" s="12">
        <v>0.74213868199999999</v>
      </c>
      <c r="C526" s="12">
        <v>1.9964332499999999</v>
      </c>
    </row>
    <row r="527" spans="1:3" x14ac:dyDescent="0.35">
      <c r="A527" s="11" t="s">
        <v>528</v>
      </c>
      <c r="B527" s="12">
        <v>0.71643630999999997</v>
      </c>
      <c r="C527" s="12">
        <v>1.6873257049999999</v>
      </c>
    </row>
    <row r="528" spans="1:3" x14ac:dyDescent="0.35">
      <c r="A528" s="11" t="s">
        <v>529</v>
      </c>
      <c r="B528" s="12">
        <v>-0.56905248399999997</v>
      </c>
      <c r="C528" s="12">
        <v>0.80708930099999998</v>
      </c>
    </row>
    <row r="529" spans="1:3" x14ac:dyDescent="0.35">
      <c r="A529" s="11" t="s">
        <v>530</v>
      </c>
      <c r="B529" s="12">
        <v>0.70710951600000005</v>
      </c>
      <c r="C529" s="12">
        <v>2.2756680739999999</v>
      </c>
    </row>
    <row r="530" spans="1:3" x14ac:dyDescent="0.35">
      <c r="A530" s="11" t="s">
        <v>531</v>
      </c>
      <c r="B530" s="12">
        <v>0.70663134999999999</v>
      </c>
      <c r="C530" s="12">
        <v>1.384238495</v>
      </c>
    </row>
    <row r="531" spans="1:3" x14ac:dyDescent="0.35">
      <c r="A531" s="11" t="s">
        <v>532</v>
      </c>
      <c r="B531" s="12">
        <v>0.70599928499999998</v>
      </c>
      <c r="C531" s="12">
        <v>2.403934053</v>
      </c>
    </row>
    <row r="532" spans="1:3" x14ac:dyDescent="0.35">
      <c r="A532" s="11" t="s">
        <v>533</v>
      </c>
      <c r="B532" s="12">
        <v>0.69444142399999997</v>
      </c>
      <c r="C532" s="12">
        <v>1.931977032</v>
      </c>
    </row>
    <row r="533" spans="1:3" x14ac:dyDescent="0.35">
      <c r="A533" s="11" t="s">
        <v>534</v>
      </c>
      <c r="B533" s="12">
        <v>0.68546116999999995</v>
      </c>
      <c r="C533" s="12">
        <v>1.7587342319999999</v>
      </c>
    </row>
    <row r="534" spans="1:3" x14ac:dyDescent="0.35">
      <c r="A534" s="11" t="s">
        <v>535</v>
      </c>
      <c r="B534" s="12">
        <v>0.682528896</v>
      </c>
      <c r="C534" s="12">
        <v>1.505880962</v>
      </c>
    </row>
    <row r="535" spans="1:3" x14ac:dyDescent="0.35">
      <c r="A535" s="11" t="s">
        <v>536</v>
      </c>
      <c r="B535" s="12">
        <v>0.63234794599999999</v>
      </c>
      <c r="C535" s="12">
        <v>0.26582234500000002</v>
      </c>
    </row>
    <row r="536" spans="1:3" x14ac:dyDescent="0.35">
      <c r="A536" s="11" t="s">
        <v>537</v>
      </c>
      <c r="B536" s="12">
        <v>5.1131864999999999E-2</v>
      </c>
      <c r="C536" s="12">
        <v>0.1066554</v>
      </c>
    </row>
    <row r="537" spans="1:3" x14ac:dyDescent="0.35">
      <c r="A537" s="11" t="s">
        <v>538</v>
      </c>
      <c r="B537" s="12">
        <v>-2.0883260799999999</v>
      </c>
      <c r="C537" s="12">
        <v>0.96127963299999997</v>
      </c>
    </row>
    <row r="538" spans="1:3" x14ac:dyDescent="0.35">
      <c r="A538" s="11" t="s">
        <v>539</v>
      </c>
      <c r="B538" s="12">
        <v>-0.22152375699999999</v>
      </c>
      <c r="C538" s="12">
        <v>0.176142671</v>
      </c>
    </row>
    <row r="539" spans="1:3" x14ac:dyDescent="0.35">
      <c r="A539" s="11" t="s">
        <v>540</v>
      </c>
      <c r="B539" s="12">
        <v>-1.7820350680000001</v>
      </c>
      <c r="C539" s="12">
        <v>0.82498664300000002</v>
      </c>
    </row>
    <row r="540" spans="1:3" x14ac:dyDescent="0.35">
      <c r="A540" s="11" t="s">
        <v>541</v>
      </c>
      <c r="B540" s="12">
        <v>-0.359206884</v>
      </c>
      <c r="C540" s="12">
        <v>1.034315952</v>
      </c>
    </row>
    <row r="541" spans="1:3" x14ac:dyDescent="0.35">
      <c r="A541" s="11" t="s">
        <v>542</v>
      </c>
      <c r="B541" s="12">
        <v>-2.1808187860000001</v>
      </c>
      <c r="C541" s="12">
        <v>0.32704817000000003</v>
      </c>
    </row>
    <row r="542" spans="1:3" x14ac:dyDescent="0.35">
      <c r="A542" s="11" t="s">
        <v>543</v>
      </c>
      <c r="B542" s="12">
        <v>-2.5561314049999999</v>
      </c>
      <c r="C542" s="12">
        <v>0.35165711700000002</v>
      </c>
    </row>
    <row r="543" spans="1:3" x14ac:dyDescent="0.35">
      <c r="A543" s="11" t="s">
        <v>544</v>
      </c>
      <c r="B543" s="12">
        <v>-1.751433676</v>
      </c>
      <c r="C543" s="12">
        <v>1.1813173029999999</v>
      </c>
    </row>
    <row r="544" spans="1:3" x14ac:dyDescent="0.35">
      <c r="A544" s="11" t="s">
        <v>545</v>
      </c>
      <c r="B544" s="12">
        <v>-3.6199387999999999E-2</v>
      </c>
      <c r="C544" s="12">
        <v>1.8760470000000001E-2</v>
      </c>
    </row>
    <row r="545" spans="1:3" x14ac:dyDescent="0.35">
      <c r="A545" s="11" t="s">
        <v>546</v>
      </c>
      <c r="B545" s="12">
        <v>0.67965705200000004</v>
      </c>
      <c r="C545" s="12">
        <v>2.1426380219999999</v>
      </c>
    </row>
    <row r="546" spans="1:3" x14ac:dyDescent="0.35">
      <c r="A546" s="11" t="s">
        <v>547</v>
      </c>
      <c r="B546" s="12">
        <v>-0.83817262100000001</v>
      </c>
      <c r="C546" s="12">
        <v>0.877998116</v>
      </c>
    </row>
    <row r="547" spans="1:3" x14ac:dyDescent="0.35">
      <c r="A547" s="11" t="s">
        <v>548</v>
      </c>
      <c r="B547" s="12">
        <v>0.66398194899999996</v>
      </c>
      <c r="C547" s="12">
        <v>1.8092730509999999</v>
      </c>
    </row>
    <row r="548" spans="1:3" x14ac:dyDescent="0.35">
      <c r="A548" s="11" t="s">
        <v>549</v>
      </c>
      <c r="B548" s="12">
        <v>0.66162233500000001</v>
      </c>
      <c r="C548" s="12">
        <v>1.6730078020000001</v>
      </c>
    </row>
    <row r="549" spans="1:3" x14ac:dyDescent="0.35">
      <c r="A549" s="11" t="s">
        <v>550</v>
      </c>
      <c r="B549" s="12">
        <v>-0.51172975099999995</v>
      </c>
      <c r="C549" s="12">
        <v>1.0361864620000001</v>
      </c>
    </row>
    <row r="550" spans="1:3" x14ac:dyDescent="0.35">
      <c r="A550" s="11" t="s">
        <v>551</v>
      </c>
      <c r="B550" s="12">
        <v>-0.56087016099999998</v>
      </c>
      <c r="C550" s="12">
        <v>1.199814873</v>
      </c>
    </row>
    <row r="551" spans="1:3" x14ac:dyDescent="0.35">
      <c r="A551" s="11" t="s">
        <v>552</v>
      </c>
      <c r="B551" s="12">
        <v>-0.297896094</v>
      </c>
      <c r="C551" s="12">
        <v>1.133296876</v>
      </c>
    </row>
    <row r="552" spans="1:3" x14ac:dyDescent="0.35">
      <c r="A552" s="11" t="s">
        <v>553</v>
      </c>
      <c r="B552" s="12">
        <v>0.148828138</v>
      </c>
      <c r="C552" s="12">
        <v>0.35448411400000002</v>
      </c>
    </row>
    <row r="553" spans="1:3" x14ac:dyDescent="0.35">
      <c r="A553" s="11" t="s">
        <v>554</v>
      </c>
      <c r="B553" s="12">
        <v>-0.23134796599999999</v>
      </c>
      <c r="C553" s="12">
        <v>0.52427601000000001</v>
      </c>
    </row>
    <row r="554" spans="1:3" x14ac:dyDescent="0.35">
      <c r="A554" s="11" t="s">
        <v>555</v>
      </c>
      <c r="B554" s="12">
        <v>0.65911081299999996</v>
      </c>
      <c r="C554" s="12">
        <v>2.5014676950000001</v>
      </c>
    </row>
    <row r="555" spans="1:3" x14ac:dyDescent="0.35">
      <c r="A555" s="11" t="s">
        <v>556</v>
      </c>
      <c r="B555" s="12">
        <v>-0.28043065900000003</v>
      </c>
      <c r="C555" s="12">
        <v>0.99359795900000003</v>
      </c>
    </row>
    <row r="556" spans="1:3" x14ac:dyDescent="0.35">
      <c r="A556" s="11" t="s">
        <v>557</v>
      </c>
      <c r="B556" s="12">
        <v>-2.4144237149999999</v>
      </c>
      <c r="C556" s="12">
        <v>0.98020475299999998</v>
      </c>
    </row>
    <row r="557" spans="1:3" x14ac:dyDescent="0.35">
      <c r="A557" s="11" t="s">
        <v>558</v>
      </c>
      <c r="B557" s="12">
        <v>-0.61747322599999999</v>
      </c>
      <c r="C557" s="12">
        <v>0.95519459200000001</v>
      </c>
    </row>
    <row r="558" spans="1:3" x14ac:dyDescent="0.35">
      <c r="A558" s="11" t="s">
        <v>559</v>
      </c>
      <c r="B558" s="12">
        <v>0.314463777</v>
      </c>
      <c r="C558" s="12">
        <v>0.219321246</v>
      </c>
    </row>
    <row r="559" spans="1:3" x14ac:dyDescent="0.35">
      <c r="A559" s="11" t="s">
        <v>560</v>
      </c>
      <c r="B559" s="12">
        <v>1.1097339129999999</v>
      </c>
      <c r="C559" s="12">
        <v>1.171639117</v>
      </c>
    </row>
    <row r="560" spans="1:3" x14ac:dyDescent="0.35">
      <c r="A560" s="11" t="s">
        <v>561</v>
      </c>
      <c r="B560" s="12">
        <v>-1.0050524970000001</v>
      </c>
      <c r="C560" s="12">
        <v>0.66832204799999995</v>
      </c>
    </row>
    <row r="561" spans="1:3" x14ac:dyDescent="0.35">
      <c r="A561" s="11" t="s">
        <v>562</v>
      </c>
      <c r="B561" s="12">
        <v>0.64968605300000004</v>
      </c>
      <c r="C561" s="12">
        <v>2.7283258930000001</v>
      </c>
    </row>
    <row r="562" spans="1:3" x14ac:dyDescent="0.35">
      <c r="A562" s="11" t="s">
        <v>563</v>
      </c>
      <c r="B562" s="12">
        <v>0.27658168700000002</v>
      </c>
      <c r="C562" s="12">
        <v>0.45698605599999997</v>
      </c>
    </row>
    <row r="563" spans="1:3" x14ac:dyDescent="0.35">
      <c r="A563" s="11" t="s">
        <v>564</v>
      </c>
      <c r="B563" s="12">
        <v>1.2315048829999999</v>
      </c>
      <c r="C563" s="12">
        <v>0.60953911699999996</v>
      </c>
    </row>
    <row r="564" spans="1:3" x14ac:dyDescent="0.35">
      <c r="A564" s="11" t="s">
        <v>565</v>
      </c>
      <c r="B564" s="12">
        <v>-0.136698826</v>
      </c>
      <c r="C564" s="12">
        <v>0.27148064199999999</v>
      </c>
    </row>
    <row r="565" spans="1:3" x14ac:dyDescent="0.35">
      <c r="A565" s="11" t="s">
        <v>566</v>
      </c>
      <c r="B565" s="12">
        <v>0.64812974800000001</v>
      </c>
      <c r="C565" s="12">
        <v>1.5832296299999999</v>
      </c>
    </row>
    <row r="566" spans="1:3" x14ac:dyDescent="0.35">
      <c r="A566" s="11" t="s">
        <v>567</v>
      </c>
      <c r="B566" s="12">
        <v>0.281059367</v>
      </c>
      <c r="C566" s="12">
        <v>0.47787369299999999</v>
      </c>
    </row>
    <row r="567" spans="1:3" x14ac:dyDescent="0.35">
      <c r="A567" s="11" t="s">
        <v>568</v>
      </c>
      <c r="B567" s="12">
        <v>-9.1205315999999995E-2</v>
      </c>
      <c r="C567" s="12">
        <v>0.56977827400000003</v>
      </c>
    </row>
    <row r="568" spans="1:3" x14ac:dyDescent="0.35">
      <c r="A568" s="11" t="s">
        <v>569</v>
      </c>
      <c r="B568" s="12">
        <v>-0.40941958000000001</v>
      </c>
      <c r="C568" s="12">
        <v>0.50914071400000005</v>
      </c>
    </row>
    <row r="569" spans="1:3" x14ac:dyDescent="0.35">
      <c r="A569" s="11" t="s">
        <v>570</v>
      </c>
      <c r="B569" s="12">
        <v>9.5426360000000002E-3</v>
      </c>
      <c r="C569" s="12">
        <v>1.0296827999999999E-2</v>
      </c>
    </row>
    <row r="570" spans="1:3" x14ac:dyDescent="0.35">
      <c r="A570" s="11" t="s">
        <v>571</v>
      </c>
      <c r="B570" s="12">
        <v>-1.032469801</v>
      </c>
      <c r="C570" s="12">
        <v>0.38584611400000002</v>
      </c>
    </row>
    <row r="571" spans="1:3" x14ac:dyDescent="0.35">
      <c r="A571" s="11" t="s">
        <v>572</v>
      </c>
      <c r="B571" s="12">
        <v>0.23917196199999999</v>
      </c>
      <c r="C571" s="12">
        <v>0.35538756500000002</v>
      </c>
    </row>
    <row r="572" spans="1:3" x14ac:dyDescent="0.35">
      <c r="A572" s="11" t="s">
        <v>573</v>
      </c>
      <c r="B572" s="12">
        <v>0.55129738900000003</v>
      </c>
      <c r="C572" s="12">
        <v>0.983843731</v>
      </c>
    </row>
    <row r="573" spans="1:3" x14ac:dyDescent="0.35">
      <c r="A573" s="11" t="s">
        <v>574</v>
      </c>
      <c r="B573" s="12">
        <v>1.4177283000000001E-2</v>
      </c>
      <c r="C573" s="12">
        <v>1.6710065999999999E-2</v>
      </c>
    </row>
    <row r="574" spans="1:3" x14ac:dyDescent="0.35">
      <c r="A574" s="11" t="s">
        <v>575</v>
      </c>
      <c r="B574" s="12">
        <v>0.64380080399999995</v>
      </c>
      <c r="C574" s="12">
        <v>1.6909289000000001</v>
      </c>
    </row>
    <row r="575" spans="1:3" x14ac:dyDescent="0.35">
      <c r="A575" s="11" t="s">
        <v>576</v>
      </c>
      <c r="B575" s="12">
        <v>0.16890132399999999</v>
      </c>
      <c r="C575" s="12">
        <v>0.29920518499999998</v>
      </c>
    </row>
    <row r="576" spans="1:3" x14ac:dyDescent="0.35">
      <c r="A576" s="11" t="s">
        <v>577</v>
      </c>
      <c r="B576" s="12">
        <v>-0.49653982800000002</v>
      </c>
      <c r="C576" s="12">
        <v>0.29477061500000001</v>
      </c>
    </row>
    <row r="577" spans="1:3" x14ac:dyDescent="0.35">
      <c r="A577" s="11" t="s">
        <v>578</v>
      </c>
      <c r="B577" s="12">
        <v>-0.32038192500000001</v>
      </c>
      <c r="C577" s="12">
        <v>0.52452188399999999</v>
      </c>
    </row>
    <row r="578" spans="1:3" x14ac:dyDescent="0.35">
      <c r="A578" s="11" t="s">
        <v>579</v>
      </c>
      <c r="B578" s="12">
        <v>-1.298323785</v>
      </c>
      <c r="C578" s="12">
        <v>0.52042084499999997</v>
      </c>
    </row>
    <row r="579" spans="1:3" x14ac:dyDescent="0.35">
      <c r="A579" s="11" t="s">
        <v>580</v>
      </c>
      <c r="B579" s="12">
        <v>0.62187029999999999</v>
      </c>
      <c r="C579" s="12">
        <v>1.900702342</v>
      </c>
    </row>
    <row r="580" spans="1:3" x14ac:dyDescent="0.35">
      <c r="A580" s="11" t="s">
        <v>581</v>
      </c>
      <c r="B580" s="12">
        <v>-0.52221910000000005</v>
      </c>
      <c r="C580" s="12">
        <v>0.37007975799999998</v>
      </c>
    </row>
    <row r="581" spans="1:3" x14ac:dyDescent="0.35">
      <c r="A581" s="11" t="s">
        <v>582</v>
      </c>
      <c r="B581" s="12">
        <v>0.44762434699999998</v>
      </c>
      <c r="C581" s="12">
        <v>0.93288921999999996</v>
      </c>
    </row>
    <row r="582" spans="1:3" x14ac:dyDescent="0.35">
      <c r="A582" s="11" t="s">
        <v>583</v>
      </c>
      <c r="B582" s="12">
        <v>0.431138723</v>
      </c>
      <c r="C582" s="12">
        <v>0.35993024499999998</v>
      </c>
    </row>
    <row r="583" spans="1:3" x14ac:dyDescent="0.35">
      <c r="A583" s="11" t="s">
        <v>584</v>
      </c>
      <c r="B583" s="12">
        <v>-0.19808378099999999</v>
      </c>
      <c r="C583" s="12">
        <v>0.24957205199999999</v>
      </c>
    </row>
    <row r="584" spans="1:3" x14ac:dyDescent="0.35">
      <c r="A584" s="11" t="s">
        <v>585</v>
      </c>
      <c r="B584" s="12">
        <v>0.15130965699999999</v>
      </c>
      <c r="C584" s="12">
        <v>0.117101752</v>
      </c>
    </row>
    <row r="585" spans="1:3" x14ac:dyDescent="0.35">
      <c r="A585" s="11" t="s">
        <v>586</v>
      </c>
      <c r="B585" s="12">
        <v>-1.1813363349999999</v>
      </c>
      <c r="C585" s="12">
        <v>0.31988696799999999</v>
      </c>
    </row>
    <row r="586" spans="1:3" x14ac:dyDescent="0.35">
      <c r="A586" s="11" t="s">
        <v>587</v>
      </c>
      <c r="B586" s="12">
        <v>-0.41660366999999998</v>
      </c>
      <c r="C586" s="12">
        <v>0.79041330399999998</v>
      </c>
    </row>
    <row r="587" spans="1:3" x14ac:dyDescent="0.35">
      <c r="A587" s="11" t="s">
        <v>588</v>
      </c>
      <c r="B587" s="12">
        <v>0.62126596300000003</v>
      </c>
      <c r="C587" s="12">
        <v>2.423439348</v>
      </c>
    </row>
    <row r="588" spans="1:3" x14ac:dyDescent="0.35">
      <c r="A588" s="11" t="s">
        <v>589</v>
      </c>
      <c r="B588" s="12">
        <v>-0.154728638</v>
      </c>
      <c r="C588" s="12">
        <v>0.119237335</v>
      </c>
    </row>
    <row r="589" spans="1:3" x14ac:dyDescent="0.35">
      <c r="A589" s="11" t="s">
        <v>590</v>
      </c>
      <c r="B589" s="12">
        <v>0.88802946800000004</v>
      </c>
      <c r="C589" s="12">
        <v>0.78273205499999998</v>
      </c>
    </row>
    <row r="590" spans="1:3" x14ac:dyDescent="0.35">
      <c r="A590" s="11" t="s">
        <v>591</v>
      </c>
      <c r="B590" s="12">
        <v>0.61914066999999995</v>
      </c>
      <c r="C590" s="12">
        <v>1.3807361979999999</v>
      </c>
    </row>
    <row r="591" spans="1:3" x14ac:dyDescent="0.35">
      <c r="A591" s="11" t="s">
        <v>592</v>
      </c>
      <c r="B591" s="12">
        <v>0.61349108200000002</v>
      </c>
      <c r="C591" s="12">
        <v>1.640817145</v>
      </c>
    </row>
    <row r="592" spans="1:3" x14ac:dyDescent="0.35">
      <c r="A592" s="11" t="s">
        <v>593</v>
      </c>
      <c r="B592" s="12">
        <v>-0.57997679800000002</v>
      </c>
      <c r="C592" s="12">
        <v>0.49742983699999999</v>
      </c>
    </row>
    <row r="593" spans="1:3" x14ac:dyDescent="0.35">
      <c r="A593" s="11" t="s">
        <v>594</v>
      </c>
      <c r="B593" s="12">
        <v>0.61167764599999996</v>
      </c>
      <c r="C593" s="12">
        <v>1.825195398</v>
      </c>
    </row>
    <row r="594" spans="1:3" x14ac:dyDescent="0.35">
      <c r="A594" s="11" t="s">
        <v>595</v>
      </c>
      <c r="B594" s="12">
        <v>0.66420454299999998</v>
      </c>
      <c r="C594" s="12">
        <v>0.95613052899999995</v>
      </c>
    </row>
    <row r="595" spans="1:3" x14ac:dyDescent="0.35">
      <c r="A595" s="11" t="s">
        <v>596</v>
      </c>
      <c r="B595" s="12">
        <v>-3.8088990000000001E-3</v>
      </c>
      <c r="C595" s="12">
        <v>3.4966580000000001E-3</v>
      </c>
    </row>
    <row r="596" spans="1:3" x14ac:dyDescent="0.35">
      <c r="A596" s="11" t="s">
        <v>597</v>
      </c>
      <c r="B596" s="12">
        <v>-0.89946313099999997</v>
      </c>
      <c r="C596" s="12">
        <v>1.1646313100000001</v>
      </c>
    </row>
    <row r="597" spans="1:3" x14ac:dyDescent="0.35">
      <c r="A597" s="11" t="s">
        <v>598</v>
      </c>
      <c r="B597" s="12">
        <v>-0.84878773399999996</v>
      </c>
      <c r="C597" s="12">
        <v>0.39680543600000001</v>
      </c>
    </row>
    <row r="598" spans="1:3" x14ac:dyDescent="0.35">
      <c r="A598" s="11" t="s">
        <v>599</v>
      </c>
      <c r="B598" s="12">
        <v>-1.6767241989999999</v>
      </c>
      <c r="C598" s="12">
        <v>0.73793447400000001</v>
      </c>
    </row>
    <row r="599" spans="1:3" x14ac:dyDescent="0.35">
      <c r="A599" s="11" t="s">
        <v>600</v>
      </c>
      <c r="B599" s="12">
        <v>3.473942E-2</v>
      </c>
      <c r="C599" s="12">
        <v>2.9938216E-2</v>
      </c>
    </row>
    <row r="600" spans="1:3" x14ac:dyDescent="0.35">
      <c r="A600" s="11" t="s">
        <v>601</v>
      </c>
      <c r="B600" s="12">
        <v>-0.84511660200000005</v>
      </c>
      <c r="C600" s="12">
        <v>0.62740901900000001</v>
      </c>
    </row>
    <row r="601" spans="1:3" x14ac:dyDescent="0.35">
      <c r="A601" s="11" t="s">
        <v>602</v>
      </c>
      <c r="B601" s="12">
        <v>-1.334771419</v>
      </c>
      <c r="C601" s="12">
        <v>0.97838196200000005</v>
      </c>
    </row>
    <row r="602" spans="1:3" x14ac:dyDescent="0.35">
      <c r="A602" s="11" t="s">
        <v>603</v>
      </c>
      <c r="B602" s="12">
        <v>0.59656458800000001</v>
      </c>
      <c r="C602" s="12">
        <v>1.506985866</v>
      </c>
    </row>
    <row r="603" spans="1:3" x14ac:dyDescent="0.35">
      <c r="A603" s="11" t="s">
        <v>604</v>
      </c>
      <c r="B603" s="12">
        <v>0.59291794200000003</v>
      </c>
      <c r="C603" s="12">
        <v>2.6937613360000001</v>
      </c>
    </row>
    <row r="604" spans="1:3" x14ac:dyDescent="0.35">
      <c r="A604" s="11" t="s">
        <v>605</v>
      </c>
      <c r="B604" s="12">
        <v>-0.45671980299999998</v>
      </c>
      <c r="C604" s="12">
        <v>0.502069451</v>
      </c>
    </row>
    <row r="605" spans="1:3" x14ac:dyDescent="0.35">
      <c r="A605" s="11" t="s">
        <v>606</v>
      </c>
      <c r="B605" s="12">
        <v>-0.76093357500000003</v>
      </c>
      <c r="C605" s="12">
        <v>0.57815080799999996</v>
      </c>
    </row>
    <row r="606" spans="1:3" x14ac:dyDescent="0.35">
      <c r="A606" s="11" t="s">
        <v>607</v>
      </c>
      <c r="B606" s="12">
        <v>-1.76582766</v>
      </c>
      <c r="C606" s="12">
        <v>1.230814182</v>
      </c>
    </row>
    <row r="607" spans="1:3" x14ac:dyDescent="0.35">
      <c r="A607" s="11" t="s">
        <v>608</v>
      </c>
      <c r="B607" s="12">
        <v>0.58844921900000002</v>
      </c>
      <c r="C607" s="12">
        <v>1.317521953</v>
      </c>
    </row>
    <row r="608" spans="1:3" x14ac:dyDescent="0.35">
      <c r="A608" s="11" t="s">
        <v>609</v>
      </c>
      <c r="B608" s="12">
        <v>0.58573876700000005</v>
      </c>
      <c r="C608" s="12">
        <v>1.341218145</v>
      </c>
    </row>
    <row r="609" spans="1:3" x14ac:dyDescent="0.35">
      <c r="A609" s="11" t="s">
        <v>610</v>
      </c>
      <c r="B609" s="12">
        <v>0.51463101099999997</v>
      </c>
      <c r="C609" s="12">
        <v>0.69711862899999999</v>
      </c>
    </row>
    <row r="610" spans="1:3" x14ac:dyDescent="0.35">
      <c r="A610" s="11" t="s">
        <v>611</v>
      </c>
      <c r="B610" s="12">
        <v>-0.85784058399999996</v>
      </c>
      <c r="C610" s="12">
        <v>0.84962122100000004</v>
      </c>
    </row>
    <row r="611" spans="1:3" x14ac:dyDescent="0.35">
      <c r="A611" s="11" t="s">
        <v>612</v>
      </c>
      <c r="B611" s="12">
        <v>0.27751010199999998</v>
      </c>
      <c r="C611" s="12">
        <v>0.49682567300000002</v>
      </c>
    </row>
    <row r="612" spans="1:3" x14ac:dyDescent="0.35">
      <c r="A612" s="11" t="s">
        <v>613</v>
      </c>
      <c r="B612" s="12">
        <v>0.48587139400000001</v>
      </c>
      <c r="C612" s="12">
        <v>0.67504660500000002</v>
      </c>
    </row>
    <row r="613" spans="1:3" x14ac:dyDescent="0.35">
      <c r="A613" s="11" t="s">
        <v>614</v>
      </c>
      <c r="B613" s="12">
        <v>0.584785165</v>
      </c>
      <c r="C613" s="12">
        <v>3.8748923710000001</v>
      </c>
    </row>
    <row r="614" spans="1:3" x14ac:dyDescent="0.35">
      <c r="A614" s="11" t="s">
        <v>615</v>
      </c>
      <c r="B614" s="12">
        <v>0.55868522799999998</v>
      </c>
      <c r="C614" s="12">
        <v>3.0364139300000001</v>
      </c>
    </row>
    <row r="615" spans="1:3" x14ac:dyDescent="0.35">
      <c r="A615" s="11" t="s">
        <v>616</v>
      </c>
      <c r="B615" s="12">
        <v>1.448369013</v>
      </c>
      <c r="C615" s="12">
        <v>0.84192878100000001</v>
      </c>
    </row>
    <row r="616" spans="1:3" x14ac:dyDescent="0.35">
      <c r="A616" s="11" t="s">
        <v>617</v>
      </c>
      <c r="B616" s="12">
        <v>-1.082824714</v>
      </c>
      <c r="C616" s="12">
        <v>0.90440828699999998</v>
      </c>
    </row>
    <row r="617" spans="1:3" x14ac:dyDescent="0.35">
      <c r="A617" s="11" t="s">
        <v>618</v>
      </c>
      <c r="B617" s="12">
        <v>-0.34517188399999998</v>
      </c>
      <c r="C617" s="12">
        <v>0.30395438000000002</v>
      </c>
    </row>
    <row r="618" spans="1:3" x14ac:dyDescent="0.35">
      <c r="A618" s="11" t="s">
        <v>619</v>
      </c>
      <c r="B618" s="12">
        <v>0.55718835300000003</v>
      </c>
      <c r="C618" s="12">
        <v>1.516809845</v>
      </c>
    </row>
    <row r="619" spans="1:3" x14ac:dyDescent="0.35">
      <c r="A619" s="11" t="s">
        <v>620</v>
      </c>
      <c r="B619" s="12">
        <v>0.54575907999999995</v>
      </c>
      <c r="C619" s="12">
        <v>1.463999751</v>
      </c>
    </row>
    <row r="620" spans="1:3" x14ac:dyDescent="0.35">
      <c r="A620" s="11" t="s">
        <v>621</v>
      </c>
      <c r="B620" s="12">
        <v>0.37042061300000001</v>
      </c>
      <c r="C620" s="12">
        <v>0.373240829</v>
      </c>
    </row>
    <row r="621" spans="1:3" x14ac:dyDescent="0.35">
      <c r="A621" s="11" t="s">
        <v>622</v>
      </c>
      <c r="B621" s="12">
        <v>-1.0674761260000001</v>
      </c>
      <c r="C621" s="12">
        <v>1.2052543570000001</v>
      </c>
    </row>
    <row r="622" spans="1:3" x14ac:dyDescent="0.35">
      <c r="A622" s="11" t="s">
        <v>623</v>
      </c>
      <c r="B622" s="12">
        <v>-0.13962648999999999</v>
      </c>
      <c r="C622" s="12">
        <v>8.9181297000000007E-2</v>
      </c>
    </row>
    <row r="623" spans="1:3" x14ac:dyDescent="0.35">
      <c r="A623" s="11" t="s">
        <v>624</v>
      </c>
      <c r="B623" s="12">
        <v>0.53411305200000003</v>
      </c>
      <c r="C623" s="12">
        <v>1.458576466</v>
      </c>
    </row>
    <row r="624" spans="1:3" x14ac:dyDescent="0.35">
      <c r="A624" s="11" t="s">
        <v>625</v>
      </c>
      <c r="B624" s="12">
        <v>0.51874455399999997</v>
      </c>
      <c r="C624" s="12">
        <v>1.5550868609999999</v>
      </c>
    </row>
    <row r="625" spans="1:3" x14ac:dyDescent="0.35">
      <c r="A625" s="11" t="s">
        <v>626</v>
      </c>
      <c r="B625" s="12">
        <v>0.116706065</v>
      </c>
      <c r="C625" s="12">
        <v>8.6008429999999997E-2</v>
      </c>
    </row>
    <row r="626" spans="1:3" x14ac:dyDescent="0.35">
      <c r="A626" s="11" t="s">
        <v>627</v>
      </c>
      <c r="B626" s="12">
        <v>0.45379649999999999</v>
      </c>
      <c r="C626" s="12">
        <v>1.8346041850000001</v>
      </c>
    </row>
    <row r="627" spans="1:3" x14ac:dyDescent="0.35">
      <c r="A627" s="11" t="s">
        <v>628</v>
      </c>
      <c r="B627" s="12">
        <v>0.45031817600000001</v>
      </c>
      <c r="C627" s="12">
        <v>1.3032125299999999</v>
      </c>
    </row>
    <row r="628" spans="1:3" x14ac:dyDescent="0.35">
      <c r="A628" s="11" t="s">
        <v>629</v>
      </c>
      <c r="B628" s="12">
        <v>0.44230131299999997</v>
      </c>
      <c r="C628" s="12">
        <v>2.1711047140000002</v>
      </c>
    </row>
    <row r="629" spans="1:3" x14ac:dyDescent="0.35">
      <c r="A629" s="11" t="s">
        <v>630</v>
      </c>
      <c r="B629" s="12">
        <v>-0.29298698899999998</v>
      </c>
      <c r="C629" s="12">
        <v>0.23886496099999999</v>
      </c>
    </row>
    <row r="630" spans="1:3" x14ac:dyDescent="0.35">
      <c r="A630" s="11" t="s">
        <v>631</v>
      </c>
      <c r="B630" s="12">
        <v>0.42609519000000001</v>
      </c>
      <c r="C630" s="12">
        <v>1.699622183</v>
      </c>
    </row>
    <row r="631" spans="1:3" x14ac:dyDescent="0.35">
      <c r="A631" s="11" t="s">
        <v>632</v>
      </c>
      <c r="B631" s="12">
        <v>0.42580173799999999</v>
      </c>
      <c r="C631" s="12">
        <v>1.6188264370000001</v>
      </c>
    </row>
    <row r="632" spans="1:3" x14ac:dyDescent="0.35">
      <c r="A632" s="11" t="s">
        <v>633</v>
      </c>
      <c r="B632" s="12">
        <v>0.39598973900000001</v>
      </c>
      <c r="C632" s="12">
        <v>1.6117675300000001</v>
      </c>
    </row>
    <row r="633" spans="1:3" x14ac:dyDescent="0.35">
      <c r="A633" s="11" t="s">
        <v>634</v>
      </c>
      <c r="B633" s="12">
        <v>0.37627168300000002</v>
      </c>
      <c r="C633" s="12">
        <v>1.6337839839999999</v>
      </c>
    </row>
    <row r="634" spans="1:3" x14ac:dyDescent="0.35">
      <c r="A634" s="11" t="s">
        <v>635</v>
      </c>
      <c r="B634" s="12">
        <v>0.37479642099999999</v>
      </c>
      <c r="C634" s="12">
        <v>1.5054610669999999</v>
      </c>
    </row>
    <row r="635" spans="1:3" x14ac:dyDescent="0.35">
      <c r="A635" s="11" t="s">
        <v>636</v>
      </c>
      <c r="B635" s="12">
        <v>0.37786136300000001</v>
      </c>
      <c r="C635" s="12">
        <v>0.40439456200000001</v>
      </c>
    </row>
    <row r="636" spans="1:3" x14ac:dyDescent="0.35">
      <c r="A636" s="11" t="s">
        <v>637</v>
      </c>
      <c r="B636" s="12">
        <v>0.35548222099999999</v>
      </c>
      <c r="C636" s="12">
        <v>1.4758033020000001</v>
      </c>
    </row>
    <row r="637" spans="1:3" x14ac:dyDescent="0.35">
      <c r="A637" s="11" t="s">
        <v>638</v>
      </c>
      <c r="B637" s="12">
        <v>0.33926342100000001</v>
      </c>
      <c r="C637" s="12">
        <v>2.1766332789999998</v>
      </c>
    </row>
    <row r="638" spans="1:3" x14ac:dyDescent="0.35">
      <c r="A638" s="11" t="s">
        <v>639</v>
      </c>
      <c r="B638" s="12">
        <v>0.33224252199999998</v>
      </c>
      <c r="C638" s="12">
        <v>2.6828857180000001</v>
      </c>
    </row>
    <row r="639" spans="1:3" x14ac:dyDescent="0.35">
      <c r="A639" s="11" t="s">
        <v>640</v>
      </c>
      <c r="B639" s="12">
        <v>0.32866467700000002</v>
      </c>
      <c r="C639" s="12">
        <v>2.704945071</v>
      </c>
    </row>
    <row r="640" spans="1:3" x14ac:dyDescent="0.35">
      <c r="A640" s="11" t="s">
        <v>641</v>
      </c>
      <c r="B640" s="12">
        <v>0.32388350599999999</v>
      </c>
      <c r="C640" s="12">
        <v>2.1260937310000001</v>
      </c>
    </row>
    <row r="641" spans="1:3" x14ac:dyDescent="0.35">
      <c r="A641" s="11" t="s">
        <v>642</v>
      </c>
      <c r="B641" s="12">
        <v>-0.93925040400000004</v>
      </c>
      <c r="C641" s="12">
        <v>1.2682156819999999</v>
      </c>
    </row>
    <row r="642" spans="1:3" x14ac:dyDescent="0.35">
      <c r="A642" s="11" t="s">
        <v>643</v>
      </c>
      <c r="B642" s="12">
        <v>0.52468876399999997</v>
      </c>
      <c r="C642" s="12">
        <v>0.55697282699999995</v>
      </c>
    </row>
    <row r="643" spans="1:3" x14ac:dyDescent="0.35">
      <c r="A643" s="11" t="s">
        <v>644</v>
      </c>
      <c r="B643" s="12">
        <v>0.113080402</v>
      </c>
      <c r="C643" s="12">
        <v>0.14492391199999999</v>
      </c>
    </row>
    <row r="644" spans="1:3" x14ac:dyDescent="0.35">
      <c r="A644" s="11" t="s">
        <v>645</v>
      </c>
      <c r="B644" s="12">
        <v>-0.34803429299999999</v>
      </c>
      <c r="C644" s="12">
        <v>1.019311029</v>
      </c>
    </row>
    <row r="645" spans="1:3" x14ac:dyDescent="0.35">
      <c r="A645" s="11" t="s">
        <v>646</v>
      </c>
      <c r="B645" s="12">
        <v>0.31283828600000002</v>
      </c>
      <c r="C645" s="12">
        <v>1.591550011</v>
      </c>
    </row>
    <row r="646" spans="1:3" x14ac:dyDescent="0.35">
      <c r="A646" s="11" t="s">
        <v>647</v>
      </c>
      <c r="B646" s="12">
        <v>0.31270091300000002</v>
      </c>
      <c r="C646" s="12">
        <v>1.309639116</v>
      </c>
    </row>
    <row r="647" spans="1:3" x14ac:dyDescent="0.35">
      <c r="A647" s="11" t="s">
        <v>648</v>
      </c>
      <c r="B647" s="12">
        <v>0.119378419</v>
      </c>
      <c r="C647" s="12">
        <v>8.1164227000000005E-2</v>
      </c>
    </row>
    <row r="648" spans="1:3" x14ac:dyDescent="0.35">
      <c r="A648" s="11" t="s">
        <v>649</v>
      </c>
      <c r="B648" s="12">
        <v>-1.048697478</v>
      </c>
      <c r="C648" s="12">
        <v>1.1822118500000001</v>
      </c>
    </row>
    <row r="649" spans="1:3" x14ac:dyDescent="0.35">
      <c r="A649" s="11" t="s">
        <v>650</v>
      </c>
      <c r="B649" s="12">
        <v>0.30022680800000001</v>
      </c>
      <c r="C649" s="12">
        <v>1.9051296520000001</v>
      </c>
    </row>
    <row r="650" spans="1:3" x14ac:dyDescent="0.35">
      <c r="A650" s="11" t="s">
        <v>651</v>
      </c>
      <c r="B650" s="12">
        <v>-0.37732685300000002</v>
      </c>
      <c r="C650" s="12">
        <v>0.58277907399999995</v>
      </c>
    </row>
    <row r="651" spans="1:3" x14ac:dyDescent="0.35">
      <c r="A651" s="11" t="s">
        <v>652</v>
      </c>
      <c r="B651" s="12">
        <v>0.28505077299999998</v>
      </c>
      <c r="C651" s="12">
        <v>1.5695894699999999</v>
      </c>
    </row>
    <row r="652" spans="1:3" x14ac:dyDescent="0.35">
      <c r="A652" s="11" t="s">
        <v>653</v>
      </c>
      <c r="B652" s="12">
        <v>7.9142039999999997E-2</v>
      </c>
      <c r="C652" s="12">
        <v>3.1658372999999997E-2</v>
      </c>
    </row>
    <row r="653" spans="1:3" x14ac:dyDescent="0.35">
      <c r="A653" s="11" t="s">
        <v>654</v>
      </c>
      <c r="B653" s="12">
        <v>-0.21828937300000001</v>
      </c>
      <c r="C653" s="12">
        <v>0.14865700200000001</v>
      </c>
    </row>
    <row r="654" spans="1:3" x14ac:dyDescent="0.35">
      <c r="A654" s="11" t="s">
        <v>655</v>
      </c>
      <c r="B654" s="12">
        <v>0.28303201300000003</v>
      </c>
      <c r="C654" s="12">
        <v>2.5654505009999999</v>
      </c>
    </row>
    <row r="655" spans="1:3" x14ac:dyDescent="0.35">
      <c r="A655" s="11" t="s">
        <v>656</v>
      </c>
      <c r="B655" s="12">
        <v>0.233305293</v>
      </c>
      <c r="C655" s="12">
        <v>1.6511275910000001</v>
      </c>
    </row>
    <row r="656" spans="1:3" x14ac:dyDescent="0.35">
      <c r="A656" s="11" t="s">
        <v>657</v>
      </c>
      <c r="B656" s="12">
        <v>-1.0766209879999999</v>
      </c>
      <c r="C656" s="12">
        <v>1.2859987900000001</v>
      </c>
    </row>
    <row r="657" spans="1:3" x14ac:dyDescent="0.35">
      <c r="A657" s="11" t="s">
        <v>658</v>
      </c>
      <c r="B657" s="12">
        <v>0.54690992299999996</v>
      </c>
      <c r="C657" s="12">
        <v>0.48130893600000002</v>
      </c>
    </row>
    <row r="658" spans="1:3" x14ac:dyDescent="0.35">
      <c r="A658" s="11" t="s">
        <v>659</v>
      </c>
      <c r="B658" s="12">
        <v>0.56073014499999996</v>
      </c>
      <c r="C658" s="12">
        <v>0.51963925300000002</v>
      </c>
    </row>
    <row r="659" spans="1:3" x14ac:dyDescent="0.35">
      <c r="A659" s="11" t="s">
        <v>660</v>
      </c>
      <c r="B659" s="12">
        <v>0.226290726</v>
      </c>
      <c r="C659" s="12">
        <v>1.99483247</v>
      </c>
    </row>
    <row r="660" spans="1:3" x14ac:dyDescent="0.35">
      <c r="A660" s="11" t="s">
        <v>661</v>
      </c>
      <c r="B660" s="12">
        <v>0.182502161</v>
      </c>
      <c r="C660" s="12">
        <v>1.4249626790000001</v>
      </c>
    </row>
    <row r="661" spans="1:3" x14ac:dyDescent="0.35">
      <c r="A661" s="11" t="s">
        <v>662</v>
      </c>
      <c r="B661" s="12">
        <v>0.167963797</v>
      </c>
      <c r="C661" s="12">
        <v>1.524103674</v>
      </c>
    </row>
    <row r="662" spans="1:3" x14ac:dyDescent="0.35">
      <c r="A662" s="11" t="s">
        <v>663</v>
      </c>
      <c r="B662" s="12">
        <v>0.252481964</v>
      </c>
      <c r="C662" s="12">
        <v>0.35781637700000002</v>
      </c>
    </row>
    <row r="663" spans="1:3" x14ac:dyDescent="0.35">
      <c r="A663" s="11" t="s">
        <v>664</v>
      </c>
      <c r="B663" s="12">
        <v>-1.626973813</v>
      </c>
      <c r="C663" s="12">
        <v>0.631284717</v>
      </c>
    </row>
    <row r="664" spans="1:3" x14ac:dyDescent="0.35">
      <c r="A664" s="11" t="s">
        <v>665</v>
      </c>
      <c r="B664" s="12">
        <v>0.35101276199999998</v>
      </c>
      <c r="C664" s="12">
        <v>0.74094041300000002</v>
      </c>
    </row>
    <row r="665" spans="1:3" x14ac:dyDescent="0.35">
      <c r="A665" s="11" t="s">
        <v>666</v>
      </c>
      <c r="B665" s="12">
        <v>-0.205618679</v>
      </c>
      <c r="C665" s="12">
        <v>1.521845857</v>
      </c>
    </row>
    <row r="666" spans="1:3" x14ac:dyDescent="0.35">
      <c r="A666" s="11" t="s">
        <v>667</v>
      </c>
      <c r="B666" s="12">
        <v>-0.21783344399999999</v>
      </c>
      <c r="C666" s="12">
        <v>1.5062643819999999</v>
      </c>
    </row>
    <row r="667" spans="1:3" x14ac:dyDescent="0.35">
      <c r="A667" s="11" t="s">
        <v>668</v>
      </c>
      <c r="B667" s="12">
        <v>-0.260652785</v>
      </c>
      <c r="C667" s="12">
        <v>1.5110448329999999</v>
      </c>
    </row>
    <row r="668" spans="1:3" x14ac:dyDescent="0.35">
      <c r="A668" s="11" t="s">
        <v>669</v>
      </c>
      <c r="B668" s="12">
        <v>-0.27777833899999999</v>
      </c>
      <c r="C668" s="12">
        <v>1.536447187</v>
      </c>
    </row>
    <row r="669" spans="1:3" x14ac:dyDescent="0.35">
      <c r="A669" s="11" t="s">
        <v>670</v>
      </c>
      <c r="B669" s="12">
        <v>-0.76092975699999998</v>
      </c>
      <c r="C669" s="12">
        <v>0.57898614599999998</v>
      </c>
    </row>
    <row r="670" spans="1:3" x14ac:dyDescent="0.35">
      <c r="A670" s="11" t="s">
        <v>671</v>
      </c>
      <c r="B670" s="12">
        <v>-0.28463032799999999</v>
      </c>
      <c r="C670" s="12">
        <v>3.2893907750000002</v>
      </c>
    </row>
    <row r="671" spans="1:3" x14ac:dyDescent="0.35">
      <c r="A671" s="11" t="s">
        <v>2133</v>
      </c>
      <c r="B671" s="12">
        <v>-0.30121017900000002</v>
      </c>
      <c r="C671" s="12">
        <v>1.7378057710000001</v>
      </c>
    </row>
    <row r="672" spans="1:3" x14ac:dyDescent="0.35">
      <c r="A672" s="11" t="s">
        <v>672</v>
      </c>
      <c r="B672" s="12">
        <v>-0.34436983700000001</v>
      </c>
      <c r="C672" s="12">
        <v>1.6789205039999999</v>
      </c>
    </row>
    <row r="673" spans="1:3" x14ac:dyDescent="0.35">
      <c r="A673" s="11" t="s">
        <v>673</v>
      </c>
      <c r="B673" s="12">
        <v>-0.34697706499999997</v>
      </c>
      <c r="C673" s="12">
        <v>1.5779588410000001</v>
      </c>
    </row>
    <row r="674" spans="1:3" x14ac:dyDescent="0.35">
      <c r="A674" s="11" t="s">
        <v>674</v>
      </c>
      <c r="B674" s="12">
        <v>-0.281572512</v>
      </c>
      <c r="C674" s="12">
        <v>0.229242046</v>
      </c>
    </row>
    <row r="675" spans="1:3" x14ac:dyDescent="0.35">
      <c r="A675" s="11" t="s">
        <v>675</v>
      </c>
      <c r="B675" s="12">
        <v>-0.35311063300000001</v>
      </c>
      <c r="C675" s="12">
        <v>1.3598905160000001</v>
      </c>
    </row>
    <row r="676" spans="1:3" x14ac:dyDescent="0.35">
      <c r="A676" s="11" t="s">
        <v>676</v>
      </c>
      <c r="B676" s="12">
        <v>-0.331947985</v>
      </c>
      <c r="C676" s="12">
        <v>0.29021302199999999</v>
      </c>
    </row>
    <row r="677" spans="1:3" x14ac:dyDescent="0.35">
      <c r="A677" s="11" t="s">
        <v>677</v>
      </c>
      <c r="B677" s="12">
        <v>-0.36871339600000003</v>
      </c>
      <c r="C677" s="12">
        <v>1.8857643310000001</v>
      </c>
    </row>
    <row r="678" spans="1:3" x14ac:dyDescent="0.35">
      <c r="A678" s="11" t="s">
        <v>678</v>
      </c>
      <c r="B678" s="12">
        <v>-0.368865577</v>
      </c>
      <c r="C678" s="12">
        <v>1.4166388599999999</v>
      </c>
    </row>
    <row r="679" spans="1:3" x14ac:dyDescent="0.35">
      <c r="A679" s="11" t="s">
        <v>679</v>
      </c>
      <c r="B679" s="12">
        <v>0.12741883100000001</v>
      </c>
      <c r="C679" s="12">
        <v>9.7483555E-2</v>
      </c>
    </row>
    <row r="680" spans="1:3" x14ac:dyDescent="0.35">
      <c r="A680" s="11" t="s">
        <v>680</v>
      </c>
      <c r="B680" s="12">
        <v>-0.37201377800000002</v>
      </c>
      <c r="C680" s="12">
        <v>1.393387089</v>
      </c>
    </row>
    <row r="681" spans="1:3" x14ac:dyDescent="0.35">
      <c r="A681" s="11" t="s">
        <v>681</v>
      </c>
      <c r="B681" s="12">
        <v>1.4255176E-2</v>
      </c>
      <c r="C681" s="12">
        <v>1.319566E-2</v>
      </c>
    </row>
    <row r="682" spans="1:3" x14ac:dyDescent="0.35">
      <c r="A682" s="11" t="s">
        <v>682</v>
      </c>
      <c r="B682" s="12">
        <v>0.12552524400000001</v>
      </c>
      <c r="C682" s="12">
        <v>0.18302943699999999</v>
      </c>
    </row>
    <row r="683" spans="1:3" x14ac:dyDescent="0.35">
      <c r="A683" s="11" t="s">
        <v>683</v>
      </c>
      <c r="B683" s="12">
        <v>-0.50800483799999996</v>
      </c>
      <c r="C683" s="12">
        <v>0.332718287</v>
      </c>
    </row>
    <row r="684" spans="1:3" x14ac:dyDescent="0.35">
      <c r="A684" s="11" t="s">
        <v>684</v>
      </c>
      <c r="B684" s="12">
        <v>-0.14141653200000001</v>
      </c>
      <c r="C684" s="12">
        <v>0.26000854899999998</v>
      </c>
    </row>
    <row r="685" spans="1:3" x14ac:dyDescent="0.35">
      <c r="A685" s="11" t="s">
        <v>685</v>
      </c>
      <c r="B685" s="12">
        <v>-0.45867978500000001</v>
      </c>
      <c r="C685" s="12">
        <v>1.1988270009999999</v>
      </c>
    </row>
    <row r="686" spans="1:3" x14ac:dyDescent="0.35">
      <c r="A686" s="11" t="s">
        <v>686</v>
      </c>
      <c r="B686" s="12">
        <v>0.58749142399999998</v>
      </c>
      <c r="C686" s="12">
        <v>0.409499269</v>
      </c>
    </row>
    <row r="687" spans="1:3" x14ac:dyDescent="0.35">
      <c r="A687" s="11" t="s">
        <v>687</v>
      </c>
      <c r="B687" s="12">
        <v>0.17569475300000001</v>
      </c>
      <c r="C687" s="12">
        <v>0.231413641</v>
      </c>
    </row>
    <row r="688" spans="1:3" x14ac:dyDescent="0.35">
      <c r="A688" s="11" t="s">
        <v>688</v>
      </c>
      <c r="B688" s="12">
        <v>0.31356822299999998</v>
      </c>
      <c r="C688" s="12">
        <v>0.43192968799999998</v>
      </c>
    </row>
    <row r="689" spans="1:3" x14ac:dyDescent="0.35">
      <c r="A689" s="11" t="s">
        <v>689</v>
      </c>
      <c r="B689" s="12">
        <v>0.92591102800000002</v>
      </c>
      <c r="C689" s="12">
        <v>1.147938919</v>
      </c>
    </row>
    <row r="690" spans="1:3" x14ac:dyDescent="0.35">
      <c r="A690" s="11" t="s">
        <v>690</v>
      </c>
      <c r="B690" s="12">
        <v>-0.70305891799999998</v>
      </c>
      <c r="C690" s="12">
        <v>0.44089467300000001</v>
      </c>
    </row>
    <row r="691" spans="1:3" x14ac:dyDescent="0.35">
      <c r="A691" s="11" t="s">
        <v>691</v>
      </c>
      <c r="B691" s="12">
        <v>2.0073626000000001E-2</v>
      </c>
      <c r="C691" s="12">
        <v>1.4747029E-2</v>
      </c>
    </row>
    <row r="692" spans="1:3" x14ac:dyDescent="0.35">
      <c r="A692" s="11" t="s">
        <v>692</v>
      </c>
      <c r="B692" s="12">
        <v>-0.57173293999999997</v>
      </c>
      <c r="C692" s="12">
        <v>0.33216585999999998</v>
      </c>
    </row>
    <row r="693" spans="1:3" x14ac:dyDescent="0.35">
      <c r="A693" s="11" t="s">
        <v>693</v>
      </c>
      <c r="B693" s="12">
        <v>0.115647668</v>
      </c>
      <c r="C693" s="12">
        <v>0.135163213</v>
      </c>
    </row>
    <row r="694" spans="1:3" x14ac:dyDescent="0.35">
      <c r="A694" s="11" t="s">
        <v>694</v>
      </c>
      <c r="B694" s="12">
        <v>2.9988857430000002</v>
      </c>
      <c r="C694" s="12">
        <v>0.67552104700000004</v>
      </c>
    </row>
    <row r="695" spans="1:3" x14ac:dyDescent="0.35">
      <c r="A695" s="11" t="s">
        <v>695</v>
      </c>
      <c r="B695" s="12">
        <v>1.118757231</v>
      </c>
      <c r="C695" s="12">
        <v>0.81246515600000002</v>
      </c>
    </row>
    <row r="696" spans="1:3" x14ac:dyDescent="0.35">
      <c r="A696" s="11" t="s">
        <v>696</v>
      </c>
      <c r="B696" s="12">
        <v>0.25277949</v>
      </c>
      <c r="C696" s="12">
        <v>0.34340543099999998</v>
      </c>
    </row>
    <row r="697" spans="1:3" x14ac:dyDescent="0.35">
      <c r="A697" s="11" t="s">
        <v>697</v>
      </c>
      <c r="B697" s="12">
        <v>-0.38780299800000001</v>
      </c>
      <c r="C697" s="12">
        <v>1.384906709</v>
      </c>
    </row>
    <row r="698" spans="1:3" x14ac:dyDescent="0.35">
      <c r="A698" s="11" t="s">
        <v>698</v>
      </c>
      <c r="B698" s="12">
        <v>1.9931378999999999E-2</v>
      </c>
      <c r="C698" s="12">
        <v>1.8668487000000001E-2</v>
      </c>
    </row>
    <row r="699" spans="1:3" x14ac:dyDescent="0.35">
      <c r="A699" s="11" t="s">
        <v>699</v>
      </c>
      <c r="B699" s="12">
        <v>0.103158668</v>
      </c>
      <c r="C699" s="12">
        <v>0.12879328500000001</v>
      </c>
    </row>
    <row r="700" spans="1:3" x14ac:dyDescent="0.35">
      <c r="A700" s="11" t="s">
        <v>700</v>
      </c>
      <c r="B700" s="12">
        <v>-0.28828851599999999</v>
      </c>
      <c r="C700" s="12">
        <v>0.31854238400000001</v>
      </c>
    </row>
    <row r="701" spans="1:3" x14ac:dyDescent="0.35">
      <c r="A701" s="11" t="s">
        <v>701</v>
      </c>
      <c r="B701" s="12">
        <v>0.15181550299999999</v>
      </c>
      <c r="C701" s="12">
        <v>0.175897053</v>
      </c>
    </row>
    <row r="702" spans="1:3" x14ac:dyDescent="0.35">
      <c r="A702" s="11" t="s">
        <v>702</v>
      </c>
      <c r="B702" s="12">
        <v>-0.54151899100000001</v>
      </c>
      <c r="C702" s="12">
        <v>0.78725361199999999</v>
      </c>
    </row>
    <row r="703" spans="1:3" x14ac:dyDescent="0.35">
      <c r="A703" s="11" t="s">
        <v>703</v>
      </c>
      <c r="B703" s="12">
        <v>-0.12561328599999999</v>
      </c>
      <c r="C703" s="12">
        <v>0.16993223900000001</v>
      </c>
    </row>
    <row r="704" spans="1:3" x14ac:dyDescent="0.35">
      <c r="A704" s="11" t="s">
        <v>704</v>
      </c>
      <c r="B704" s="12">
        <v>8.1110173999999993E-2</v>
      </c>
      <c r="C704" s="12">
        <v>6.7752407000000001E-2</v>
      </c>
    </row>
    <row r="705" spans="1:3" x14ac:dyDescent="0.35">
      <c r="A705" s="11" t="s">
        <v>705</v>
      </c>
      <c r="B705" s="12">
        <v>-0.40788061199999998</v>
      </c>
      <c r="C705" s="12">
        <v>0.94413919199999996</v>
      </c>
    </row>
    <row r="706" spans="1:3" x14ac:dyDescent="0.35">
      <c r="A706" s="11" t="s">
        <v>706</v>
      </c>
      <c r="B706" s="12">
        <v>0.27596560999999997</v>
      </c>
      <c r="C706" s="12">
        <v>0.37456879799999998</v>
      </c>
    </row>
    <row r="707" spans="1:3" x14ac:dyDescent="0.35">
      <c r="A707" s="11" t="s">
        <v>707</v>
      </c>
      <c r="B707" s="12">
        <v>-0.763253976</v>
      </c>
      <c r="C707" s="12">
        <v>0.58839445000000001</v>
      </c>
    </row>
    <row r="708" spans="1:3" x14ac:dyDescent="0.35">
      <c r="A708" s="11" t="s">
        <v>708</v>
      </c>
      <c r="B708" s="12">
        <v>-0.42122605800000001</v>
      </c>
      <c r="C708" s="12">
        <v>1.185655965</v>
      </c>
    </row>
    <row r="709" spans="1:3" x14ac:dyDescent="0.35">
      <c r="A709" s="11" t="s">
        <v>709</v>
      </c>
      <c r="B709" s="12">
        <v>-0.18094343199999999</v>
      </c>
      <c r="C709" s="12">
        <v>0.28505959199999997</v>
      </c>
    </row>
    <row r="710" spans="1:3" x14ac:dyDescent="0.35">
      <c r="A710" s="11" t="s">
        <v>710</v>
      </c>
      <c r="B710" s="12">
        <v>-0.85124450100000004</v>
      </c>
      <c r="C710" s="12">
        <v>0.82056414499999997</v>
      </c>
    </row>
    <row r="711" spans="1:3" x14ac:dyDescent="0.35">
      <c r="A711" s="11" t="s">
        <v>711</v>
      </c>
      <c r="B711" s="12">
        <v>0.383697024</v>
      </c>
      <c r="C711" s="12">
        <v>0.41469273200000001</v>
      </c>
    </row>
    <row r="712" spans="1:3" x14ac:dyDescent="0.35">
      <c r="A712" s="11" t="s">
        <v>712</v>
      </c>
      <c r="B712" s="12">
        <v>-0.406431616</v>
      </c>
      <c r="C712" s="12">
        <v>1.323116357</v>
      </c>
    </row>
    <row r="713" spans="1:3" x14ac:dyDescent="0.35">
      <c r="A713" s="11" t="s">
        <v>713</v>
      </c>
      <c r="B713" s="12">
        <v>0.67953162300000003</v>
      </c>
      <c r="C713" s="12">
        <v>0.94468643200000002</v>
      </c>
    </row>
    <row r="714" spans="1:3" x14ac:dyDescent="0.35">
      <c r="A714" s="11" t="s">
        <v>714</v>
      </c>
      <c r="B714" s="12">
        <v>-0.40697139199999999</v>
      </c>
      <c r="C714" s="12">
        <v>1.4993113259999999</v>
      </c>
    </row>
    <row r="715" spans="1:3" x14ac:dyDescent="0.35">
      <c r="A715" s="11" t="s">
        <v>715</v>
      </c>
      <c r="B715" s="12">
        <v>1.6846706840000001</v>
      </c>
      <c r="C715" s="12">
        <v>0.88416583599999998</v>
      </c>
    </row>
    <row r="716" spans="1:3" x14ac:dyDescent="0.35">
      <c r="A716" s="11" t="s">
        <v>716</v>
      </c>
      <c r="B716" s="12">
        <v>0.187372433</v>
      </c>
      <c r="C716" s="12">
        <v>0.37386986799999999</v>
      </c>
    </row>
    <row r="717" spans="1:3" x14ac:dyDescent="0.35">
      <c r="A717" s="11" t="s">
        <v>717</v>
      </c>
      <c r="B717" s="12">
        <v>-0.17304721200000001</v>
      </c>
      <c r="C717" s="12">
        <v>7.3688372000000002E-2</v>
      </c>
    </row>
    <row r="718" spans="1:3" x14ac:dyDescent="0.35">
      <c r="A718" s="11" t="s">
        <v>718</v>
      </c>
      <c r="B718" s="12">
        <v>-0.99182210500000001</v>
      </c>
      <c r="C718" s="12">
        <v>0.85941673100000004</v>
      </c>
    </row>
    <row r="719" spans="1:3" x14ac:dyDescent="0.35">
      <c r="A719" s="11" t="s">
        <v>719</v>
      </c>
      <c r="B719" s="12">
        <v>-0.99728838799999997</v>
      </c>
      <c r="C719" s="12">
        <v>0.51157357000000003</v>
      </c>
    </row>
    <row r="720" spans="1:3" x14ac:dyDescent="0.35">
      <c r="A720" s="11" t="s">
        <v>720</v>
      </c>
      <c r="B720" s="12">
        <v>-0.34057617400000001</v>
      </c>
      <c r="C720" s="12">
        <v>0.61893503100000002</v>
      </c>
    </row>
    <row r="721" spans="1:3" x14ac:dyDescent="0.35">
      <c r="A721" s="11" t="s">
        <v>721</v>
      </c>
      <c r="B721" s="12">
        <v>0.86811344899999998</v>
      </c>
      <c r="C721" s="12">
        <v>0.96582647099999996</v>
      </c>
    </row>
    <row r="722" spans="1:3" x14ac:dyDescent="0.35">
      <c r="A722" s="11" t="s">
        <v>722</v>
      </c>
      <c r="B722" s="12">
        <v>0.962252738</v>
      </c>
      <c r="C722" s="12">
        <v>1.2106002920000001</v>
      </c>
    </row>
    <row r="723" spans="1:3" x14ac:dyDescent="0.35">
      <c r="A723" s="11" t="s">
        <v>723</v>
      </c>
      <c r="B723" s="12">
        <v>-0.69244518099999997</v>
      </c>
      <c r="C723" s="12">
        <v>0.49936156399999998</v>
      </c>
    </row>
    <row r="724" spans="1:3" x14ac:dyDescent="0.35">
      <c r="A724" s="11" t="s">
        <v>724</v>
      </c>
      <c r="B724" s="12">
        <v>-0.41600760799999997</v>
      </c>
      <c r="C724" s="12">
        <v>2.0815954369999998</v>
      </c>
    </row>
    <row r="725" spans="1:3" x14ac:dyDescent="0.35">
      <c r="A725" s="11" t="s">
        <v>725</v>
      </c>
      <c r="B725" s="12">
        <v>-0.42055325700000001</v>
      </c>
      <c r="C725" s="12">
        <v>2.1936103789999999</v>
      </c>
    </row>
    <row r="726" spans="1:3" x14ac:dyDescent="0.35">
      <c r="A726" s="11" t="s">
        <v>726</v>
      </c>
      <c r="B726" s="12">
        <v>-0.951051863</v>
      </c>
      <c r="C726" s="12">
        <v>0.37840236700000002</v>
      </c>
    </row>
    <row r="727" spans="1:3" x14ac:dyDescent="0.35">
      <c r="A727" s="11" t="s">
        <v>727</v>
      </c>
      <c r="B727" s="12">
        <v>0.39441942000000002</v>
      </c>
      <c r="C727" s="12">
        <v>0.29050052100000001</v>
      </c>
    </row>
    <row r="728" spans="1:3" x14ac:dyDescent="0.35">
      <c r="A728" s="11" t="s">
        <v>728</v>
      </c>
      <c r="B728" s="12">
        <v>0.15328462500000001</v>
      </c>
      <c r="C728" s="12">
        <v>0.15697460299999999</v>
      </c>
    </row>
    <row r="729" spans="1:3" x14ac:dyDescent="0.35">
      <c r="A729" s="11" t="s">
        <v>729</v>
      </c>
      <c r="B729" s="12">
        <v>-0.67618596099999995</v>
      </c>
      <c r="C729" s="12">
        <v>0.329106856</v>
      </c>
    </row>
    <row r="730" spans="1:3" x14ac:dyDescent="0.35">
      <c r="A730" s="11" t="s">
        <v>730</v>
      </c>
      <c r="B730" s="12">
        <v>-0.97351418999999995</v>
      </c>
      <c r="C730" s="12">
        <v>0.67432257799999995</v>
      </c>
    </row>
    <row r="731" spans="1:3" x14ac:dyDescent="0.35">
      <c r="A731" s="11" t="s">
        <v>731</v>
      </c>
      <c r="B731" s="12">
        <v>-1.249321262</v>
      </c>
      <c r="C731" s="12">
        <v>0.516277235</v>
      </c>
    </row>
    <row r="732" spans="1:3" x14ac:dyDescent="0.35">
      <c r="A732" s="11" t="s">
        <v>732</v>
      </c>
      <c r="B732" s="12">
        <v>-0.42771564400000001</v>
      </c>
      <c r="C732" s="12">
        <v>1.880814677</v>
      </c>
    </row>
    <row r="733" spans="1:3" x14ac:dyDescent="0.35">
      <c r="A733" s="11" t="s">
        <v>733</v>
      </c>
      <c r="B733" s="12">
        <v>-0.43601994799999999</v>
      </c>
      <c r="C733" s="12">
        <v>2.280886481</v>
      </c>
    </row>
    <row r="734" spans="1:3" x14ac:dyDescent="0.35">
      <c r="A734" s="11" t="s">
        <v>734</v>
      </c>
      <c r="B734" s="12">
        <v>-0.43948171200000002</v>
      </c>
      <c r="C734" s="12">
        <v>1.491691195</v>
      </c>
    </row>
    <row r="735" spans="1:3" x14ac:dyDescent="0.35">
      <c r="A735" s="11" t="s">
        <v>735</v>
      </c>
      <c r="B735" s="12">
        <v>-0.44940109099999997</v>
      </c>
      <c r="C735" s="12">
        <v>1.7464505619999999</v>
      </c>
    </row>
    <row r="736" spans="1:3" x14ac:dyDescent="0.35">
      <c r="A736" s="11" t="s">
        <v>736</v>
      </c>
      <c r="B736" s="12">
        <v>-1.5132819999999999E-3</v>
      </c>
      <c r="C736" s="12">
        <v>1.2190910000000001E-3</v>
      </c>
    </row>
    <row r="737" spans="1:3" x14ac:dyDescent="0.35">
      <c r="A737" s="11" t="s">
        <v>737</v>
      </c>
      <c r="B737" s="12">
        <v>-0.45008514900000002</v>
      </c>
      <c r="C737" s="12">
        <v>1.756690133</v>
      </c>
    </row>
    <row r="738" spans="1:3" x14ac:dyDescent="0.35">
      <c r="A738" s="11" t="s">
        <v>738</v>
      </c>
      <c r="B738" s="12">
        <v>-1.4179466590000001</v>
      </c>
      <c r="C738" s="12">
        <v>0.31451837700000002</v>
      </c>
    </row>
    <row r="739" spans="1:3" x14ac:dyDescent="0.35">
      <c r="A739" s="11" t="s">
        <v>739</v>
      </c>
      <c r="B739" s="12">
        <v>-0.64221987300000005</v>
      </c>
      <c r="C739" s="12">
        <v>0.62894346000000001</v>
      </c>
    </row>
    <row r="740" spans="1:3" x14ac:dyDescent="0.35">
      <c r="A740" s="11" t="s">
        <v>740</v>
      </c>
      <c r="B740" s="12">
        <v>0.58210610100000004</v>
      </c>
      <c r="C740" s="12">
        <v>0.95836784799999997</v>
      </c>
    </row>
    <row r="741" spans="1:3" x14ac:dyDescent="0.35">
      <c r="A741" s="11" t="s">
        <v>741</v>
      </c>
      <c r="B741" s="12">
        <v>-0.56607818700000001</v>
      </c>
      <c r="C741" s="12">
        <v>0.43590223500000003</v>
      </c>
    </row>
    <row r="742" spans="1:3" x14ac:dyDescent="0.35">
      <c r="A742" s="11" t="s">
        <v>742</v>
      </c>
      <c r="B742" s="12">
        <v>-0.50727699000000004</v>
      </c>
      <c r="C742" s="12">
        <v>0.319371825</v>
      </c>
    </row>
    <row r="743" spans="1:3" x14ac:dyDescent="0.35">
      <c r="A743" s="11" t="s">
        <v>743</v>
      </c>
      <c r="B743" s="12">
        <v>-0.45026677900000001</v>
      </c>
      <c r="C743" s="12">
        <v>2.0835970690000001</v>
      </c>
    </row>
    <row r="744" spans="1:3" x14ac:dyDescent="0.35">
      <c r="A744" s="11" t="s">
        <v>744</v>
      </c>
      <c r="B744" s="12">
        <v>-0.454492336</v>
      </c>
      <c r="C744" s="12">
        <v>1.6907195690000001</v>
      </c>
    </row>
    <row r="745" spans="1:3" x14ac:dyDescent="0.35">
      <c r="A745" s="11" t="s">
        <v>745</v>
      </c>
      <c r="B745" s="12">
        <v>-0.46894160000000001</v>
      </c>
      <c r="C745" s="12">
        <v>1.532905006</v>
      </c>
    </row>
    <row r="746" spans="1:3" x14ac:dyDescent="0.35">
      <c r="A746" s="11" t="s">
        <v>746</v>
      </c>
      <c r="B746" s="12">
        <v>0.146409541</v>
      </c>
      <c r="C746" s="12">
        <v>0.24748060099999999</v>
      </c>
    </row>
    <row r="747" spans="1:3" x14ac:dyDescent="0.35">
      <c r="A747" s="11" t="s">
        <v>747</v>
      </c>
      <c r="B747" s="12">
        <v>-0.238618368</v>
      </c>
      <c r="C747" s="12">
        <v>0.30035356800000002</v>
      </c>
    </row>
    <row r="748" spans="1:3" x14ac:dyDescent="0.35">
      <c r="A748" s="11" t="s">
        <v>748</v>
      </c>
      <c r="B748" s="12">
        <v>3.9208419999999999E-3</v>
      </c>
      <c r="C748" s="12">
        <v>6.6422510000000001E-3</v>
      </c>
    </row>
    <row r="749" spans="1:3" x14ac:dyDescent="0.35">
      <c r="A749" s="11" t="s">
        <v>749</v>
      </c>
      <c r="B749" s="12">
        <v>0.36227248200000001</v>
      </c>
      <c r="C749" s="12">
        <v>0.777091211</v>
      </c>
    </row>
    <row r="750" spans="1:3" x14ac:dyDescent="0.35">
      <c r="A750" s="11" t="s">
        <v>750</v>
      </c>
      <c r="B750" s="12">
        <v>0.172717912</v>
      </c>
      <c r="C750" s="12">
        <v>4.6727557000000003E-2</v>
      </c>
    </row>
    <row r="751" spans="1:3" x14ac:dyDescent="0.35">
      <c r="A751" s="11" t="s">
        <v>751</v>
      </c>
      <c r="B751" s="12">
        <v>8.6947163999999993E-2</v>
      </c>
      <c r="C751" s="12">
        <v>0.10842876899999999</v>
      </c>
    </row>
    <row r="752" spans="1:3" x14ac:dyDescent="0.35">
      <c r="A752" s="11" t="s">
        <v>752</v>
      </c>
      <c r="B752" s="12">
        <v>-9.9056428000000002E-2</v>
      </c>
      <c r="C752" s="12">
        <v>0.27204059000000003</v>
      </c>
    </row>
    <row r="753" spans="1:3" x14ac:dyDescent="0.35">
      <c r="A753" s="11" t="s">
        <v>753</v>
      </c>
      <c r="B753" s="12">
        <v>0.13941445499999999</v>
      </c>
      <c r="C753" s="12">
        <v>0.207341056</v>
      </c>
    </row>
    <row r="754" spans="1:3" x14ac:dyDescent="0.35">
      <c r="A754" s="11" t="s">
        <v>754</v>
      </c>
      <c r="B754" s="12">
        <v>-9.7482485999999993E-2</v>
      </c>
      <c r="C754" s="12">
        <v>0.67000553900000004</v>
      </c>
    </row>
    <row r="755" spans="1:3" x14ac:dyDescent="0.35">
      <c r="A755" s="11" t="s">
        <v>755</v>
      </c>
      <c r="B755" s="12">
        <v>0.219975378</v>
      </c>
      <c r="C755" s="12">
        <v>0.60602134299999999</v>
      </c>
    </row>
    <row r="756" spans="1:3" x14ac:dyDescent="0.35">
      <c r="A756" s="11" t="s">
        <v>756</v>
      </c>
      <c r="B756" s="12">
        <v>-0.146421628</v>
      </c>
      <c r="C756" s="12">
        <v>0.39136897199999998</v>
      </c>
    </row>
    <row r="757" spans="1:3" x14ac:dyDescent="0.35">
      <c r="A757" s="11" t="s">
        <v>757</v>
      </c>
      <c r="B757" s="12">
        <v>-0.46939310499999998</v>
      </c>
      <c r="C757" s="12">
        <v>2.6732094800000001</v>
      </c>
    </row>
    <row r="758" spans="1:3" x14ac:dyDescent="0.35">
      <c r="A758" s="11" t="s">
        <v>758</v>
      </c>
      <c r="B758" s="12">
        <v>-0.471933889</v>
      </c>
      <c r="C758" s="12">
        <v>3.4379284139999999</v>
      </c>
    </row>
    <row r="759" spans="1:3" x14ac:dyDescent="0.35">
      <c r="A759" s="11" t="s">
        <v>759</v>
      </c>
      <c r="B759" s="12">
        <v>7.2061815000000001E-2</v>
      </c>
      <c r="C759" s="12">
        <v>0.13992397600000001</v>
      </c>
    </row>
    <row r="760" spans="1:3" x14ac:dyDescent="0.35">
      <c r="A760" s="11" t="s">
        <v>760</v>
      </c>
      <c r="B760" s="12">
        <v>3.5478612999999999E-2</v>
      </c>
      <c r="C760" s="12">
        <v>9.6609404999999995E-2</v>
      </c>
    </row>
    <row r="761" spans="1:3" x14ac:dyDescent="0.35">
      <c r="A761" s="11" t="s">
        <v>761</v>
      </c>
      <c r="B761" s="12">
        <v>-9.5609199000000006E-2</v>
      </c>
      <c r="C761" s="12">
        <v>0.13241045700000001</v>
      </c>
    </row>
    <row r="762" spans="1:3" x14ac:dyDescent="0.35">
      <c r="A762" s="11" t="s">
        <v>762</v>
      </c>
      <c r="B762" s="12">
        <v>-0.26498571100000001</v>
      </c>
      <c r="C762" s="12">
        <v>0.143321852</v>
      </c>
    </row>
    <row r="763" spans="1:3" x14ac:dyDescent="0.35">
      <c r="A763" s="11" t="s">
        <v>763</v>
      </c>
      <c r="B763" s="12">
        <v>0.16484379299999999</v>
      </c>
      <c r="C763" s="12">
        <v>9.4651822999999996E-2</v>
      </c>
    </row>
    <row r="764" spans="1:3" x14ac:dyDescent="0.35">
      <c r="A764" s="11" t="s">
        <v>764</v>
      </c>
      <c r="B764" s="12">
        <v>0.52854641599999996</v>
      </c>
      <c r="C764" s="12">
        <v>0.59840394399999997</v>
      </c>
    </row>
    <row r="765" spans="1:3" x14ac:dyDescent="0.35">
      <c r="A765" s="11" t="s">
        <v>765</v>
      </c>
      <c r="B765" s="12">
        <v>1.503762E-2</v>
      </c>
      <c r="C765" s="12">
        <v>1.1712645000000001E-2</v>
      </c>
    </row>
    <row r="766" spans="1:3" x14ac:dyDescent="0.35">
      <c r="A766" s="11" t="s">
        <v>766</v>
      </c>
      <c r="B766" s="12">
        <v>-0.47270224799999999</v>
      </c>
      <c r="C766" s="12">
        <v>1.3746238239999999</v>
      </c>
    </row>
    <row r="767" spans="1:3" x14ac:dyDescent="0.35">
      <c r="A767" s="11" t="s">
        <v>767</v>
      </c>
      <c r="B767" s="12">
        <v>7.436062229</v>
      </c>
      <c r="C767" s="12">
        <v>0.43317951100000002</v>
      </c>
    </row>
    <row r="768" spans="1:3" x14ac:dyDescent="0.35">
      <c r="A768" s="11" t="s">
        <v>768</v>
      </c>
      <c r="B768" s="12">
        <v>-0.31541253400000002</v>
      </c>
      <c r="C768" s="12">
        <v>0.569776167</v>
      </c>
    </row>
    <row r="769" spans="1:3" x14ac:dyDescent="0.35">
      <c r="A769" s="11" t="s">
        <v>769</v>
      </c>
      <c r="B769" s="12">
        <v>-0.30910950199999998</v>
      </c>
      <c r="C769" s="12">
        <v>0.46083917699999999</v>
      </c>
    </row>
    <row r="770" spans="1:3" x14ac:dyDescent="0.35">
      <c r="A770" s="11" t="s">
        <v>770</v>
      </c>
      <c r="B770" s="12">
        <v>-0.47501721600000002</v>
      </c>
      <c r="C770" s="12">
        <v>1.4796074269999999</v>
      </c>
    </row>
    <row r="771" spans="1:3" x14ac:dyDescent="0.35">
      <c r="A771" s="11" t="s">
        <v>771</v>
      </c>
      <c r="B771" s="12">
        <v>-0.47981562300000002</v>
      </c>
      <c r="C771" s="12">
        <v>2.8251621230000001</v>
      </c>
    </row>
    <row r="772" spans="1:3" x14ac:dyDescent="0.35">
      <c r="A772" s="11" t="s">
        <v>772</v>
      </c>
      <c r="B772" s="12">
        <v>-0.17066817100000001</v>
      </c>
      <c r="C772" s="12">
        <v>0.37494023199999998</v>
      </c>
    </row>
    <row r="773" spans="1:3" x14ac:dyDescent="0.35">
      <c r="A773" s="11" t="s">
        <v>773</v>
      </c>
      <c r="B773" s="12">
        <v>-1.5632083370000001</v>
      </c>
      <c r="C773" s="12">
        <v>1.1175706030000001</v>
      </c>
    </row>
    <row r="774" spans="1:3" x14ac:dyDescent="0.35">
      <c r="A774" s="11" t="s">
        <v>774</v>
      </c>
      <c r="B774" s="12">
        <v>-0.48224911500000001</v>
      </c>
      <c r="C774" s="12">
        <v>2.2536827079999999</v>
      </c>
    </row>
    <row r="775" spans="1:3" x14ac:dyDescent="0.35">
      <c r="A775" s="11" t="s">
        <v>775</v>
      </c>
      <c r="B775" s="12">
        <v>-0.405462604</v>
      </c>
      <c r="C775" s="12">
        <v>0.85137290200000004</v>
      </c>
    </row>
    <row r="776" spans="1:3" x14ac:dyDescent="0.35">
      <c r="A776" s="11" t="s">
        <v>776</v>
      </c>
      <c r="B776" s="12">
        <v>-1.4348206139999999</v>
      </c>
      <c r="C776" s="12">
        <v>1.276111505</v>
      </c>
    </row>
    <row r="777" spans="1:3" x14ac:dyDescent="0.35">
      <c r="A777" s="11" t="s">
        <v>777</v>
      </c>
      <c r="B777" s="12">
        <v>-1.2129702680000001</v>
      </c>
      <c r="C777" s="12">
        <v>0.92780054899999997</v>
      </c>
    </row>
    <row r="778" spans="1:3" x14ac:dyDescent="0.35">
      <c r="A778" s="11" t="s">
        <v>778</v>
      </c>
      <c r="B778" s="12">
        <v>-0.48322002600000002</v>
      </c>
      <c r="C778" s="12">
        <v>1.7718319360000001</v>
      </c>
    </row>
    <row r="779" spans="1:3" x14ac:dyDescent="0.35">
      <c r="A779" s="11" t="s">
        <v>779</v>
      </c>
      <c r="B779" s="12">
        <v>-2.1251058650000001</v>
      </c>
      <c r="C779" s="12">
        <v>0.97868116800000005</v>
      </c>
    </row>
    <row r="780" spans="1:3" x14ac:dyDescent="0.35">
      <c r="A780" s="11" t="s">
        <v>780</v>
      </c>
      <c r="B780" s="12">
        <v>-0.49039088600000003</v>
      </c>
      <c r="C780" s="12">
        <v>1.3228525010000001</v>
      </c>
    </row>
    <row r="781" spans="1:3" x14ac:dyDescent="0.35">
      <c r="A781" s="11" t="s">
        <v>781</v>
      </c>
      <c r="B781" s="12">
        <v>-1.6749208099999999</v>
      </c>
      <c r="C781" s="12">
        <v>0.88580247199999995</v>
      </c>
    </row>
    <row r="782" spans="1:3" x14ac:dyDescent="0.35">
      <c r="A782" s="11" t="s">
        <v>782</v>
      </c>
      <c r="B782" s="12">
        <v>-9.1911382999999999E-2</v>
      </c>
      <c r="C782" s="12">
        <v>9.4488109000000001E-2</v>
      </c>
    </row>
    <row r="783" spans="1:3" x14ac:dyDescent="0.35">
      <c r="A783" s="11" t="s">
        <v>783</v>
      </c>
      <c r="B783" s="12">
        <v>-0.49047006700000001</v>
      </c>
      <c r="C783" s="12">
        <v>1.8199015000000001</v>
      </c>
    </row>
    <row r="784" spans="1:3" x14ac:dyDescent="0.35">
      <c r="A784" s="11" t="s">
        <v>784</v>
      </c>
      <c r="B784" s="12">
        <v>-0.19925701300000001</v>
      </c>
      <c r="C784" s="12">
        <v>0.344219304</v>
      </c>
    </row>
    <row r="785" spans="1:3" x14ac:dyDescent="0.35">
      <c r="A785" s="11" t="s">
        <v>785</v>
      </c>
      <c r="B785" s="12">
        <v>-0.49126344999999999</v>
      </c>
      <c r="C785" s="12">
        <v>2.6373297440000001</v>
      </c>
    </row>
    <row r="786" spans="1:3" x14ac:dyDescent="0.35">
      <c r="A786" s="11" t="s">
        <v>786</v>
      </c>
      <c r="B786" s="12">
        <v>-0.69395026999999998</v>
      </c>
      <c r="C786" s="12">
        <v>0.86365248800000005</v>
      </c>
    </row>
    <row r="787" spans="1:3" x14ac:dyDescent="0.35">
      <c r="A787" s="11" t="s">
        <v>787</v>
      </c>
      <c r="B787" s="12">
        <v>-1.7597583349999999</v>
      </c>
      <c r="C787" s="12">
        <v>0.75273303199999997</v>
      </c>
    </row>
    <row r="788" spans="1:3" x14ac:dyDescent="0.35">
      <c r="A788" s="11" t="s">
        <v>788</v>
      </c>
      <c r="B788" s="12">
        <v>-1.003531054</v>
      </c>
      <c r="C788" s="12">
        <v>1.027335651</v>
      </c>
    </row>
    <row r="789" spans="1:3" x14ac:dyDescent="0.35">
      <c r="A789" s="11" t="s">
        <v>789</v>
      </c>
      <c r="B789" s="12">
        <v>-2.0089845049999999</v>
      </c>
      <c r="C789" s="12">
        <v>0.98577068300000004</v>
      </c>
    </row>
    <row r="790" spans="1:3" x14ac:dyDescent="0.35">
      <c r="A790" s="11" t="s">
        <v>790</v>
      </c>
      <c r="B790" s="12">
        <v>-1.105958405</v>
      </c>
      <c r="C790" s="12">
        <v>0.60580506700000003</v>
      </c>
    </row>
    <row r="791" spans="1:3" x14ac:dyDescent="0.35">
      <c r="A791" s="11" t="s">
        <v>791</v>
      </c>
      <c r="B791" s="12">
        <v>-2.3004363950000002</v>
      </c>
      <c r="C791" s="12">
        <v>1.01564089</v>
      </c>
    </row>
    <row r="792" spans="1:3" x14ac:dyDescent="0.35">
      <c r="A792" s="11" t="s">
        <v>792</v>
      </c>
      <c r="B792" s="12">
        <v>-0.49171669200000001</v>
      </c>
      <c r="C792" s="12">
        <v>1.944126418</v>
      </c>
    </row>
    <row r="793" spans="1:3" x14ac:dyDescent="0.35">
      <c r="A793" s="11" t="s">
        <v>793</v>
      </c>
      <c r="B793" s="12">
        <v>-0.499401392</v>
      </c>
      <c r="C793" s="12">
        <v>2.1731898759999999</v>
      </c>
    </row>
    <row r="794" spans="1:3" x14ac:dyDescent="0.35">
      <c r="A794" s="11" t="s">
        <v>794</v>
      </c>
      <c r="B794" s="12">
        <v>-0.26115042399999999</v>
      </c>
      <c r="C794" s="12">
        <v>0.90855487800000001</v>
      </c>
    </row>
    <row r="795" spans="1:3" x14ac:dyDescent="0.35">
      <c r="A795" s="11" t="s">
        <v>795</v>
      </c>
      <c r="B795" s="12">
        <v>-3.4945992929999998</v>
      </c>
      <c r="C795" s="12">
        <v>0.87533563000000003</v>
      </c>
    </row>
    <row r="796" spans="1:3" x14ac:dyDescent="0.35">
      <c r="A796" s="11" t="s">
        <v>796</v>
      </c>
      <c r="B796" s="12">
        <v>-2.8349117609999999</v>
      </c>
      <c r="C796" s="12">
        <v>0.49308091399999998</v>
      </c>
    </row>
    <row r="797" spans="1:3" x14ac:dyDescent="0.35">
      <c r="A797" s="11" t="s">
        <v>797</v>
      </c>
      <c r="B797" s="12">
        <v>-2.0817233850000001</v>
      </c>
      <c r="C797" s="12">
        <v>0.603339968</v>
      </c>
    </row>
    <row r="798" spans="1:3" x14ac:dyDescent="0.35">
      <c r="A798" s="11" t="s">
        <v>798</v>
      </c>
      <c r="B798" s="12">
        <v>-1.709795795</v>
      </c>
      <c r="C798" s="12">
        <v>0.84214695399999995</v>
      </c>
    </row>
    <row r="799" spans="1:3" x14ac:dyDescent="0.35">
      <c r="A799" s="11" t="s">
        <v>799</v>
      </c>
      <c r="B799" s="12">
        <v>-0.41882894199999998</v>
      </c>
      <c r="C799" s="12">
        <v>0.78622565300000002</v>
      </c>
    </row>
    <row r="800" spans="1:3" x14ac:dyDescent="0.35">
      <c r="A800" s="11" t="s">
        <v>800</v>
      </c>
      <c r="B800" s="12">
        <v>-0.12957782300000001</v>
      </c>
      <c r="C800" s="12">
        <v>0.27708157300000003</v>
      </c>
    </row>
    <row r="801" spans="1:3" x14ac:dyDescent="0.35">
      <c r="A801" s="11" t="s">
        <v>801</v>
      </c>
      <c r="B801" s="12">
        <v>-3.8680843999999999E-2</v>
      </c>
      <c r="C801" s="12">
        <v>4.4602586E-2</v>
      </c>
    </row>
    <row r="802" spans="1:3" x14ac:dyDescent="0.35">
      <c r="A802" s="11" t="s">
        <v>802</v>
      </c>
      <c r="B802" s="12">
        <v>-0.79906633500000002</v>
      </c>
      <c r="C802" s="12">
        <v>0.97763614899999995</v>
      </c>
    </row>
    <row r="803" spans="1:3" x14ac:dyDescent="0.35">
      <c r="A803" s="11" t="s">
        <v>803</v>
      </c>
      <c r="B803" s="12">
        <v>-0.57462645999999995</v>
      </c>
      <c r="C803" s="12">
        <v>0.59046252799999999</v>
      </c>
    </row>
    <row r="804" spans="1:3" x14ac:dyDescent="0.35">
      <c r="A804" s="11" t="s">
        <v>804</v>
      </c>
      <c r="B804" s="12">
        <v>-0.17688352700000001</v>
      </c>
      <c r="C804" s="12">
        <v>0.25859754000000001</v>
      </c>
    </row>
    <row r="805" spans="1:3" x14ac:dyDescent="0.35">
      <c r="A805" s="11" t="s">
        <v>805</v>
      </c>
      <c r="B805" s="12">
        <v>-0.174721812</v>
      </c>
      <c r="C805" s="12">
        <v>0.36358833899999998</v>
      </c>
    </row>
    <row r="806" spans="1:3" x14ac:dyDescent="0.35">
      <c r="A806" s="11" t="s">
        <v>806</v>
      </c>
      <c r="B806" s="12">
        <v>0.377116642</v>
      </c>
      <c r="C806" s="12">
        <v>0.58638005699999995</v>
      </c>
    </row>
    <row r="807" spans="1:3" x14ac:dyDescent="0.35">
      <c r="A807" s="11" t="s">
        <v>807</v>
      </c>
      <c r="B807" s="12">
        <v>-0.26212405</v>
      </c>
      <c r="C807" s="12">
        <v>0.56699028200000001</v>
      </c>
    </row>
    <row r="808" spans="1:3" x14ac:dyDescent="0.35">
      <c r="A808" s="11" t="s">
        <v>808</v>
      </c>
      <c r="B808" s="12">
        <v>-0.49998857000000002</v>
      </c>
      <c r="C808" s="12">
        <v>1.3539977080000001</v>
      </c>
    </row>
    <row r="809" spans="1:3" x14ac:dyDescent="0.35">
      <c r="A809" s="11" t="s">
        <v>809</v>
      </c>
      <c r="B809" s="12">
        <v>-0.50021278599999996</v>
      </c>
      <c r="C809" s="12">
        <v>2.9479349620000002</v>
      </c>
    </row>
    <row r="810" spans="1:3" x14ac:dyDescent="0.35">
      <c r="A810" s="11" t="s">
        <v>810</v>
      </c>
      <c r="B810" s="12">
        <v>0.36909480099999997</v>
      </c>
      <c r="C810" s="12">
        <v>0.84539654600000003</v>
      </c>
    </row>
    <row r="811" spans="1:3" x14ac:dyDescent="0.35">
      <c r="A811" s="11" t="s">
        <v>811</v>
      </c>
      <c r="B811" s="12">
        <v>-0.50099144799999995</v>
      </c>
      <c r="C811" s="12">
        <v>1.8538589110000001</v>
      </c>
    </row>
    <row r="812" spans="1:3" x14ac:dyDescent="0.35">
      <c r="A812" s="11" t="s">
        <v>812</v>
      </c>
      <c r="B812" s="12">
        <v>0.60596370700000002</v>
      </c>
      <c r="C812" s="12">
        <v>0.93670418099999997</v>
      </c>
    </row>
    <row r="813" spans="1:3" x14ac:dyDescent="0.35">
      <c r="A813" s="11" t="s">
        <v>813</v>
      </c>
      <c r="B813" s="12">
        <v>-0.50394506800000005</v>
      </c>
      <c r="C813" s="12">
        <v>2.113173813</v>
      </c>
    </row>
    <row r="814" spans="1:3" x14ac:dyDescent="0.35">
      <c r="A814" s="11" t="s">
        <v>814</v>
      </c>
      <c r="B814" s="12">
        <v>-0.50499579800000005</v>
      </c>
      <c r="C814" s="12">
        <v>1.4250740289999999</v>
      </c>
    </row>
    <row r="815" spans="1:3" x14ac:dyDescent="0.35">
      <c r="A815" s="11" t="s">
        <v>815</v>
      </c>
      <c r="B815" s="12">
        <v>-0.51214570800000003</v>
      </c>
      <c r="C815" s="12">
        <v>2.0317347720000001</v>
      </c>
    </row>
    <row r="816" spans="1:3" x14ac:dyDescent="0.35">
      <c r="A816" s="11" t="s">
        <v>816</v>
      </c>
      <c r="B816" s="12">
        <v>-0.53522899999999995</v>
      </c>
      <c r="C816" s="12">
        <v>2.0806424130000001</v>
      </c>
    </row>
    <row r="817" spans="1:3" x14ac:dyDescent="0.35">
      <c r="A817" s="11" t="s">
        <v>817</v>
      </c>
      <c r="B817" s="12">
        <v>-0.53586079600000003</v>
      </c>
      <c r="C817" s="12">
        <v>1.3036902749999999</v>
      </c>
    </row>
    <row r="818" spans="1:3" x14ac:dyDescent="0.35">
      <c r="A818" s="11" t="s">
        <v>818</v>
      </c>
      <c r="B818" s="12">
        <v>-6.8434722000000003E-2</v>
      </c>
      <c r="C818" s="12">
        <v>0.135536829</v>
      </c>
    </row>
    <row r="819" spans="1:3" x14ac:dyDescent="0.35">
      <c r="A819" s="11" t="s">
        <v>819</v>
      </c>
      <c r="B819" s="12">
        <v>-0.53722868499999998</v>
      </c>
      <c r="C819" s="12">
        <v>2.1368200220000002</v>
      </c>
    </row>
    <row r="820" spans="1:3" x14ac:dyDescent="0.35">
      <c r="A820" s="11" t="s">
        <v>820</v>
      </c>
      <c r="B820" s="12">
        <v>4.6623385000000003E-2</v>
      </c>
      <c r="C820" s="12">
        <v>0.13933113</v>
      </c>
    </row>
    <row r="821" spans="1:3" x14ac:dyDescent="0.35">
      <c r="A821" s="11" t="s">
        <v>821</v>
      </c>
      <c r="B821" s="12">
        <v>0.36182916599999998</v>
      </c>
      <c r="C821" s="12">
        <v>0.68136231400000002</v>
      </c>
    </row>
    <row r="822" spans="1:3" x14ac:dyDescent="0.35">
      <c r="A822" s="11" t="s">
        <v>822</v>
      </c>
      <c r="B822" s="12">
        <v>-0.14632045299999999</v>
      </c>
      <c r="C822" s="12">
        <v>0.271828664</v>
      </c>
    </row>
    <row r="823" spans="1:3" x14ac:dyDescent="0.35">
      <c r="A823" s="11" t="s">
        <v>823</v>
      </c>
      <c r="B823" s="12">
        <v>-0.54722004499999999</v>
      </c>
      <c r="C823" s="12">
        <v>2.2518261060000002</v>
      </c>
    </row>
    <row r="824" spans="1:3" x14ac:dyDescent="0.35">
      <c r="A824" s="11" t="s">
        <v>824</v>
      </c>
      <c r="B824" s="12">
        <v>-0.13619915699999999</v>
      </c>
      <c r="C824" s="12">
        <v>0.12865079900000001</v>
      </c>
    </row>
    <row r="825" spans="1:3" x14ac:dyDescent="0.35">
      <c r="A825" s="11" t="s">
        <v>825</v>
      </c>
      <c r="B825" s="12">
        <v>-0.54990650900000004</v>
      </c>
      <c r="C825" s="12">
        <v>1.6791942980000001</v>
      </c>
    </row>
    <row r="826" spans="1:3" x14ac:dyDescent="0.35">
      <c r="A826" s="11" t="s">
        <v>826</v>
      </c>
      <c r="B826" s="12">
        <v>-1.2076353</v>
      </c>
      <c r="C826" s="12">
        <v>1.239308758</v>
      </c>
    </row>
    <row r="827" spans="1:3" x14ac:dyDescent="0.35">
      <c r="A827" s="11" t="s">
        <v>827</v>
      </c>
      <c r="B827" s="12">
        <v>-0.10092838899999999</v>
      </c>
      <c r="C827" s="12">
        <v>0.117491019</v>
      </c>
    </row>
    <row r="828" spans="1:3" x14ac:dyDescent="0.35">
      <c r="A828" s="11" t="s">
        <v>828</v>
      </c>
      <c r="B828" s="12">
        <v>-1.0205829369999999</v>
      </c>
      <c r="C828" s="12">
        <v>1.202422192</v>
      </c>
    </row>
    <row r="829" spans="1:3" x14ac:dyDescent="0.35">
      <c r="A829" s="11" t="s">
        <v>829</v>
      </c>
      <c r="B829" s="12">
        <v>-0.55412694699999998</v>
      </c>
      <c r="C829" s="12">
        <v>1.41551669</v>
      </c>
    </row>
    <row r="830" spans="1:3" x14ac:dyDescent="0.35">
      <c r="A830" s="11" t="s">
        <v>830</v>
      </c>
      <c r="B830" s="12">
        <v>-0.55519909199999995</v>
      </c>
      <c r="C830" s="12">
        <v>2.5389107179999999</v>
      </c>
    </row>
    <row r="831" spans="1:3" x14ac:dyDescent="0.35">
      <c r="A831" s="11" t="s">
        <v>831</v>
      </c>
      <c r="B831" s="12">
        <v>-0.58191752900000004</v>
      </c>
      <c r="C831" s="12">
        <v>0.90472173899999997</v>
      </c>
    </row>
    <row r="832" spans="1:3" x14ac:dyDescent="0.35">
      <c r="A832" s="11" t="s">
        <v>832</v>
      </c>
      <c r="B832" s="12">
        <v>-9.4919189000000001E-2</v>
      </c>
      <c r="C832" s="12">
        <v>0.112914191</v>
      </c>
    </row>
    <row r="833" spans="1:3" x14ac:dyDescent="0.35">
      <c r="A833" s="11" t="s">
        <v>833</v>
      </c>
      <c r="B833" s="12">
        <v>-0.63862580800000002</v>
      </c>
      <c r="C833" s="12">
        <v>0.90501748100000001</v>
      </c>
    </row>
    <row r="834" spans="1:3" x14ac:dyDescent="0.35">
      <c r="A834" s="11" t="s">
        <v>834</v>
      </c>
      <c r="B834" s="12">
        <v>-1.3006866610000001</v>
      </c>
      <c r="C834" s="12">
        <v>0.918721334</v>
      </c>
    </row>
    <row r="835" spans="1:3" x14ac:dyDescent="0.35">
      <c r="A835" s="11" t="s">
        <v>835</v>
      </c>
      <c r="B835" s="12">
        <v>-0.56565099500000005</v>
      </c>
      <c r="C835" s="12">
        <v>2.1464493450000002</v>
      </c>
    </row>
    <row r="836" spans="1:3" x14ac:dyDescent="0.35">
      <c r="A836" s="11" t="s">
        <v>836</v>
      </c>
      <c r="B836" s="12">
        <v>-1.051942685</v>
      </c>
      <c r="C836" s="12">
        <v>0.91781876100000004</v>
      </c>
    </row>
    <row r="837" spans="1:3" x14ac:dyDescent="0.35">
      <c r="A837" s="11" t="s">
        <v>837</v>
      </c>
      <c r="B837" s="12">
        <v>-0.56598310699999999</v>
      </c>
      <c r="C837" s="12">
        <v>1.489156857</v>
      </c>
    </row>
    <row r="838" spans="1:3" x14ac:dyDescent="0.35">
      <c r="A838" s="11" t="s">
        <v>838</v>
      </c>
      <c r="B838" s="12">
        <v>-0.56625277200000002</v>
      </c>
      <c r="C838" s="12">
        <v>1.781021609</v>
      </c>
    </row>
    <row r="839" spans="1:3" x14ac:dyDescent="0.35">
      <c r="A839" s="11" t="s">
        <v>839</v>
      </c>
      <c r="B839" s="12">
        <v>-1.531308189</v>
      </c>
      <c r="C839" s="12">
        <v>0.93524910999999999</v>
      </c>
    </row>
    <row r="840" spans="1:3" x14ac:dyDescent="0.35">
      <c r="A840" s="11" t="s">
        <v>840</v>
      </c>
      <c r="B840" s="12">
        <v>4.4059762000000002E-2</v>
      </c>
      <c r="C840" s="12">
        <v>4.4245514999999999E-2</v>
      </c>
    </row>
    <row r="841" spans="1:3" x14ac:dyDescent="0.35">
      <c r="A841" s="11" t="s">
        <v>841</v>
      </c>
      <c r="B841" s="12">
        <v>-1.9118262829999999</v>
      </c>
      <c r="C841" s="12">
        <v>0.98133864500000001</v>
      </c>
    </row>
    <row r="842" spans="1:3" x14ac:dyDescent="0.35">
      <c r="A842" s="11" t="s">
        <v>842</v>
      </c>
      <c r="B842" s="12">
        <v>-3.7858823E-2</v>
      </c>
      <c r="C842" s="12">
        <v>4.0006469000000003E-2</v>
      </c>
    </row>
    <row r="843" spans="1:3" x14ac:dyDescent="0.35">
      <c r="A843" s="11" t="s">
        <v>843</v>
      </c>
      <c r="B843" s="12">
        <v>-0.56634741</v>
      </c>
      <c r="C843" s="12">
        <v>2.0595355710000001</v>
      </c>
    </row>
    <row r="844" spans="1:3" x14ac:dyDescent="0.35">
      <c r="A844" s="11" t="s">
        <v>844</v>
      </c>
      <c r="B844" s="12">
        <v>-0.42709192299999998</v>
      </c>
      <c r="C844" s="12">
        <v>0.84048499700000001</v>
      </c>
    </row>
    <row r="845" spans="1:3" x14ac:dyDescent="0.35">
      <c r="A845" s="11" t="s">
        <v>845</v>
      </c>
      <c r="B845" s="12">
        <v>-0.60271993099999999</v>
      </c>
      <c r="C845" s="12">
        <v>0.77527547900000005</v>
      </c>
    </row>
    <row r="846" spans="1:3" x14ac:dyDescent="0.35">
      <c r="A846" s="11" t="s">
        <v>846</v>
      </c>
      <c r="B846" s="12">
        <v>-0.72280867299999996</v>
      </c>
      <c r="C846" s="12">
        <v>0.67761428599999995</v>
      </c>
    </row>
    <row r="847" spans="1:3" x14ac:dyDescent="0.35">
      <c r="A847" s="11" t="s">
        <v>847</v>
      </c>
      <c r="B847" s="12">
        <v>-1.580236435</v>
      </c>
      <c r="C847" s="12">
        <v>1.155616288</v>
      </c>
    </row>
    <row r="848" spans="1:3" x14ac:dyDescent="0.35">
      <c r="A848" s="11" t="s">
        <v>848</v>
      </c>
      <c r="B848" s="12">
        <v>-1.342033461</v>
      </c>
      <c r="C848" s="12">
        <v>0.90956432799999998</v>
      </c>
    </row>
    <row r="849" spans="1:3" x14ac:dyDescent="0.35">
      <c r="A849" s="11" t="s">
        <v>849</v>
      </c>
      <c r="B849" s="12">
        <v>-0.36135557000000001</v>
      </c>
      <c r="C849" s="12">
        <v>1.133090046</v>
      </c>
    </row>
    <row r="850" spans="1:3" x14ac:dyDescent="0.35">
      <c r="A850" s="11" t="s">
        <v>850</v>
      </c>
      <c r="B850" s="12">
        <v>-1.676308133</v>
      </c>
      <c r="C850" s="12">
        <v>0.65743988900000006</v>
      </c>
    </row>
    <row r="851" spans="1:3" x14ac:dyDescent="0.35">
      <c r="A851" s="11" t="s">
        <v>851</v>
      </c>
      <c r="B851" s="12">
        <v>-0.70485037699999997</v>
      </c>
      <c r="C851" s="12">
        <v>0.54358046299999996</v>
      </c>
    </row>
    <row r="852" spans="1:3" x14ac:dyDescent="0.35">
      <c r="A852" s="11" t="s">
        <v>852</v>
      </c>
      <c r="B852" s="12">
        <v>-0.237206896</v>
      </c>
      <c r="C852" s="12">
        <v>0.40556692599999999</v>
      </c>
    </row>
    <row r="853" spans="1:3" x14ac:dyDescent="0.35">
      <c r="A853" s="11" t="s">
        <v>853</v>
      </c>
      <c r="B853" s="12">
        <v>-8.9465694999999998E-2</v>
      </c>
      <c r="C853" s="12">
        <v>0.143559194</v>
      </c>
    </row>
    <row r="854" spans="1:3" x14ac:dyDescent="0.35">
      <c r="A854" s="11" t="s">
        <v>854</v>
      </c>
      <c r="B854" s="12">
        <v>-0.28214861000000002</v>
      </c>
      <c r="C854" s="12">
        <v>0.35544022199999997</v>
      </c>
    </row>
    <row r="855" spans="1:3" x14ac:dyDescent="0.35">
      <c r="A855" s="11" t="s">
        <v>855</v>
      </c>
      <c r="B855" s="12">
        <v>-1.81500916</v>
      </c>
      <c r="C855" s="12">
        <v>0.48819357299999999</v>
      </c>
    </row>
    <row r="856" spans="1:3" x14ac:dyDescent="0.35">
      <c r="A856" s="11" t="s">
        <v>856</v>
      </c>
      <c r="B856" s="12">
        <v>-1.4848936779999999</v>
      </c>
      <c r="C856" s="12">
        <v>0.54564141300000002</v>
      </c>
    </row>
    <row r="857" spans="1:3" x14ac:dyDescent="0.35">
      <c r="A857" s="11" t="s">
        <v>857</v>
      </c>
      <c r="B857" s="12">
        <v>-0.94268838700000002</v>
      </c>
      <c r="C857" s="12">
        <v>0.63367013000000005</v>
      </c>
    </row>
    <row r="858" spans="1:3" x14ac:dyDescent="0.35">
      <c r="A858" s="11" t="s">
        <v>858</v>
      </c>
      <c r="B858" s="12">
        <v>0.42627709800000002</v>
      </c>
      <c r="C858" s="12">
        <v>0.90288125699999999</v>
      </c>
    </row>
    <row r="859" spans="1:3" x14ac:dyDescent="0.35">
      <c r="A859" s="11" t="s">
        <v>859</v>
      </c>
      <c r="B859" s="12">
        <v>0.52894390400000002</v>
      </c>
      <c r="C859" s="12">
        <v>1.159526461</v>
      </c>
    </row>
    <row r="860" spans="1:3" x14ac:dyDescent="0.35">
      <c r="A860" s="11" t="s">
        <v>860</v>
      </c>
      <c r="B860" s="12">
        <v>0.192066232</v>
      </c>
      <c r="C860" s="12">
        <v>0.71996330900000005</v>
      </c>
    </row>
    <row r="861" spans="1:3" x14ac:dyDescent="0.35">
      <c r="A861" s="11" t="s">
        <v>861</v>
      </c>
      <c r="B861" s="12">
        <v>-0.64492621299999997</v>
      </c>
      <c r="C861" s="12">
        <v>0.46437416599999998</v>
      </c>
    </row>
    <row r="862" spans="1:3" x14ac:dyDescent="0.35">
      <c r="A862" s="11" t="s">
        <v>862</v>
      </c>
      <c r="B862" s="12">
        <v>0.57409484099999997</v>
      </c>
      <c r="C862" s="12">
        <v>1.015394715</v>
      </c>
    </row>
    <row r="863" spans="1:3" x14ac:dyDescent="0.35">
      <c r="A863" s="11" t="s">
        <v>863</v>
      </c>
      <c r="B863" s="12">
        <v>-0.56783365600000002</v>
      </c>
      <c r="C863" s="12">
        <v>2.4455894050000002</v>
      </c>
    </row>
    <row r="864" spans="1:3" x14ac:dyDescent="0.35">
      <c r="A864" s="11" t="s">
        <v>864</v>
      </c>
      <c r="B864" s="12">
        <v>-0.57746483000000004</v>
      </c>
      <c r="C864" s="12">
        <v>1.584171298</v>
      </c>
    </row>
    <row r="865" spans="1:3" x14ac:dyDescent="0.35">
      <c r="A865" s="11" t="s">
        <v>865</v>
      </c>
      <c r="B865" s="12">
        <v>9.7357544000000004E-2</v>
      </c>
      <c r="C865" s="12">
        <v>8.8575148000000006E-2</v>
      </c>
    </row>
    <row r="866" spans="1:3" x14ac:dyDescent="0.35">
      <c r="A866" s="11" t="s">
        <v>866</v>
      </c>
      <c r="B866" s="12">
        <v>-0.58672932499999997</v>
      </c>
      <c r="C866" s="12">
        <v>1.7619354229999999</v>
      </c>
    </row>
    <row r="867" spans="1:3" x14ac:dyDescent="0.35">
      <c r="A867" s="11" t="s">
        <v>867</v>
      </c>
      <c r="B867" s="12">
        <v>-0.34932103399999997</v>
      </c>
      <c r="C867" s="12">
        <v>0.77698893999999996</v>
      </c>
    </row>
    <row r="868" spans="1:3" x14ac:dyDescent="0.35">
      <c r="A868" s="11" t="s">
        <v>868</v>
      </c>
      <c r="B868" s="12">
        <v>-0.23617228000000001</v>
      </c>
      <c r="C868" s="12">
        <v>1.0933154709999999</v>
      </c>
    </row>
    <row r="869" spans="1:3" x14ac:dyDescent="0.35">
      <c r="A869" s="11" t="s">
        <v>869</v>
      </c>
      <c r="B869" s="12">
        <v>-0.99991919600000001</v>
      </c>
      <c r="C869" s="12">
        <v>1.2936876669999999</v>
      </c>
    </row>
    <row r="870" spans="1:3" x14ac:dyDescent="0.35">
      <c r="A870" s="11" t="s">
        <v>870</v>
      </c>
      <c r="B870" s="12">
        <v>-0.44298017699999997</v>
      </c>
      <c r="C870" s="12">
        <v>0.49450745699999998</v>
      </c>
    </row>
    <row r="871" spans="1:3" x14ac:dyDescent="0.35">
      <c r="A871" s="11" t="s">
        <v>871</v>
      </c>
      <c r="B871" s="12">
        <v>0.19149753999999999</v>
      </c>
      <c r="C871" s="12">
        <v>0.26163396</v>
      </c>
    </row>
    <row r="872" spans="1:3" x14ac:dyDescent="0.35">
      <c r="A872" s="11" t="s">
        <v>872</v>
      </c>
      <c r="B872" s="12">
        <v>-0.58816138699999998</v>
      </c>
      <c r="C872" s="12">
        <v>4.1999579049999998</v>
      </c>
    </row>
    <row r="873" spans="1:3" x14ac:dyDescent="0.35">
      <c r="A873" s="11" t="s">
        <v>873</v>
      </c>
      <c r="B873" s="12">
        <v>-0.58817975600000005</v>
      </c>
      <c r="C873" s="12">
        <v>1.46670474</v>
      </c>
    </row>
    <row r="874" spans="1:3" x14ac:dyDescent="0.35">
      <c r="A874" s="11" t="s">
        <v>874</v>
      </c>
      <c r="B874" s="12">
        <v>-0.59133559099999999</v>
      </c>
      <c r="C874" s="12">
        <v>1.5669905710000001</v>
      </c>
    </row>
    <row r="875" spans="1:3" x14ac:dyDescent="0.35">
      <c r="A875" s="11" t="s">
        <v>875</v>
      </c>
      <c r="B875" s="12">
        <v>-0.596605316</v>
      </c>
      <c r="C875" s="12">
        <v>1.6249386560000001</v>
      </c>
    </row>
    <row r="876" spans="1:3" x14ac:dyDescent="0.35">
      <c r="A876" s="11" t="s">
        <v>876</v>
      </c>
      <c r="B876" s="12">
        <v>-2.0880866199999999</v>
      </c>
      <c r="C876" s="12">
        <v>1.229609314</v>
      </c>
    </row>
    <row r="877" spans="1:3" x14ac:dyDescent="0.35">
      <c r="A877" s="11" t="s">
        <v>877</v>
      </c>
      <c r="B877" s="12">
        <v>-1.5203507060000001</v>
      </c>
      <c r="C877" s="12">
        <v>0.92361774399999996</v>
      </c>
    </row>
    <row r="878" spans="1:3" x14ac:dyDescent="0.35">
      <c r="A878" s="11" t="s">
        <v>878</v>
      </c>
      <c r="B878" s="12">
        <v>-0.57131442399999999</v>
      </c>
      <c r="C878" s="12">
        <v>1.048524961</v>
      </c>
    </row>
    <row r="879" spans="1:3" x14ac:dyDescent="0.35">
      <c r="A879" s="11" t="s">
        <v>879</v>
      </c>
      <c r="B879" s="12">
        <v>-0.59976880700000001</v>
      </c>
      <c r="C879" s="12">
        <v>1.78081121</v>
      </c>
    </row>
    <row r="880" spans="1:3" x14ac:dyDescent="0.35">
      <c r="A880" s="11" t="s">
        <v>880</v>
      </c>
      <c r="B880" s="12">
        <v>-0.60764577399999997</v>
      </c>
      <c r="C880" s="12">
        <v>1.5981830690000001</v>
      </c>
    </row>
    <row r="881" spans="1:3" x14ac:dyDescent="0.35">
      <c r="A881" s="11" t="s">
        <v>881</v>
      </c>
      <c r="B881" s="12">
        <v>-1.212909751</v>
      </c>
      <c r="C881" s="12">
        <v>0.75818360399999996</v>
      </c>
    </row>
    <row r="882" spans="1:3" x14ac:dyDescent="0.35">
      <c r="A882" s="11" t="s">
        <v>882</v>
      </c>
      <c r="B882" s="12">
        <v>1.196384568</v>
      </c>
      <c r="C882" s="12">
        <v>0.52190580499999994</v>
      </c>
    </row>
    <row r="883" spans="1:3" x14ac:dyDescent="0.35">
      <c r="A883" s="11" t="s">
        <v>883</v>
      </c>
      <c r="B883" s="12">
        <v>0.48102706699999997</v>
      </c>
      <c r="C883" s="12">
        <v>0.75420781000000003</v>
      </c>
    </row>
    <row r="884" spans="1:3" x14ac:dyDescent="0.35">
      <c r="A884" s="11" t="s">
        <v>884</v>
      </c>
      <c r="B884" s="12">
        <v>-0.61828556499999998</v>
      </c>
      <c r="C884" s="12">
        <v>2.147397454</v>
      </c>
    </row>
    <row r="885" spans="1:3" x14ac:dyDescent="0.35">
      <c r="A885" s="11" t="s">
        <v>885</v>
      </c>
      <c r="B885" s="12">
        <v>-0.62015726999999998</v>
      </c>
      <c r="C885" s="12">
        <v>2.2953326629999999</v>
      </c>
    </row>
    <row r="886" spans="1:3" x14ac:dyDescent="0.35">
      <c r="A886" s="11" t="s">
        <v>886</v>
      </c>
      <c r="B886" s="12">
        <v>-1.5286228390000001</v>
      </c>
      <c r="C886" s="12">
        <v>0.88717208000000003</v>
      </c>
    </row>
    <row r="887" spans="1:3" x14ac:dyDescent="0.35">
      <c r="A887" s="11" t="s">
        <v>887</v>
      </c>
      <c r="B887" s="12">
        <v>-1.1035438E-2</v>
      </c>
      <c r="C887" s="12">
        <v>2.3311505999999999E-2</v>
      </c>
    </row>
    <row r="888" spans="1:3" x14ac:dyDescent="0.35">
      <c r="A888" s="11" t="s">
        <v>888</v>
      </c>
      <c r="B888" s="12">
        <v>-3.3624124999999998E-2</v>
      </c>
      <c r="C888" s="12">
        <v>3.3883522999999999E-2</v>
      </c>
    </row>
    <row r="889" spans="1:3" x14ac:dyDescent="0.35">
      <c r="A889" s="11" t="s">
        <v>889</v>
      </c>
      <c r="B889" s="12">
        <v>-0.62376219099999997</v>
      </c>
      <c r="C889" s="12">
        <v>2.6753390170000002</v>
      </c>
    </row>
    <row r="890" spans="1:3" x14ac:dyDescent="0.35">
      <c r="A890" s="11" t="s">
        <v>890</v>
      </c>
      <c r="B890" s="12">
        <v>-1.7709465259999999</v>
      </c>
      <c r="C890" s="12">
        <v>0.400538214</v>
      </c>
    </row>
    <row r="891" spans="1:3" x14ac:dyDescent="0.35">
      <c r="A891" s="11" t="s">
        <v>891</v>
      </c>
      <c r="B891" s="12">
        <v>-0.62613139600000001</v>
      </c>
      <c r="C891" s="12">
        <v>1.410583564</v>
      </c>
    </row>
    <row r="892" spans="1:3" x14ac:dyDescent="0.35">
      <c r="A892" s="11" t="s">
        <v>892</v>
      </c>
      <c r="B892" s="12">
        <v>-0.63076404900000005</v>
      </c>
      <c r="C892" s="12">
        <v>1.4903785140000001</v>
      </c>
    </row>
    <row r="893" spans="1:3" x14ac:dyDescent="0.35">
      <c r="A893" s="11" t="s">
        <v>893</v>
      </c>
      <c r="B893" s="12">
        <v>-2.400713852</v>
      </c>
      <c r="C893" s="12">
        <v>0.61140366599999996</v>
      </c>
    </row>
    <row r="894" spans="1:3" x14ac:dyDescent="0.35">
      <c r="A894" s="11" t="s">
        <v>894</v>
      </c>
      <c r="B894" s="12">
        <v>-0.41000159000000003</v>
      </c>
      <c r="C894" s="12">
        <v>1.0364219139999999</v>
      </c>
    </row>
    <row r="895" spans="1:3" x14ac:dyDescent="0.35">
      <c r="A895" s="11" t="s">
        <v>895</v>
      </c>
      <c r="B895" s="12">
        <v>-0.243582036</v>
      </c>
      <c r="C895" s="12">
        <v>0.724195386</v>
      </c>
    </row>
    <row r="896" spans="1:3" x14ac:dyDescent="0.35">
      <c r="A896" s="11" t="s">
        <v>896</v>
      </c>
      <c r="B896" s="12">
        <v>-0.63762363</v>
      </c>
      <c r="C896" s="12">
        <v>2.3272531289999998</v>
      </c>
    </row>
    <row r="897" spans="1:3" x14ac:dyDescent="0.35">
      <c r="A897" s="11" t="s">
        <v>897</v>
      </c>
      <c r="B897" s="12">
        <v>-0.161777174</v>
      </c>
      <c r="C897" s="12">
        <v>0.34508824999999999</v>
      </c>
    </row>
    <row r="898" spans="1:3" x14ac:dyDescent="0.35">
      <c r="A898" s="11" t="s">
        <v>898</v>
      </c>
      <c r="B898" s="12">
        <v>0.102339397</v>
      </c>
      <c r="C898" s="12">
        <v>0.103337295</v>
      </c>
    </row>
    <row r="899" spans="1:3" x14ac:dyDescent="0.35">
      <c r="A899" s="11" t="s">
        <v>899</v>
      </c>
      <c r="B899" s="12">
        <v>-0.47980242499999998</v>
      </c>
      <c r="C899" s="12">
        <v>0.32928058100000002</v>
      </c>
    </row>
    <row r="900" spans="1:3" x14ac:dyDescent="0.35">
      <c r="A900" s="11" t="s">
        <v>900</v>
      </c>
      <c r="B900" s="12">
        <v>-0.43096606500000001</v>
      </c>
      <c r="C900" s="12">
        <v>0.95086749000000004</v>
      </c>
    </row>
    <row r="901" spans="1:3" x14ac:dyDescent="0.35">
      <c r="A901" s="11" t="s">
        <v>901</v>
      </c>
      <c r="B901" s="12">
        <v>-8.1191839000000002E-2</v>
      </c>
      <c r="C901" s="12">
        <v>7.8561635000000005E-2</v>
      </c>
    </row>
    <row r="902" spans="1:3" x14ac:dyDescent="0.35">
      <c r="A902" s="11" t="s">
        <v>902</v>
      </c>
      <c r="B902" s="12">
        <v>0.27548007400000002</v>
      </c>
      <c r="C902" s="12">
        <v>0.32989674000000002</v>
      </c>
    </row>
    <row r="903" spans="1:3" x14ac:dyDescent="0.35">
      <c r="A903" s="11" t="s">
        <v>903</v>
      </c>
      <c r="B903" s="12">
        <v>0.157929612</v>
      </c>
      <c r="C903" s="12">
        <v>0.19301998300000001</v>
      </c>
    </row>
    <row r="904" spans="1:3" x14ac:dyDescent="0.35">
      <c r="A904" s="11" t="s">
        <v>904</v>
      </c>
      <c r="B904" s="12">
        <v>0.50794521000000004</v>
      </c>
      <c r="C904" s="12">
        <v>0.88570194899999999</v>
      </c>
    </row>
    <row r="905" spans="1:3" x14ac:dyDescent="0.35">
      <c r="A905" s="11" t="s">
        <v>905</v>
      </c>
      <c r="B905" s="12">
        <v>-0.28627486099999999</v>
      </c>
      <c r="C905" s="12">
        <v>0.31175380899999999</v>
      </c>
    </row>
    <row r="906" spans="1:3" x14ac:dyDescent="0.35">
      <c r="A906" s="11" t="s">
        <v>906</v>
      </c>
      <c r="B906" s="12">
        <v>-0.639365497</v>
      </c>
      <c r="C906" s="12">
        <v>1.464218687</v>
      </c>
    </row>
    <row r="907" spans="1:3" x14ac:dyDescent="0.35">
      <c r="A907" s="11" t="s">
        <v>907</v>
      </c>
      <c r="B907" s="12">
        <v>0.31573838300000001</v>
      </c>
      <c r="C907" s="12">
        <v>0.15046827400000001</v>
      </c>
    </row>
    <row r="908" spans="1:3" x14ac:dyDescent="0.35">
      <c r="A908" s="11" t="s">
        <v>908</v>
      </c>
      <c r="B908" s="12">
        <v>-5.2947620000000001E-2</v>
      </c>
      <c r="C908" s="12">
        <v>3.7422701000000003E-2</v>
      </c>
    </row>
    <row r="909" spans="1:3" x14ac:dyDescent="0.35">
      <c r="A909" s="11" t="s">
        <v>909</v>
      </c>
      <c r="B909" s="12">
        <v>0.11939854900000001</v>
      </c>
      <c r="C909" s="12">
        <v>0.14723993399999999</v>
      </c>
    </row>
    <row r="910" spans="1:3" x14ac:dyDescent="0.35">
      <c r="A910" s="11" t="s">
        <v>910</v>
      </c>
      <c r="B910" s="12">
        <v>-0.57169985700000003</v>
      </c>
      <c r="C910" s="12">
        <v>0.54457620200000001</v>
      </c>
    </row>
    <row r="911" spans="1:3" x14ac:dyDescent="0.35">
      <c r="A911" s="11" t="s">
        <v>911</v>
      </c>
      <c r="B911" s="12">
        <v>0.26796938300000001</v>
      </c>
      <c r="C911" s="12">
        <v>0.44065830099999997</v>
      </c>
    </row>
    <row r="912" spans="1:3" x14ac:dyDescent="0.35">
      <c r="A912" s="11" t="s">
        <v>912</v>
      </c>
      <c r="B912" s="12">
        <v>8.6130277000000005E-2</v>
      </c>
      <c r="C912" s="12">
        <v>0.17870007099999999</v>
      </c>
    </row>
    <row r="913" spans="1:3" x14ac:dyDescent="0.35">
      <c r="A913" s="11" t="s">
        <v>913</v>
      </c>
      <c r="B913" s="12">
        <v>-0.64501899399999996</v>
      </c>
      <c r="C913" s="12">
        <v>1.507844132</v>
      </c>
    </row>
    <row r="914" spans="1:3" x14ac:dyDescent="0.35">
      <c r="A914" s="11" t="s">
        <v>914</v>
      </c>
      <c r="B914" s="12">
        <v>-0.16416167100000001</v>
      </c>
      <c r="C914" s="12">
        <v>0.19752658000000001</v>
      </c>
    </row>
    <row r="915" spans="1:3" x14ac:dyDescent="0.35">
      <c r="A915" s="11" t="s">
        <v>915</v>
      </c>
      <c r="B915" s="12">
        <v>0.23145982400000001</v>
      </c>
      <c r="C915" s="12">
        <v>0.27702272999999999</v>
      </c>
    </row>
    <row r="916" spans="1:3" x14ac:dyDescent="0.35">
      <c r="A916" s="11" t="s">
        <v>916</v>
      </c>
      <c r="B916" s="12">
        <v>-0.65450274600000002</v>
      </c>
      <c r="C916" s="12">
        <v>1.7117836790000001</v>
      </c>
    </row>
    <row r="917" spans="1:3" x14ac:dyDescent="0.35">
      <c r="A917" s="11" t="s">
        <v>917</v>
      </c>
      <c r="B917" s="12">
        <v>-0.66620479899999996</v>
      </c>
      <c r="C917" s="12">
        <v>1.568685646</v>
      </c>
    </row>
    <row r="918" spans="1:3" x14ac:dyDescent="0.35">
      <c r="A918" s="11" t="s">
        <v>918</v>
      </c>
      <c r="B918" s="12">
        <v>-1.5941489E-2</v>
      </c>
      <c r="C918" s="12">
        <v>3.1495385000000001E-2</v>
      </c>
    </row>
    <row r="919" spans="1:3" x14ac:dyDescent="0.35">
      <c r="A919" s="11" t="s">
        <v>919</v>
      </c>
      <c r="B919" s="12">
        <v>-0.66776835099999998</v>
      </c>
      <c r="C919" s="12">
        <v>2.5089133189999999</v>
      </c>
    </row>
    <row r="920" spans="1:3" x14ac:dyDescent="0.35">
      <c r="A920" s="11" t="s">
        <v>920</v>
      </c>
      <c r="B920" s="12">
        <v>0.60373032599999998</v>
      </c>
      <c r="C920" s="12">
        <v>1.008742507</v>
      </c>
    </row>
    <row r="921" spans="1:3" x14ac:dyDescent="0.35">
      <c r="A921" s="11" t="s">
        <v>921</v>
      </c>
      <c r="B921" s="12">
        <v>-0.43231489699999998</v>
      </c>
      <c r="C921" s="12">
        <v>0.53914543500000001</v>
      </c>
    </row>
    <row r="922" spans="1:3" x14ac:dyDescent="0.35">
      <c r="A922" s="11" t="s">
        <v>922</v>
      </c>
      <c r="B922" s="12">
        <v>-0.78666962600000001</v>
      </c>
      <c r="C922" s="12">
        <v>1.0541895800000001</v>
      </c>
    </row>
    <row r="923" spans="1:3" x14ac:dyDescent="0.35">
      <c r="A923" s="11" t="s">
        <v>923</v>
      </c>
      <c r="B923" s="12">
        <v>-0.14335404400000001</v>
      </c>
      <c r="C923" s="12">
        <v>0.15504306000000001</v>
      </c>
    </row>
    <row r="924" spans="1:3" x14ac:dyDescent="0.35">
      <c r="A924" s="11" t="s">
        <v>924</v>
      </c>
      <c r="B924" s="12">
        <v>-0.29710367300000001</v>
      </c>
      <c r="C924" s="12">
        <v>0.33171425199999999</v>
      </c>
    </row>
    <row r="925" spans="1:3" x14ac:dyDescent="0.35">
      <c r="A925" s="11" t="s">
        <v>925</v>
      </c>
      <c r="B925" s="12">
        <v>-0.66816734499999997</v>
      </c>
      <c r="C925" s="12">
        <v>2.4169138229999998</v>
      </c>
    </row>
    <row r="926" spans="1:3" x14ac:dyDescent="0.35">
      <c r="A926" s="11" t="s">
        <v>926</v>
      </c>
      <c r="B926" s="12">
        <v>-0.67182422600000002</v>
      </c>
      <c r="C926" s="12">
        <v>3.0959780540000001</v>
      </c>
    </row>
    <row r="927" spans="1:3" x14ac:dyDescent="0.35">
      <c r="A927" s="11" t="s">
        <v>927</v>
      </c>
      <c r="B927" s="12">
        <v>-1.1624660840000001</v>
      </c>
      <c r="C927" s="12">
        <v>0.46301851599999999</v>
      </c>
    </row>
    <row r="928" spans="1:3" x14ac:dyDescent="0.35">
      <c r="A928" s="11" t="s">
        <v>928</v>
      </c>
      <c r="B928" s="12">
        <v>0.15547662000000001</v>
      </c>
      <c r="C928" s="12">
        <v>0.202626838</v>
      </c>
    </row>
    <row r="929" spans="1:3" x14ac:dyDescent="0.35">
      <c r="A929" s="11" t="s">
        <v>929</v>
      </c>
      <c r="B929" s="12">
        <v>3.5877144E-2</v>
      </c>
      <c r="C929" s="12">
        <v>4.6366638000000002E-2</v>
      </c>
    </row>
    <row r="930" spans="1:3" x14ac:dyDescent="0.35">
      <c r="A930" s="11" t="s">
        <v>930</v>
      </c>
      <c r="B930" s="12">
        <v>-0.67206675699999996</v>
      </c>
      <c r="C930" s="12">
        <v>1.588360416</v>
      </c>
    </row>
    <row r="931" spans="1:3" x14ac:dyDescent="0.35">
      <c r="A931" s="11" t="s">
        <v>931</v>
      </c>
      <c r="B931" s="12">
        <v>-6.0855118E-2</v>
      </c>
      <c r="C931" s="12">
        <v>0.15281761899999999</v>
      </c>
    </row>
    <row r="932" spans="1:3" x14ac:dyDescent="0.35">
      <c r="A932" s="11" t="s">
        <v>932</v>
      </c>
      <c r="B932" s="12">
        <v>-0.18426231700000001</v>
      </c>
      <c r="C932" s="12">
        <v>0.248434829</v>
      </c>
    </row>
    <row r="933" spans="1:3" x14ac:dyDescent="0.35">
      <c r="A933" s="11" t="s">
        <v>933</v>
      </c>
      <c r="B933" s="12">
        <v>-0.67249310299999998</v>
      </c>
      <c r="C933" s="12">
        <v>1.315612099</v>
      </c>
    </row>
    <row r="934" spans="1:3" x14ac:dyDescent="0.35">
      <c r="A934" s="11" t="s">
        <v>934</v>
      </c>
      <c r="B934" s="12">
        <v>0.70345160299999998</v>
      </c>
      <c r="C934" s="12">
        <v>1.2114037710000001</v>
      </c>
    </row>
    <row r="935" spans="1:3" x14ac:dyDescent="0.35">
      <c r="A935" s="11" t="s">
        <v>935</v>
      </c>
      <c r="B935" s="12">
        <v>0.40164651299999998</v>
      </c>
      <c r="C935" s="12">
        <v>0.74148425600000001</v>
      </c>
    </row>
    <row r="936" spans="1:3" x14ac:dyDescent="0.35">
      <c r="A936" s="11" t="s">
        <v>936</v>
      </c>
      <c r="B936" s="12">
        <v>-0.67457980900000003</v>
      </c>
      <c r="C936" s="12">
        <v>1.770313341</v>
      </c>
    </row>
    <row r="937" spans="1:3" x14ac:dyDescent="0.35">
      <c r="A937" s="11" t="s">
        <v>937</v>
      </c>
      <c r="B937" s="12">
        <v>-0.72106498500000005</v>
      </c>
      <c r="C937" s="12">
        <v>1.2317365600000001</v>
      </c>
    </row>
    <row r="938" spans="1:3" x14ac:dyDescent="0.35">
      <c r="A938" s="11" t="s">
        <v>938</v>
      </c>
      <c r="B938" s="12">
        <v>-0.118777383</v>
      </c>
      <c r="C938" s="12">
        <v>0.25797874100000001</v>
      </c>
    </row>
    <row r="939" spans="1:3" x14ac:dyDescent="0.35">
      <c r="A939" s="11" t="s">
        <v>939</v>
      </c>
      <c r="B939" s="12">
        <v>-0.679206749</v>
      </c>
      <c r="C939" s="12">
        <v>2.5585031100000002</v>
      </c>
    </row>
    <row r="940" spans="1:3" x14ac:dyDescent="0.35">
      <c r="A940" s="11" t="s">
        <v>940</v>
      </c>
      <c r="B940" s="12">
        <v>-0.685903653</v>
      </c>
      <c r="C940" s="12">
        <v>1.5240029719999999</v>
      </c>
    </row>
    <row r="941" spans="1:3" x14ac:dyDescent="0.35">
      <c r="A941" s="11" t="s">
        <v>941</v>
      </c>
      <c r="B941" s="12">
        <v>-0.70383579100000004</v>
      </c>
      <c r="C941" s="12">
        <v>1.6039102730000001</v>
      </c>
    </row>
    <row r="942" spans="1:3" x14ac:dyDescent="0.35">
      <c r="A942" s="11" t="s">
        <v>942</v>
      </c>
      <c r="B942" s="12">
        <v>0.172978995</v>
      </c>
      <c r="C942" s="12">
        <v>0.43105811900000002</v>
      </c>
    </row>
    <row r="943" spans="1:3" x14ac:dyDescent="0.35">
      <c r="A943" s="11" t="s">
        <v>943</v>
      </c>
      <c r="B943" s="12">
        <v>-0.703959263</v>
      </c>
      <c r="C943" s="12">
        <v>2.7645619959999999</v>
      </c>
    </row>
    <row r="944" spans="1:3" x14ac:dyDescent="0.35">
      <c r="A944" s="11" t="s">
        <v>944</v>
      </c>
      <c r="B944" s="12">
        <v>-0.70739672600000003</v>
      </c>
      <c r="C944" s="12">
        <v>3.5789781029999999</v>
      </c>
    </row>
    <row r="945" spans="1:3" x14ac:dyDescent="0.35">
      <c r="A945" s="11" t="s">
        <v>945</v>
      </c>
      <c r="B945" s="12">
        <v>-0.70894844000000001</v>
      </c>
      <c r="C945" s="12">
        <v>1.8835228260000001</v>
      </c>
    </row>
    <row r="946" spans="1:3" x14ac:dyDescent="0.35">
      <c r="A946" s="11" t="s">
        <v>946</v>
      </c>
      <c r="B946" s="12">
        <v>-0.72494014399999995</v>
      </c>
      <c r="C946" s="12">
        <v>2.004717662</v>
      </c>
    </row>
    <row r="947" spans="1:3" x14ac:dyDescent="0.35">
      <c r="A947" s="11" t="s">
        <v>947</v>
      </c>
      <c r="B947" s="12">
        <v>-0.73477333099999997</v>
      </c>
      <c r="C947" s="12">
        <v>1.8574883760000001</v>
      </c>
    </row>
    <row r="948" spans="1:3" x14ac:dyDescent="0.35">
      <c r="A948" s="11" t="s">
        <v>948</v>
      </c>
      <c r="B948" s="12">
        <v>-0.57192806500000004</v>
      </c>
      <c r="C948" s="12">
        <v>0.67937860500000002</v>
      </c>
    </row>
    <row r="949" spans="1:3" x14ac:dyDescent="0.35">
      <c r="A949" s="11" t="s">
        <v>949</v>
      </c>
      <c r="B949" s="12">
        <v>8.8185983999999995E-2</v>
      </c>
      <c r="C949" s="12">
        <v>0.17208780600000001</v>
      </c>
    </row>
    <row r="950" spans="1:3" x14ac:dyDescent="0.35">
      <c r="A950" s="11" t="s">
        <v>950</v>
      </c>
      <c r="B950" s="12">
        <v>-0.73679136599999995</v>
      </c>
      <c r="C950" s="12">
        <v>2.8214761679999998</v>
      </c>
    </row>
    <row r="951" spans="1:3" x14ac:dyDescent="0.35">
      <c r="A951" s="11" t="s">
        <v>951</v>
      </c>
      <c r="B951" s="12">
        <v>-0.75738805899999995</v>
      </c>
      <c r="C951" s="12">
        <v>1.836183071</v>
      </c>
    </row>
    <row r="952" spans="1:3" x14ac:dyDescent="0.35">
      <c r="A952" s="11" t="s">
        <v>952</v>
      </c>
      <c r="B952" s="12">
        <v>-0.75965384700000005</v>
      </c>
      <c r="C952" s="12">
        <v>1.4213075559999999</v>
      </c>
    </row>
    <row r="953" spans="1:3" x14ac:dyDescent="0.35">
      <c r="A953" s="11" t="s">
        <v>953</v>
      </c>
      <c r="B953" s="12">
        <v>7.7844306000000002E-2</v>
      </c>
      <c r="C953" s="12">
        <v>0.111845456</v>
      </c>
    </row>
    <row r="954" spans="1:3" x14ac:dyDescent="0.35">
      <c r="A954" s="11" t="s">
        <v>954</v>
      </c>
      <c r="B954" s="12">
        <v>0.26978385199999999</v>
      </c>
      <c r="C954" s="12">
        <v>0.59713350899999995</v>
      </c>
    </row>
    <row r="955" spans="1:3" x14ac:dyDescent="0.35">
      <c r="A955" s="11" t="s">
        <v>955</v>
      </c>
      <c r="B955" s="12">
        <v>-0.771851976</v>
      </c>
      <c r="C955" s="12">
        <v>1.3980555400000001</v>
      </c>
    </row>
    <row r="956" spans="1:3" x14ac:dyDescent="0.35">
      <c r="A956" s="11" t="s">
        <v>956</v>
      </c>
      <c r="B956" s="12">
        <v>-0.785403301</v>
      </c>
      <c r="C956" s="12">
        <v>2.1611793010000002</v>
      </c>
    </row>
    <row r="957" spans="1:3" x14ac:dyDescent="0.35">
      <c r="A957" s="11" t="s">
        <v>957</v>
      </c>
      <c r="B957" s="12">
        <v>-9.2894327999999998E-2</v>
      </c>
      <c r="C957" s="12">
        <v>0.22486410000000001</v>
      </c>
    </row>
    <row r="958" spans="1:3" x14ac:dyDescent="0.35">
      <c r="A958" s="11" t="s">
        <v>958</v>
      </c>
      <c r="B958" s="12">
        <v>-0.79014117699999997</v>
      </c>
      <c r="C958" s="12">
        <v>1.9073493930000001</v>
      </c>
    </row>
    <row r="959" spans="1:3" x14ac:dyDescent="0.35">
      <c r="A959" s="11" t="s">
        <v>959</v>
      </c>
      <c r="B959" s="12">
        <v>-0.79393724700000001</v>
      </c>
      <c r="C959" s="12">
        <v>2.6209089699999999</v>
      </c>
    </row>
    <row r="960" spans="1:3" x14ac:dyDescent="0.35">
      <c r="A960" s="11" t="s">
        <v>960</v>
      </c>
      <c r="B960" s="12">
        <v>-0.78772737800000003</v>
      </c>
      <c r="C960" s="12">
        <v>1.2293034190000001</v>
      </c>
    </row>
    <row r="961" spans="1:3" x14ac:dyDescent="0.35">
      <c r="A961" s="11" t="s">
        <v>961</v>
      </c>
      <c r="B961" s="12">
        <v>-1.244864832</v>
      </c>
      <c r="C961" s="12">
        <v>0.998849981</v>
      </c>
    </row>
    <row r="962" spans="1:3" x14ac:dyDescent="0.35">
      <c r="A962" s="11" t="s">
        <v>962</v>
      </c>
      <c r="B962" s="12">
        <v>-0.80315959199999998</v>
      </c>
      <c r="C962" s="12">
        <v>1.361291596</v>
      </c>
    </row>
    <row r="963" spans="1:3" x14ac:dyDescent="0.35">
      <c r="A963" s="11" t="s">
        <v>963</v>
      </c>
      <c r="B963" s="12">
        <v>0.45791579700000001</v>
      </c>
      <c r="C963" s="12">
        <v>0.59604207200000003</v>
      </c>
    </row>
    <row r="964" spans="1:3" x14ac:dyDescent="0.35">
      <c r="A964" s="11" t="s">
        <v>964</v>
      </c>
      <c r="B964" s="12">
        <v>-0.80418672999999996</v>
      </c>
      <c r="C964" s="12">
        <v>1.876569865</v>
      </c>
    </row>
    <row r="965" spans="1:3" x14ac:dyDescent="0.35">
      <c r="A965" s="11" t="s">
        <v>965</v>
      </c>
      <c r="B965" s="12">
        <v>4.7514137999999997E-2</v>
      </c>
      <c r="C965" s="12">
        <v>8.1235503000000001E-2</v>
      </c>
    </row>
    <row r="966" spans="1:3" x14ac:dyDescent="0.35">
      <c r="A966" s="11" t="s">
        <v>966</v>
      </c>
      <c r="B966" s="12">
        <v>-0.80700622899999996</v>
      </c>
      <c r="C966" s="12">
        <v>1.6308896820000001</v>
      </c>
    </row>
    <row r="967" spans="1:3" x14ac:dyDescent="0.35">
      <c r="A967" s="11" t="s">
        <v>967</v>
      </c>
      <c r="B967" s="12">
        <v>0.521210901</v>
      </c>
      <c r="C967" s="12">
        <v>0.58780360200000004</v>
      </c>
    </row>
    <row r="968" spans="1:3" x14ac:dyDescent="0.35">
      <c r="A968" s="11" t="s">
        <v>968</v>
      </c>
      <c r="B968" s="12">
        <v>-0.808120858</v>
      </c>
      <c r="C968" s="12">
        <v>1.4726506070000001</v>
      </c>
    </row>
    <row r="969" spans="1:3" x14ac:dyDescent="0.35">
      <c r="A969" s="11" t="s">
        <v>969</v>
      </c>
      <c r="B969" s="12">
        <v>-0.81849022999999999</v>
      </c>
      <c r="C969" s="12">
        <v>1.708964581</v>
      </c>
    </row>
    <row r="970" spans="1:3" x14ac:dyDescent="0.35">
      <c r="A970" s="11" t="s">
        <v>970</v>
      </c>
      <c r="B970" s="12">
        <v>9.3682235000000003E-2</v>
      </c>
      <c r="C970" s="12">
        <v>0.295998225</v>
      </c>
    </row>
    <row r="971" spans="1:3" x14ac:dyDescent="0.35">
      <c r="A971" s="11" t="s">
        <v>971</v>
      </c>
      <c r="B971" s="12">
        <v>-0.81983984099999996</v>
      </c>
      <c r="C971" s="12">
        <v>1.5375251299999999</v>
      </c>
    </row>
    <row r="972" spans="1:3" x14ac:dyDescent="0.35">
      <c r="A972" s="11" t="s">
        <v>972</v>
      </c>
      <c r="B972" s="12">
        <v>-0.83511570300000004</v>
      </c>
      <c r="C972" s="12">
        <v>1.671113939</v>
      </c>
    </row>
    <row r="973" spans="1:3" x14ac:dyDescent="0.35">
      <c r="A973" s="11" t="s">
        <v>973</v>
      </c>
      <c r="B973" s="12">
        <v>-0.83616375300000001</v>
      </c>
      <c r="C973" s="12">
        <v>2.87925823</v>
      </c>
    </row>
    <row r="974" spans="1:3" x14ac:dyDescent="0.35">
      <c r="A974" s="11" t="s">
        <v>974</v>
      </c>
      <c r="B974" s="12">
        <v>-0.83783786199999999</v>
      </c>
      <c r="C974" s="12">
        <v>2.307936862</v>
      </c>
    </row>
    <row r="975" spans="1:3" x14ac:dyDescent="0.35">
      <c r="A975" s="11" t="s">
        <v>975</v>
      </c>
      <c r="B975" s="12">
        <v>-0.83995590600000003</v>
      </c>
      <c r="C975" s="12">
        <v>3.3869267170000001</v>
      </c>
    </row>
    <row r="976" spans="1:3" x14ac:dyDescent="0.35">
      <c r="A976" s="11" t="s">
        <v>976</v>
      </c>
      <c r="B976" s="12">
        <v>-0.84509784700000001</v>
      </c>
      <c r="C976" s="12">
        <v>2.9995081849999998</v>
      </c>
    </row>
    <row r="977" spans="1:3" x14ac:dyDescent="0.35">
      <c r="A977" s="11" t="s">
        <v>977</v>
      </c>
      <c r="B977" s="12">
        <v>-0.644138408</v>
      </c>
      <c r="C977" s="12">
        <v>0.37923974599999999</v>
      </c>
    </row>
    <row r="978" spans="1:3" x14ac:dyDescent="0.35">
      <c r="A978" s="11" t="s">
        <v>978</v>
      </c>
      <c r="B978" s="12">
        <v>-0.85751858800000003</v>
      </c>
      <c r="C978" s="12">
        <v>3.8520623070000002</v>
      </c>
    </row>
    <row r="979" spans="1:3" x14ac:dyDescent="0.35">
      <c r="A979" s="11" t="s">
        <v>979</v>
      </c>
      <c r="B979" s="12">
        <v>0.73329856199999999</v>
      </c>
      <c r="C979" s="12">
        <v>0.72085644400000004</v>
      </c>
    </row>
    <row r="980" spans="1:3" x14ac:dyDescent="0.35">
      <c r="A980" s="11" t="s">
        <v>980</v>
      </c>
      <c r="B980" s="12">
        <v>-3.3641452250000001</v>
      </c>
      <c r="C980" s="12">
        <v>1.1746351829999999</v>
      </c>
    </row>
    <row r="981" spans="1:3" x14ac:dyDescent="0.35">
      <c r="A981" s="11" t="s">
        <v>981</v>
      </c>
      <c r="B981" s="12">
        <v>-8.2011405999999995E-2</v>
      </c>
      <c r="C981" s="12">
        <v>9.1196519000000004E-2</v>
      </c>
    </row>
    <row r="982" spans="1:3" x14ac:dyDescent="0.35">
      <c r="A982" s="11" t="s">
        <v>982</v>
      </c>
      <c r="B982" s="12">
        <v>0.37379794</v>
      </c>
      <c r="C982" s="12">
        <v>0.42140891800000002</v>
      </c>
    </row>
    <row r="983" spans="1:3" x14ac:dyDescent="0.35">
      <c r="A983" s="11" t="s">
        <v>983</v>
      </c>
      <c r="B983" s="12">
        <v>0.530961876</v>
      </c>
      <c r="C983" s="12">
        <v>0.73750309800000002</v>
      </c>
    </row>
    <row r="984" spans="1:3" x14ac:dyDescent="0.35">
      <c r="A984" s="11" t="s">
        <v>984</v>
      </c>
      <c r="B984" s="12">
        <v>-0.273573915</v>
      </c>
      <c r="C984" s="12">
        <v>0.162592448</v>
      </c>
    </row>
    <row r="985" spans="1:3" x14ac:dyDescent="0.35">
      <c r="A985" s="11" t="s">
        <v>985</v>
      </c>
      <c r="B985" s="12">
        <v>0.88395531800000005</v>
      </c>
      <c r="C985" s="12">
        <v>0.67380618299999995</v>
      </c>
    </row>
    <row r="986" spans="1:3" x14ac:dyDescent="0.35">
      <c r="A986" s="11" t="s">
        <v>986</v>
      </c>
      <c r="B986" s="12">
        <v>0.46570719700000002</v>
      </c>
      <c r="C986" s="12">
        <v>0.29596283899999998</v>
      </c>
    </row>
    <row r="987" spans="1:3" x14ac:dyDescent="0.35">
      <c r="A987" s="11" t="s">
        <v>987</v>
      </c>
      <c r="B987" s="12">
        <v>-1.1524085369999999</v>
      </c>
      <c r="C987" s="12">
        <v>0.26207875800000002</v>
      </c>
    </row>
    <row r="988" spans="1:3" x14ac:dyDescent="0.35">
      <c r="A988" s="11" t="s">
        <v>988</v>
      </c>
      <c r="B988" s="12">
        <v>5.1580599999999999E-3</v>
      </c>
      <c r="C988" s="12">
        <v>5.9451620000000004E-3</v>
      </c>
    </row>
    <row r="989" spans="1:3" x14ac:dyDescent="0.35">
      <c r="A989" s="11" t="s">
        <v>989</v>
      </c>
      <c r="B989" s="12">
        <v>-0.80828993500000001</v>
      </c>
      <c r="C989" s="12">
        <v>0.49210685300000001</v>
      </c>
    </row>
    <row r="990" spans="1:3" x14ac:dyDescent="0.35">
      <c r="A990" s="11" t="s">
        <v>990</v>
      </c>
      <c r="B990" s="12">
        <v>-0.74284941900000001</v>
      </c>
      <c r="C990" s="12">
        <v>0.31963928600000002</v>
      </c>
    </row>
    <row r="991" spans="1:3" x14ac:dyDescent="0.35">
      <c r="A991" s="11" t="s">
        <v>991</v>
      </c>
      <c r="B991" s="12">
        <v>-0.132640441</v>
      </c>
      <c r="C991" s="12">
        <v>0.91974672899999999</v>
      </c>
    </row>
    <row r="992" spans="1:3" x14ac:dyDescent="0.35">
      <c r="A992" s="11" t="s">
        <v>992</v>
      </c>
      <c r="B992" s="12">
        <v>-0.23384502099999999</v>
      </c>
      <c r="C992" s="12">
        <v>0.183208179</v>
      </c>
    </row>
    <row r="993" spans="1:3" x14ac:dyDescent="0.35">
      <c r="A993" s="11" t="s">
        <v>993</v>
      </c>
      <c r="B993" s="12">
        <v>0.28266113599999998</v>
      </c>
      <c r="C993" s="12">
        <v>0.21110137000000001</v>
      </c>
    </row>
    <row r="994" spans="1:3" x14ac:dyDescent="0.35">
      <c r="A994" s="11" t="s">
        <v>994</v>
      </c>
      <c r="B994" s="12">
        <v>-0.20500385300000001</v>
      </c>
      <c r="C994" s="12">
        <v>0.270376324</v>
      </c>
    </row>
    <row r="995" spans="1:3" x14ac:dyDescent="0.35">
      <c r="A995" s="11" t="s">
        <v>995</v>
      </c>
      <c r="B995" s="12">
        <v>-0.184944356</v>
      </c>
      <c r="C995" s="12">
        <v>0.106841117</v>
      </c>
    </row>
    <row r="996" spans="1:3" x14ac:dyDescent="0.35">
      <c r="A996" s="11" t="s">
        <v>996</v>
      </c>
      <c r="B996" s="12">
        <v>-0.93589607500000005</v>
      </c>
      <c r="C996" s="12">
        <v>0.92201506899999996</v>
      </c>
    </row>
    <row r="997" spans="1:3" x14ac:dyDescent="0.35">
      <c r="A997" s="11" t="s">
        <v>997</v>
      </c>
      <c r="B997" s="12">
        <v>4.7482612309999999</v>
      </c>
      <c r="C997" s="12">
        <v>0.41633497000000003</v>
      </c>
    </row>
    <row r="998" spans="1:3" x14ac:dyDescent="0.35">
      <c r="A998" s="11" t="s">
        <v>998</v>
      </c>
      <c r="B998" s="12">
        <v>-0.86071795299999998</v>
      </c>
      <c r="C998" s="12">
        <v>1.951494681</v>
      </c>
    </row>
    <row r="999" spans="1:3" x14ac:dyDescent="0.35">
      <c r="A999" s="11" t="s">
        <v>999</v>
      </c>
      <c r="B999" s="12">
        <v>-0.88272470599999997</v>
      </c>
      <c r="C999" s="12">
        <v>1.5666321809999999</v>
      </c>
    </row>
    <row r="1000" spans="1:3" x14ac:dyDescent="0.35">
      <c r="A1000" s="11" t="s">
        <v>1000</v>
      </c>
      <c r="B1000" s="12">
        <v>6.9066886999999993E-2</v>
      </c>
      <c r="C1000" s="12">
        <v>5.9796426999999999E-2</v>
      </c>
    </row>
    <row r="1001" spans="1:3" x14ac:dyDescent="0.35">
      <c r="A1001" s="11" t="s">
        <v>1001</v>
      </c>
      <c r="B1001" s="12">
        <v>1.488292202</v>
      </c>
      <c r="C1001" s="12">
        <v>0.76378630599999997</v>
      </c>
    </row>
    <row r="1002" spans="1:3" x14ac:dyDescent="0.35">
      <c r="A1002" s="11" t="s">
        <v>1002</v>
      </c>
      <c r="B1002" s="12">
        <v>-0.86945856799999999</v>
      </c>
      <c r="C1002" s="12">
        <v>0.62500284699999997</v>
      </c>
    </row>
    <row r="1003" spans="1:3" x14ac:dyDescent="0.35">
      <c r="A1003" s="11" t="s">
        <v>1003</v>
      </c>
      <c r="B1003" s="12">
        <v>-0.88618316100000005</v>
      </c>
      <c r="C1003" s="12">
        <v>1.6995758400000001</v>
      </c>
    </row>
    <row r="1004" spans="1:3" x14ac:dyDescent="0.35">
      <c r="A1004" s="11" t="s">
        <v>1004</v>
      </c>
      <c r="B1004" s="12">
        <v>0.368617902</v>
      </c>
      <c r="C1004" s="12">
        <v>1.1875662920000001</v>
      </c>
    </row>
    <row r="1005" spans="1:3" x14ac:dyDescent="0.35">
      <c r="A1005" s="11" t="s">
        <v>1005</v>
      </c>
      <c r="B1005" s="12">
        <v>0.146252881</v>
      </c>
      <c r="C1005" s="12">
        <v>0.65187130999999998</v>
      </c>
    </row>
    <row r="1006" spans="1:3" x14ac:dyDescent="0.35">
      <c r="A1006" s="11" t="s">
        <v>1006</v>
      </c>
      <c r="B1006" s="12">
        <v>0.24712244799999999</v>
      </c>
      <c r="C1006" s="12">
        <v>0.265336299</v>
      </c>
    </row>
    <row r="1007" spans="1:3" x14ac:dyDescent="0.35">
      <c r="A1007" s="11" t="s">
        <v>1007</v>
      </c>
      <c r="B1007" s="12">
        <v>-7.5037827000000001E-2</v>
      </c>
      <c r="C1007" s="12">
        <v>0.50206932599999998</v>
      </c>
    </row>
    <row r="1008" spans="1:3" x14ac:dyDescent="0.35">
      <c r="A1008" s="11" t="s">
        <v>1008</v>
      </c>
      <c r="B1008" s="12">
        <v>-5.4632657000000001E-2</v>
      </c>
      <c r="C1008" s="12">
        <v>3.9532782000000002E-2</v>
      </c>
    </row>
    <row r="1009" spans="1:3" x14ac:dyDescent="0.35">
      <c r="A1009" s="11" t="s">
        <v>1009</v>
      </c>
      <c r="B1009" s="12">
        <v>9.0364648000000006E-2</v>
      </c>
      <c r="C1009" s="12">
        <v>8.3203002999999998E-2</v>
      </c>
    </row>
    <row r="1010" spans="1:3" x14ac:dyDescent="0.35">
      <c r="A1010" s="11" t="s">
        <v>1010</v>
      </c>
      <c r="B1010" s="12">
        <v>-0.44772261099999999</v>
      </c>
      <c r="C1010" s="12">
        <v>0.57133725400000002</v>
      </c>
    </row>
    <row r="1011" spans="1:3" x14ac:dyDescent="0.35">
      <c r="A1011" s="11" t="s">
        <v>1011</v>
      </c>
      <c r="B1011" s="12">
        <v>-0.88718475900000004</v>
      </c>
      <c r="C1011" s="12">
        <v>3.0112108609999999</v>
      </c>
    </row>
    <row r="1012" spans="1:3" x14ac:dyDescent="0.35">
      <c r="A1012" s="11" t="s">
        <v>1012</v>
      </c>
      <c r="B1012" s="12">
        <v>7.9529198999999995E-2</v>
      </c>
      <c r="C1012" s="12">
        <v>0.17827404799999999</v>
      </c>
    </row>
    <row r="1013" spans="1:3" x14ac:dyDescent="0.35">
      <c r="A1013" s="11" t="s">
        <v>1013</v>
      </c>
      <c r="B1013" s="12">
        <v>-0.88950057999999999</v>
      </c>
      <c r="C1013" s="12">
        <v>2.046563157</v>
      </c>
    </row>
    <row r="1014" spans="1:3" x14ac:dyDescent="0.35">
      <c r="A1014" s="11" t="s">
        <v>1014</v>
      </c>
      <c r="B1014" s="12">
        <v>-0.88995313700000001</v>
      </c>
      <c r="C1014" s="12">
        <v>1.834651137</v>
      </c>
    </row>
    <row r="1015" spans="1:3" x14ac:dyDescent="0.35">
      <c r="A1015" s="11" t="s">
        <v>1015</v>
      </c>
      <c r="B1015" s="12">
        <v>-3.8379034999999999E-2</v>
      </c>
      <c r="C1015" s="12">
        <v>3.6003589000000003E-2</v>
      </c>
    </row>
    <row r="1016" spans="1:3" x14ac:dyDescent="0.35">
      <c r="A1016" s="11" t="s">
        <v>1016</v>
      </c>
      <c r="B1016" s="12">
        <v>-0.90215859600000003</v>
      </c>
      <c r="C1016" s="12">
        <v>2.121972602</v>
      </c>
    </row>
    <row r="1017" spans="1:3" x14ac:dyDescent="0.35">
      <c r="A1017" s="11" t="s">
        <v>1017</v>
      </c>
      <c r="B1017" s="12">
        <v>-0.906976424</v>
      </c>
      <c r="C1017" s="12">
        <v>1.9202780209999999</v>
      </c>
    </row>
    <row r="1018" spans="1:3" x14ac:dyDescent="0.35">
      <c r="A1018" s="11" t="s">
        <v>1018</v>
      </c>
      <c r="B1018" s="12">
        <v>-0.91339699299999999</v>
      </c>
      <c r="C1018" s="12">
        <v>1.3433903760000001</v>
      </c>
    </row>
    <row r="1019" spans="1:3" x14ac:dyDescent="0.35">
      <c r="A1019" s="11" t="s">
        <v>1019</v>
      </c>
      <c r="B1019" s="12">
        <v>-0.91599769399999997</v>
      </c>
      <c r="C1019" s="12">
        <v>1.6333285609999999</v>
      </c>
    </row>
    <row r="1020" spans="1:3" x14ac:dyDescent="0.35">
      <c r="A1020" s="11" t="s">
        <v>1020</v>
      </c>
      <c r="B1020" s="12">
        <v>-0.94652688900000004</v>
      </c>
      <c r="C1020" s="12">
        <v>2.285794842</v>
      </c>
    </row>
    <row r="1021" spans="1:3" x14ac:dyDescent="0.35">
      <c r="A1021" s="11" t="s">
        <v>1021</v>
      </c>
      <c r="B1021" s="12">
        <v>-0.95354720199999998</v>
      </c>
      <c r="C1021" s="12">
        <v>2.293945216</v>
      </c>
    </row>
    <row r="1022" spans="1:3" x14ac:dyDescent="0.35">
      <c r="A1022" s="11" t="s">
        <v>1022</v>
      </c>
      <c r="B1022" s="12">
        <v>-0.96369407600000001</v>
      </c>
      <c r="C1022" s="12">
        <v>1.535887201</v>
      </c>
    </row>
    <row r="1023" spans="1:3" x14ac:dyDescent="0.35">
      <c r="A1023" s="11" t="s">
        <v>1023</v>
      </c>
      <c r="B1023" s="12">
        <v>-0.97184586399999995</v>
      </c>
      <c r="C1023" s="12">
        <v>2.2773266849999998</v>
      </c>
    </row>
    <row r="1024" spans="1:3" x14ac:dyDescent="0.35">
      <c r="A1024" s="11" t="s">
        <v>1024</v>
      </c>
      <c r="B1024" s="12">
        <v>-0.43797972000000002</v>
      </c>
      <c r="C1024" s="12">
        <v>0.94892231500000002</v>
      </c>
    </row>
    <row r="1025" spans="1:3" x14ac:dyDescent="0.35">
      <c r="A1025" s="11" t="s">
        <v>1025</v>
      </c>
      <c r="B1025" s="12">
        <v>-0.191606147</v>
      </c>
      <c r="C1025" s="12">
        <v>1.038307635</v>
      </c>
    </row>
    <row r="1026" spans="1:3" x14ac:dyDescent="0.35">
      <c r="A1026" s="11" t="s">
        <v>1026</v>
      </c>
      <c r="B1026" s="12">
        <v>0.121931925</v>
      </c>
      <c r="C1026" s="12">
        <v>0.121422615</v>
      </c>
    </row>
    <row r="1027" spans="1:3" x14ac:dyDescent="0.35">
      <c r="A1027" s="11" t="s">
        <v>1027</v>
      </c>
      <c r="B1027" s="12">
        <v>-0.71826270800000003</v>
      </c>
      <c r="C1027" s="12">
        <v>0.98677232699999995</v>
      </c>
    </row>
    <row r="1028" spans="1:3" x14ac:dyDescent="0.35">
      <c r="A1028" s="11" t="s">
        <v>1028</v>
      </c>
      <c r="B1028" s="12">
        <v>-3.0474438290000001</v>
      </c>
      <c r="C1028" s="12">
        <v>0.42527098299999999</v>
      </c>
    </row>
    <row r="1029" spans="1:3" x14ac:dyDescent="0.35">
      <c r="A1029" s="11" t="s">
        <v>1029</v>
      </c>
      <c r="B1029" s="12">
        <v>-0.97207449899999998</v>
      </c>
      <c r="C1029" s="12">
        <v>1.9482648419999999</v>
      </c>
    </row>
    <row r="1030" spans="1:3" x14ac:dyDescent="0.35">
      <c r="A1030" s="11" t="s">
        <v>1030</v>
      </c>
      <c r="B1030" s="12">
        <v>-0.78729874</v>
      </c>
      <c r="C1030" s="12">
        <v>0.79955296200000003</v>
      </c>
    </row>
    <row r="1031" spans="1:3" x14ac:dyDescent="0.35">
      <c r="A1031" s="11" t="s">
        <v>1031</v>
      </c>
      <c r="B1031" s="12">
        <v>-0.49194701899999999</v>
      </c>
      <c r="C1031" s="12">
        <v>0.68002716500000004</v>
      </c>
    </row>
    <row r="1032" spans="1:3" x14ac:dyDescent="0.35">
      <c r="A1032" s="11" t="s">
        <v>1032</v>
      </c>
      <c r="B1032" s="12">
        <v>4.2788163999999997E-2</v>
      </c>
      <c r="C1032" s="12">
        <v>5.0077531000000002E-2</v>
      </c>
    </row>
    <row r="1033" spans="1:3" x14ac:dyDescent="0.35">
      <c r="A1033" s="11" t="s">
        <v>1033</v>
      </c>
      <c r="B1033" s="12">
        <v>-0.40724095799999999</v>
      </c>
      <c r="C1033" s="12">
        <v>0.630175453</v>
      </c>
    </row>
    <row r="1034" spans="1:3" x14ac:dyDescent="0.35">
      <c r="A1034" s="11" t="s">
        <v>1034</v>
      </c>
      <c r="B1034" s="12">
        <v>-0.47234398900000002</v>
      </c>
      <c r="C1034" s="12">
        <v>0.60108601900000003</v>
      </c>
    </row>
    <row r="1035" spans="1:3" x14ac:dyDescent="0.35">
      <c r="A1035" s="11" t="s">
        <v>1035</v>
      </c>
      <c r="B1035" s="12">
        <v>-0.62813258000000005</v>
      </c>
      <c r="C1035" s="12">
        <v>1.244885808</v>
      </c>
    </row>
    <row r="1036" spans="1:3" x14ac:dyDescent="0.35">
      <c r="A1036" s="11" t="s">
        <v>1036</v>
      </c>
      <c r="B1036" s="12">
        <v>-0.97291793999999998</v>
      </c>
      <c r="C1036" s="12">
        <v>1.5373819209999999</v>
      </c>
    </row>
    <row r="1037" spans="1:3" x14ac:dyDescent="0.35">
      <c r="A1037" s="11" t="s">
        <v>1037</v>
      </c>
      <c r="B1037" s="12">
        <v>-1.128581818</v>
      </c>
      <c r="C1037" s="12">
        <v>1.071531993</v>
      </c>
    </row>
    <row r="1038" spans="1:3" x14ac:dyDescent="0.35">
      <c r="A1038" s="11" t="s">
        <v>1038</v>
      </c>
      <c r="B1038" s="12">
        <v>-0.97330605400000003</v>
      </c>
      <c r="C1038" s="12">
        <v>2.1894969099999999</v>
      </c>
    </row>
    <row r="1039" spans="1:3" x14ac:dyDescent="0.35">
      <c r="A1039" s="11" t="s">
        <v>1039</v>
      </c>
      <c r="B1039" s="12">
        <v>-1.233260976</v>
      </c>
      <c r="C1039" s="12">
        <v>0.93960470699999998</v>
      </c>
    </row>
    <row r="1040" spans="1:3" x14ac:dyDescent="0.35">
      <c r="A1040" s="11" t="s">
        <v>1040</v>
      </c>
      <c r="B1040" s="12">
        <v>-0.97405364999999999</v>
      </c>
      <c r="C1040" s="12">
        <v>2.6834426489999998</v>
      </c>
    </row>
    <row r="1041" spans="1:3" x14ac:dyDescent="0.35">
      <c r="A1041" s="11" t="s">
        <v>1041</v>
      </c>
      <c r="B1041" s="12">
        <v>-0.330071803</v>
      </c>
      <c r="C1041" s="12">
        <v>0.15327649700000001</v>
      </c>
    </row>
    <row r="1042" spans="1:3" x14ac:dyDescent="0.35">
      <c r="A1042" s="11" t="s">
        <v>1042</v>
      </c>
      <c r="B1042" s="12">
        <v>-0.343539645</v>
      </c>
      <c r="C1042" s="12">
        <v>0.51326037300000005</v>
      </c>
    </row>
    <row r="1043" spans="1:3" x14ac:dyDescent="0.35">
      <c r="A1043" s="11" t="s">
        <v>1043</v>
      </c>
      <c r="B1043" s="12">
        <v>-0.49426823800000003</v>
      </c>
      <c r="C1043" s="12">
        <v>0.89586639800000001</v>
      </c>
    </row>
    <row r="1044" spans="1:3" x14ac:dyDescent="0.35">
      <c r="A1044" s="11" t="s">
        <v>1044</v>
      </c>
      <c r="B1044" s="12">
        <v>0.24369752</v>
      </c>
      <c r="C1044" s="12">
        <v>0.25655678700000001</v>
      </c>
    </row>
    <row r="1045" spans="1:3" x14ac:dyDescent="0.35">
      <c r="A1045" s="11" t="s">
        <v>1045</v>
      </c>
      <c r="B1045" s="12">
        <v>-0.43810877199999998</v>
      </c>
      <c r="C1045" s="12">
        <v>0.44965988499999998</v>
      </c>
    </row>
    <row r="1046" spans="1:3" x14ac:dyDescent="0.35">
      <c r="A1046" s="11" t="s">
        <v>1046</v>
      </c>
      <c r="B1046" s="12">
        <v>-0.97561584800000001</v>
      </c>
      <c r="C1046" s="12">
        <v>2.918707011</v>
      </c>
    </row>
    <row r="1047" spans="1:3" x14ac:dyDescent="0.35">
      <c r="A1047" s="11" t="s">
        <v>1047</v>
      </c>
      <c r="B1047" s="12">
        <v>-0.123110732</v>
      </c>
      <c r="C1047" s="12">
        <v>0.10107639</v>
      </c>
    </row>
    <row r="1048" spans="1:3" x14ac:dyDescent="0.35">
      <c r="A1048" s="11" t="s">
        <v>1048</v>
      </c>
      <c r="B1048" s="12">
        <v>-1.8399193000000001E-2</v>
      </c>
      <c r="C1048" s="12">
        <v>1.2587987E-2</v>
      </c>
    </row>
    <row r="1049" spans="1:3" x14ac:dyDescent="0.35">
      <c r="A1049" s="11" t="s">
        <v>1049</v>
      </c>
      <c r="B1049" s="12">
        <v>-0.31871503099999998</v>
      </c>
      <c r="C1049" s="12">
        <v>0.51775664399999999</v>
      </c>
    </row>
    <row r="1050" spans="1:3" x14ac:dyDescent="0.35">
      <c r="A1050" s="11" t="s">
        <v>1050</v>
      </c>
      <c r="B1050" s="12">
        <v>-0.98253509800000005</v>
      </c>
      <c r="C1050" s="12">
        <v>2.9352379970000002</v>
      </c>
    </row>
    <row r="1051" spans="1:3" x14ac:dyDescent="0.35">
      <c r="A1051" s="11" t="s">
        <v>1051</v>
      </c>
      <c r="B1051" s="12">
        <v>0.16933253700000001</v>
      </c>
      <c r="C1051" s="12">
        <v>0.38118037599999999</v>
      </c>
    </row>
    <row r="1052" spans="1:3" x14ac:dyDescent="0.35">
      <c r="A1052" s="11" t="s">
        <v>1052</v>
      </c>
      <c r="B1052" s="12">
        <v>0.58612914199999999</v>
      </c>
      <c r="C1052" s="12">
        <v>1.1398428810000001</v>
      </c>
    </row>
    <row r="1053" spans="1:3" x14ac:dyDescent="0.35">
      <c r="A1053" s="11" t="s">
        <v>1053</v>
      </c>
      <c r="B1053" s="12">
        <v>0.10045572799999999</v>
      </c>
      <c r="C1053" s="12">
        <v>9.1388188999999995E-2</v>
      </c>
    </row>
    <row r="1054" spans="1:3" x14ac:dyDescent="0.35">
      <c r="A1054" s="11" t="s">
        <v>1054</v>
      </c>
      <c r="B1054" s="12">
        <v>-0.99285895499999999</v>
      </c>
      <c r="C1054" s="12">
        <v>1.3439067499999999</v>
      </c>
    </row>
    <row r="1055" spans="1:3" x14ac:dyDescent="0.35">
      <c r="A1055" s="11" t="s">
        <v>1055</v>
      </c>
      <c r="B1055" s="12">
        <v>0.19865156</v>
      </c>
      <c r="C1055" s="12">
        <v>0.18123244599999999</v>
      </c>
    </row>
    <row r="1056" spans="1:3" x14ac:dyDescent="0.35">
      <c r="A1056" s="11" t="s">
        <v>1056</v>
      </c>
      <c r="B1056" s="12">
        <v>4.632737E-2</v>
      </c>
      <c r="C1056" s="12">
        <v>4.1702899000000002E-2</v>
      </c>
    </row>
    <row r="1057" spans="1:3" x14ac:dyDescent="0.35">
      <c r="A1057" s="11" t="s">
        <v>1057</v>
      </c>
      <c r="B1057" s="12">
        <v>0.30282601100000001</v>
      </c>
      <c r="C1057" s="12">
        <v>0.23272907600000001</v>
      </c>
    </row>
    <row r="1058" spans="1:3" x14ac:dyDescent="0.35">
      <c r="A1058" s="11" t="s">
        <v>1058</v>
      </c>
      <c r="B1058" s="12">
        <v>0.82416450399999996</v>
      </c>
      <c r="C1058" s="12">
        <v>0.63514509399999997</v>
      </c>
    </row>
    <row r="1059" spans="1:3" x14ac:dyDescent="0.35">
      <c r="A1059" s="11" t="s">
        <v>1059</v>
      </c>
      <c r="B1059" s="12">
        <v>-0.40599074000000002</v>
      </c>
      <c r="C1059" s="12">
        <v>0.49134284499999997</v>
      </c>
    </row>
    <row r="1060" spans="1:3" x14ac:dyDescent="0.35">
      <c r="A1060" s="11" t="s">
        <v>1060</v>
      </c>
      <c r="B1060" s="12">
        <v>9.7896884000000003E-2</v>
      </c>
      <c r="C1060" s="12">
        <v>0.25024928400000002</v>
      </c>
    </row>
    <row r="1061" spans="1:3" x14ac:dyDescent="0.35">
      <c r="A1061" s="11" t="s">
        <v>1061</v>
      </c>
      <c r="B1061" s="12">
        <v>0.15337378400000001</v>
      </c>
      <c r="C1061" s="12">
        <v>0.126331153</v>
      </c>
    </row>
    <row r="1062" spans="1:3" x14ac:dyDescent="0.35">
      <c r="A1062" s="11" t="s">
        <v>1062</v>
      </c>
      <c r="B1062" s="12">
        <v>-4.0139765729999999</v>
      </c>
      <c r="C1062" s="12">
        <v>0.40423276299999999</v>
      </c>
    </row>
    <row r="1063" spans="1:3" x14ac:dyDescent="0.35">
      <c r="A1063" s="11" t="s">
        <v>1063</v>
      </c>
      <c r="B1063" s="12">
        <v>3.789714504</v>
      </c>
      <c r="C1063" s="12">
        <v>0.42559406900000002</v>
      </c>
    </row>
    <row r="1064" spans="1:3" x14ac:dyDescent="0.35">
      <c r="A1064" s="11" t="s">
        <v>1064</v>
      </c>
      <c r="B1064" s="12">
        <v>-0.102077433</v>
      </c>
      <c r="C1064" s="12">
        <v>3.3238246999999999E-2</v>
      </c>
    </row>
    <row r="1065" spans="1:3" x14ac:dyDescent="0.35">
      <c r="A1065" s="11" t="s">
        <v>1065</v>
      </c>
      <c r="B1065" s="12">
        <v>0.43025201000000002</v>
      </c>
      <c r="C1065" s="12">
        <v>0.27306111599999999</v>
      </c>
    </row>
    <row r="1066" spans="1:3" x14ac:dyDescent="0.35">
      <c r="A1066" s="11" t="s">
        <v>1066</v>
      </c>
      <c r="B1066" s="12">
        <v>0.37041966999999998</v>
      </c>
      <c r="C1066" s="12">
        <v>0.28891496799999999</v>
      </c>
    </row>
    <row r="1067" spans="1:3" x14ac:dyDescent="0.35">
      <c r="A1067" s="11" t="s">
        <v>1067</v>
      </c>
      <c r="B1067" s="12">
        <v>0.58682050900000005</v>
      </c>
      <c r="C1067" s="12">
        <v>1.246548574</v>
      </c>
    </row>
    <row r="1068" spans="1:3" x14ac:dyDescent="0.35">
      <c r="A1068" s="11" t="s">
        <v>1068</v>
      </c>
      <c r="B1068" s="12">
        <v>-0.84339231699999995</v>
      </c>
      <c r="C1068" s="12">
        <v>0.71750863099999995</v>
      </c>
    </row>
    <row r="1069" spans="1:3" x14ac:dyDescent="0.35">
      <c r="A1069" s="11" t="s">
        <v>1069</v>
      </c>
      <c r="B1069" s="12">
        <v>-0.37931398500000002</v>
      </c>
      <c r="C1069" s="12">
        <v>0.926227935</v>
      </c>
    </row>
    <row r="1070" spans="1:3" x14ac:dyDescent="0.35">
      <c r="A1070" s="11" t="s">
        <v>1070</v>
      </c>
      <c r="B1070" s="12">
        <v>-9.2910326000000001E-2</v>
      </c>
      <c r="C1070" s="12">
        <v>0.129602196</v>
      </c>
    </row>
    <row r="1071" spans="1:3" x14ac:dyDescent="0.35">
      <c r="A1071" s="11" t="s">
        <v>1071</v>
      </c>
      <c r="B1071" s="12">
        <v>0.26098869499999999</v>
      </c>
      <c r="C1071" s="12">
        <v>1.106900698</v>
      </c>
    </row>
    <row r="1072" spans="1:3" x14ac:dyDescent="0.35">
      <c r="A1072" s="11" t="s">
        <v>1072</v>
      </c>
      <c r="B1072" s="12">
        <v>0.185985864</v>
      </c>
      <c r="C1072" s="12">
        <v>0.221453492</v>
      </c>
    </row>
    <row r="1073" spans="1:3" x14ac:dyDescent="0.35">
      <c r="A1073" s="11" t="s">
        <v>1073</v>
      </c>
      <c r="B1073" s="12">
        <v>0.661158154</v>
      </c>
      <c r="C1073" s="12">
        <v>1.10630085</v>
      </c>
    </row>
    <row r="1074" spans="1:3" x14ac:dyDescent="0.35">
      <c r="A1074" s="11" t="s">
        <v>1074</v>
      </c>
      <c r="B1074" s="12">
        <v>0.39932433499999997</v>
      </c>
      <c r="C1074" s="12">
        <v>0.53234804800000002</v>
      </c>
    </row>
    <row r="1075" spans="1:3" x14ac:dyDescent="0.35">
      <c r="A1075" s="11" t="s">
        <v>1075</v>
      </c>
      <c r="B1075" s="12">
        <v>0.311315958</v>
      </c>
      <c r="C1075" s="12">
        <v>0.82367103200000003</v>
      </c>
    </row>
    <row r="1076" spans="1:3" x14ac:dyDescent="0.35">
      <c r="A1076" s="11" t="s">
        <v>1076</v>
      </c>
      <c r="B1076" s="12">
        <v>0.124536669</v>
      </c>
      <c r="C1076" s="12">
        <v>0.147608672</v>
      </c>
    </row>
    <row r="1077" spans="1:3" x14ac:dyDescent="0.35">
      <c r="A1077" s="11" t="s">
        <v>1077</v>
      </c>
      <c r="B1077" s="12">
        <v>0.93223169400000006</v>
      </c>
      <c r="C1077" s="12">
        <v>0.71764096300000002</v>
      </c>
    </row>
    <row r="1078" spans="1:3" x14ac:dyDescent="0.35">
      <c r="A1078" s="11" t="s">
        <v>1078</v>
      </c>
      <c r="B1078" s="12">
        <v>0.21756790600000001</v>
      </c>
      <c r="C1078" s="12">
        <v>0.24069386100000001</v>
      </c>
    </row>
    <row r="1079" spans="1:3" x14ac:dyDescent="0.35">
      <c r="A1079" s="11" t="s">
        <v>1079</v>
      </c>
      <c r="B1079" s="12">
        <v>0.22293716299999999</v>
      </c>
      <c r="C1079" s="12">
        <v>0.29142407799999998</v>
      </c>
    </row>
    <row r="1080" spans="1:3" x14ac:dyDescent="0.35">
      <c r="A1080" s="11" t="s">
        <v>1080</v>
      </c>
      <c r="B1080" s="12">
        <v>-0.42123148300000002</v>
      </c>
      <c r="C1080" s="12">
        <v>0.50726004999999996</v>
      </c>
    </row>
    <row r="1081" spans="1:3" x14ac:dyDescent="0.35">
      <c r="A1081" s="11" t="s">
        <v>1081</v>
      </c>
      <c r="B1081" s="12">
        <v>-0.26405998400000003</v>
      </c>
      <c r="C1081" s="12">
        <v>0.35933763699999999</v>
      </c>
    </row>
    <row r="1082" spans="1:3" x14ac:dyDescent="0.35">
      <c r="A1082" s="11" t="s">
        <v>1082</v>
      </c>
      <c r="B1082" s="12">
        <v>-6.7458537999999998E-2</v>
      </c>
      <c r="C1082" s="12">
        <v>0.121892282</v>
      </c>
    </row>
    <row r="1083" spans="1:3" x14ac:dyDescent="0.35">
      <c r="A1083" s="11" t="s">
        <v>1083</v>
      </c>
      <c r="B1083" s="12">
        <v>0.85385506899999997</v>
      </c>
      <c r="C1083" s="12">
        <v>1.2733243000000001</v>
      </c>
    </row>
    <row r="1084" spans="1:3" x14ac:dyDescent="0.35">
      <c r="A1084" s="11" t="s">
        <v>1084</v>
      </c>
      <c r="B1084" s="12">
        <v>-5.3197632000000002E-2</v>
      </c>
      <c r="C1084" s="12">
        <v>5.9934103000000002E-2</v>
      </c>
    </row>
    <row r="1085" spans="1:3" x14ac:dyDescent="0.35">
      <c r="A1085" s="11" t="s">
        <v>1085</v>
      </c>
      <c r="B1085" s="12">
        <v>-0.99441975999999999</v>
      </c>
      <c r="C1085" s="12">
        <v>1.5248166089999999</v>
      </c>
    </row>
    <row r="1086" spans="1:3" x14ac:dyDescent="0.35">
      <c r="A1086" s="11" t="s">
        <v>1086</v>
      </c>
      <c r="B1086" s="12">
        <v>-0.15966214500000001</v>
      </c>
      <c r="C1086" s="12">
        <v>0.275172994</v>
      </c>
    </row>
    <row r="1087" spans="1:3" x14ac:dyDescent="0.35">
      <c r="A1087" s="11" t="s">
        <v>1087</v>
      </c>
      <c r="B1087" s="12">
        <v>-1.0097434700000001</v>
      </c>
      <c r="C1087" s="12">
        <v>1.5101648029999999</v>
      </c>
    </row>
    <row r="1088" spans="1:3" x14ac:dyDescent="0.35">
      <c r="A1088" s="11" t="s">
        <v>1088</v>
      </c>
      <c r="B1088" s="12">
        <v>0.19154423800000001</v>
      </c>
      <c r="C1088" s="12">
        <v>0.31441278700000003</v>
      </c>
    </row>
    <row r="1089" spans="1:3" x14ac:dyDescent="0.35">
      <c r="A1089" s="11" t="s">
        <v>1089</v>
      </c>
      <c r="B1089" s="12">
        <v>-0.27435416400000001</v>
      </c>
      <c r="C1089" s="12">
        <v>0.38563637099999998</v>
      </c>
    </row>
    <row r="1090" spans="1:3" x14ac:dyDescent="0.35">
      <c r="A1090" s="11" t="s">
        <v>1090</v>
      </c>
      <c r="B1090" s="12">
        <v>0.30974875800000001</v>
      </c>
      <c r="C1090" s="12">
        <v>0.77153058900000004</v>
      </c>
    </row>
    <row r="1091" spans="1:3" x14ac:dyDescent="0.35">
      <c r="A1091" s="11" t="s">
        <v>1091</v>
      </c>
      <c r="B1091" s="12">
        <v>-0.64870885300000003</v>
      </c>
      <c r="C1091" s="12">
        <v>0.74505604400000003</v>
      </c>
    </row>
    <row r="1092" spans="1:3" x14ac:dyDescent="0.35">
      <c r="A1092" s="11" t="s">
        <v>1092</v>
      </c>
      <c r="B1092" s="12">
        <v>-0.253331629</v>
      </c>
      <c r="C1092" s="12">
        <v>0.30355808200000001</v>
      </c>
    </row>
    <row r="1093" spans="1:3" x14ac:dyDescent="0.35">
      <c r="A1093" s="11" t="s">
        <v>1093</v>
      </c>
      <c r="B1093" s="12">
        <v>-0.25587063100000002</v>
      </c>
      <c r="C1093" s="12">
        <v>0.69816837099999995</v>
      </c>
    </row>
    <row r="1094" spans="1:3" x14ac:dyDescent="0.35">
      <c r="A1094" s="11" t="s">
        <v>1094</v>
      </c>
      <c r="B1094" s="12">
        <v>-0.48150695700000001</v>
      </c>
      <c r="C1094" s="12">
        <v>0.33845673599999998</v>
      </c>
    </row>
    <row r="1095" spans="1:3" x14ac:dyDescent="0.35">
      <c r="A1095" s="11" t="s">
        <v>1095</v>
      </c>
      <c r="B1095" s="12">
        <v>-0.36528703499999998</v>
      </c>
      <c r="C1095" s="12">
        <v>0.37947723300000002</v>
      </c>
    </row>
    <row r="1096" spans="1:3" x14ac:dyDescent="0.35">
      <c r="A1096" s="11" t="s">
        <v>1096</v>
      </c>
      <c r="B1096" s="12">
        <v>0.244403386</v>
      </c>
      <c r="C1096" s="12">
        <v>0.57815055999999998</v>
      </c>
    </row>
    <row r="1097" spans="1:3" x14ac:dyDescent="0.35">
      <c r="A1097" s="11" t="s">
        <v>1097</v>
      </c>
      <c r="B1097" s="12">
        <v>0.36985656700000002</v>
      </c>
      <c r="C1097" s="12">
        <v>0.68855398000000001</v>
      </c>
    </row>
    <row r="1098" spans="1:3" x14ac:dyDescent="0.35">
      <c r="A1098" s="11" t="s">
        <v>1098</v>
      </c>
      <c r="B1098" s="12">
        <v>6.6654087000000001E-2</v>
      </c>
      <c r="C1098" s="12">
        <v>8.7308048999999999E-2</v>
      </c>
    </row>
    <row r="1099" spans="1:3" x14ac:dyDescent="0.35">
      <c r="A1099" s="11" t="s">
        <v>1099</v>
      </c>
      <c r="B1099" s="12">
        <v>0.13509902800000001</v>
      </c>
      <c r="C1099" s="12">
        <v>0.18434756799999999</v>
      </c>
    </row>
    <row r="1100" spans="1:3" x14ac:dyDescent="0.35">
      <c r="A1100" s="11" t="s">
        <v>1100</v>
      </c>
      <c r="B1100" s="12">
        <v>-1.0333181870000001</v>
      </c>
      <c r="C1100" s="12">
        <v>1.6530446599999999</v>
      </c>
    </row>
    <row r="1101" spans="1:3" x14ac:dyDescent="0.35">
      <c r="A1101" s="11" t="s">
        <v>1101</v>
      </c>
      <c r="B1101" s="12">
        <v>-0.42824327299999998</v>
      </c>
      <c r="C1101" s="12">
        <v>0.47652820400000001</v>
      </c>
    </row>
    <row r="1102" spans="1:3" x14ac:dyDescent="0.35">
      <c r="A1102" s="11" t="s">
        <v>1102</v>
      </c>
      <c r="B1102" s="12">
        <v>-1.0355138070000001</v>
      </c>
      <c r="C1102" s="12">
        <v>2.1390764770000001</v>
      </c>
    </row>
    <row r="1103" spans="1:3" x14ac:dyDescent="0.35">
      <c r="A1103" s="11" t="s">
        <v>1103</v>
      </c>
      <c r="B1103" s="12">
        <v>-8.7582810999999997E-2</v>
      </c>
      <c r="C1103" s="12">
        <v>7.8356097999999999E-2</v>
      </c>
    </row>
    <row r="1104" spans="1:3" x14ac:dyDescent="0.35">
      <c r="A1104" s="11" t="s">
        <v>1104</v>
      </c>
      <c r="B1104" s="12">
        <v>-0.19245173900000001</v>
      </c>
      <c r="C1104" s="12">
        <v>0.26177342399999998</v>
      </c>
    </row>
    <row r="1105" spans="1:3" x14ac:dyDescent="0.35">
      <c r="A1105" s="11" t="s">
        <v>1105</v>
      </c>
      <c r="B1105" s="12">
        <v>-0.44999159</v>
      </c>
      <c r="C1105" s="12">
        <v>1.137308676</v>
      </c>
    </row>
    <row r="1106" spans="1:3" x14ac:dyDescent="0.35">
      <c r="A1106" s="11" t="s">
        <v>1106</v>
      </c>
      <c r="B1106" s="12">
        <v>-0.70087752699999994</v>
      </c>
      <c r="C1106" s="12">
        <v>0.93447534899999996</v>
      </c>
    </row>
    <row r="1107" spans="1:3" x14ac:dyDescent="0.35">
      <c r="A1107" s="11" t="s">
        <v>1107</v>
      </c>
      <c r="B1107" s="12">
        <v>0.101264692</v>
      </c>
      <c r="C1107" s="12">
        <v>0.115127022</v>
      </c>
    </row>
    <row r="1108" spans="1:3" x14ac:dyDescent="0.35">
      <c r="A1108" s="11" t="s">
        <v>1108</v>
      </c>
      <c r="B1108" s="12">
        <v>0.471710507</v>
      </c>
      <c r="C1108" s="12">
        <v>0.93973108299999997</v>
      </c>
    </row>
    <row r="1109" spans="1:3" x14ac:dyDescent="0.35">
      <c r="A1109" s="11" t="s">
        <v>1109</v>
      </c>
      <c r="B1109" s="12">
        <v>0.77115878999999998</v>
      </c>
      <c r="C1109" s="12">
        <v>1.118974039</v>
      </c>
    </row>
    <row r="1110" spans="1:3" x14ac:dyDescent="0.35">
      <c r="A1110" s="11" t="s">
        <v>1110</v>
      </c>
      <c r="B1110" s="12">
        <v>0.52426887099999997</v>
      </c>
      <c r="C1110" s="12">
        <v>1.2932481490000001</v>
      </c>
    </row>
    <row r="1111" spans="1:3" x14ac:dyDescent="0.35">
      <c r="A1111" s="11" t="s">
        <v>1111</v>
      </c>
      <c r="B1111" s="12">
        <v>-1.038215637</v>
      </c>
      <c r="C1111" s="12">
        <v>2.6701183830000002</v>
      </c>
    </row>
    <row r="1112" spans="1:3" x14ac:dyDescent="0.35">
      <c r="A1112" s="11" t="s">
        <v>1112</v>
      </c>
      <c r="B1112" s="12">
        <v>-5.9546989000000002E-2</v>
      </c>
      <c r="C1112" s="12">
        <v>9.3369208999999995E-2</v>
      </c>
    </row>
    <row r="1113" spans="1:3" x14ac:dyDescent="0.35">
      <c r="A1113" s="11" t="s">
        <v>1113</v>
      </c>
      <c r="B1113" s="12">
        <v>-0.60552792300000002</v>
      </c>
      <c r="C1113" s="12">
        <v>0.55617311700000005</v>
      </c>
    </row>
    <row r="1114" spans="1:3" x14ac:dyDescent="0.35">
      <c r="A1114" s="11" t="s">
        <v>1114</v>
      </c>
      <c r="B1114" s="12">
        <v>-0.80688452300000002</v>
      </c>
      <c r="C1114" s="12">
        <v>0.76781050500000003</v>
      </c>
    </row>
    <row r="1115" spans="1:3" x14ac:dyDescent="0.35">
      <c r="A1115" s="11" t="s">
        <v>1115</v>
      </c>
      <c r="B1115" s="12">
        <v>-0.629575577</v>
      </c>
      <c r="C1115" s="12">
        <v>0.59152992500000001</v>
      </c>
    </row>
    <row r="1116" spans="1:3" x14ac:dyDescent="0.35">
      <c r="A1116" s="11" t="s">
        <v>1116</v>
      </c>
      <c r="B1116" s="12">
        <v>-0.17257425400000001</v>
      </c>
      <c r="C1116" s="12">
        <v>0.32907075200000002</v>
      </c>
    </row>
    <row r="1117" spans="1:3" x14ac:dyDescent="0.35">
      <c r="A1117" s="11" t="s">
        <v>1117</v>
      </c>
      <c r="B1117" s="12">
        <v>1.8434493E-2</v>
      </c>
      <c r="C1117" s="12">
        <v>2.2042968999999999E-2</v>
      </c>
    </row>
    <row r="1118" spans="1:3" x14ac:dyDescent="0.35">
      <c r="A1118" s="11" t="s">
        <v>1118</v>
      </c>
      <c r="B1118" s="12">
        <v>-0.121561235</v>
      </c>
      <c r="C1118" s="12">
        <v>0.27712084300000001</v>
      </c>
    </row>
    <row r="1119" spans="1:3" x14ac:dyDescent="0.35">
      <c r="A1119" s="11" t="s">
        <v>1119</v>
      </c>
      <c r="B1119" s="12">
        <v>6.6471131000000003E-2</v>
      </c>
      <c r="C1119" s="12">
        <v>9.1128550000000003E-2</v>
      </c>
    </row>
    <row r="1120" spans="1:3" x14ac:dyDescent="0.35">
      <c r="A1120" s="11" t="s">
        <v>1120</v>
      </c>
      <c r="B1120" s="12">
        <v>-6.5739029999999999E-3</v>
      </c>
      <c r="C1120" s="12">
        <v>1.0999984000000001E-2</v>
      </c>
    </row>
    <row r="1121" spans="1:3" x14ac:dyDescent="0.35">
      <c r="A1121" s="11" t="s">
        <v>1121</v>
      </c>
      <c r="B1121" s="12">
        <v>5.5770908000000001E-2</v>
      </c>
      <c r="C1121" s="12">
        <v>0.110913713</v>
      </c>
    </row>
    <row r="1122" spans="1:3" x14ac:dyDescent="0.35">
      <c r="A1122" s="11" t="s">
        <v>1122</v>
      </c>
      <c r="B1122" s="12">
        <v>-0.30773336800000001</v>
      </c>
      <c r="C1122" s="12">
        <v>0.442192949</v>
      </c>
    </row>
    <row r="1123" spans="1:3" x14ac:dyDescent="0.35">
      <c r="A1123" s="11" t="s">
        <v>1123</v>
      </c>
      <c r="B1123" s="12">
        <v>0.11967794299999999</v>
      </c>
      <c r="C1123" s="12">
        <v>9.7369557999999995E-2</v>
      </c>
    </row>
    <row r="1124" spans="1:3" x14ac:dyDescent="0.35">
      <c r="A1124" s="11" t="s">
        <v>1124</v>
      </c>
      <c r="B1124" s="12">
        <v>-0.142031984</v>
      </c>
      <c r="C1124" s="12">
        <v>0.19740233600000001</v>
      </c>
    </row>
    <row r="1125" spans="1:3" x14ac:dyDescent="0.35">
      <c r="A1125" s="11" t="s">
        <v>1125</v>
      </c>
      <c r="B1125" s="12">
        <v>-6.3242840999999994E-2</v>
      </c>
      <c r="C1125" s="12">
        <v>6.4954572000000002E-2</v>
      </c>
    </row>
    <row r="1126" spans="1:3" x14ac:dyDescent="0.35">
      <c r="A1126" s="11" t="s">
        <v>1126</v>
      </c>
      <c r="B1126" s="12">
        <v>-1.145397043</v>
      </c>
      <c r="C1126" s="12">
        <v>0.56081021600000003</v>
      </c>
    </row>
    <row r="1127" spans="1:3" x14ac:dyDescent="0.35">
      <c r="A1127" s="11" t="s">
        <v>1127</v>
      </c>
      <c r="B1127" s="12">
        <v>-0.22267827100000001</v>
      </c>
      <c r="C1127" s="12">
        <v>0.24794739700000001</v>
      </c>
    </row>
    <row r="1128" spans="1:3" x14ac:dyDescent="0.35">
      <c r="A1128" s="11" t="s">
        <v>1128</v>
      </c>
      <c r="B1128" s="12">
        <v>0.62305574399999997</v>
      </c>
      <c r="C1128" s="12">
        <v>0.62554736099999997</v>
      </c>
    </row>
    <row r="1129" spans="1:3" x14ac:dyDescent="0.35">
      <c r="A1129" s="11" t="s">
        <v>1129</v>
      </c>
      <c r="B1129" s="12">
        <v>-0.56546227900000001</v>
      </c>
      <c r="C1129" s="12">
        <v>0.90705080400000004</v>
      </c>
    </row>
    <row r="1130" spans="1:3" x14ac:dyDescent="0.35">
      <c r="A1130" s="11" t="s">
        <v>1130</v>
      </c>
      <c r="B1130" s="12">
        <v>0.186382622</v>
      </c>
      <c r="C1130" s="12">
        <v>0.18429773999999999</v>
      </c>
    </row>
    <row r="1131" spans="1:3" x14ac:dyDescent="0.35">
      <c r="A1131" s="11" t="s">
        <v>1131</v>
      </c>
      <c r="B1131" s="12">
        <v>0.922064989</v>
      </c>
      <c r="C1131" s="12">
        <v>0.84059778399999996</v>
      </c>
    </row>
    <row r="1132" spans="1:3" x14ac:dyDescent="0.35">
      <c r="A1132" s="11" t="s">
        <v>1132</v>
      </c>
      <c r="B1132" s="12">
        <v>8.8538565999999999E-2</v>
      </c>
      <c r="C1132" s="12">
        <v>0.248704273</v>
      </c>
    </row>
    <row r="1133" spans="1:3" x14ac:dyDescent="0.35">
      <c r="A1133" s="11" t="s">
        <v>1133</v>
      </c>
      <c r="B1133" s="12">
        <v>0.55533202999999998</v>
      </c>
      <c r="C1133" s="12">
        <v>1.0808359569999999</v>
      </c>
    </row>
    <row r="1134" spans="1:3" x14ac:dyDescent="0.35">
      <c r="A1134" s="11" t="s">
        <v>1134</v>
      </c>
      <c r="B1134" s="12">
        <v>-1.1986887829999999</v>
      </c>
      <c r="C1134" s="12">
        <v>0.43901139700000003</v>
      </c>
    </row>
    <row r="1135" spans="1:3" x14ac:dyDescent="0.35">
      <c r="A1135" s="11" t="s">
        <v>1135</v>
      </c>
      <c r="B1135" s="12">
        <v>0.19851991299999999</v>
      </c>
      <c r="C1135" s="12">
        <v>0.58135831800000004</v>
      </c>
    </row>
    <row r="1136" spans="1:3" x14ac:dyDescent="0.35">
      <c r="A1136" s="11" t="s">
        <v>1136</v>
      </c>
      <c r="B1136" s="12">
        <v>-0.39206470799999998</v>
      </c>
      <c r="C1136" s="12">
        <v>0.74350486400000004</v>
      </c>
    </row>
    <row r="1137" spans="1:3" x14ac:dyDescent="0.35">
      <c r="A1137" s="11" t="s">
        <v>1137</v>
      </c>
      <c r="B1137" s="12">
        <v>-0.217156352</v>
      </c>
      <c r="C1137" s="12">
        <v>0.36630266500000003</v>
      </c>
    </row>
    <row r="1138" spans="1:3" x14ac:dyDescent="0.35">
      <c r="A1138" s="11" t="s">
        <v>1138</v>
      </c>
      <c r="B1138" s="12">
        <v>-1.5689534089999999</v>
      </c>
      <c r="C1138" s="12">
        <v>0.58312892199999999</v>
      </c>
    </row>
    <row r="1139" spans="1:3" x14ac:dyDescent="0.35">
      <c r="A1139" s="11" t="s">
        <v>1139</v>
      </c>
      <c r="B1139" s="12">
        <v>9.3173230999999995E-2</v>
      </c>
      <c r="C1139" s="12">
        <v>0.105027282</v>
      </c>
    </row>
    <row r="1140" spans="1:3" x14ac:dyDescent="0.35">
      <c r="A1140" s="11" t="s">
        <v>1140</v>
      </c>
      <c r="B1140" s="12">
        <v>0.194505963</v>
      </c>
      <c r="C1140" s="12">
        <v>0.32127894000000001</v>
      </c>
    </row>
    <row r="1141" spans="1:3" x14ac:dyDescent="0.35">
      <c r="A1141" s="11" t="s">
        <v>1141</v>
      </c>
      <c r="B1141" s="12">
        <v>0.29493065400000001</v>
      </c>
      <c r="C1141" s="12">
        <v>0.61458976499999995</v>
      </c>
    </row>
    <row r="1142" spans="1:3" x14ac:dyDescent="0.35">
      <c r="A1142" s="11" t="s">
        <v>1142</v>
      </c>
      <c r="B1142" s="12">
        <v>-5.5752587999999999E-2</v>
      </c>
      <c r="C1142" s="12">
        <v>9.5398901999999994E-2</v>
      </c>
    </row>
    <row r="1143" spans="1:3" x14ac:dyDescent="0.35">
      <c r="A1143" s="11" t="s">
        <v>1143</v>
      </c>
      <c r="B1143" s="12">
        <v>0.12832654399999999</v>
      </c>
      <c r="C1143" s="12">
        <v>0.33279458299999998</v>
      </c>
    </row>
    <row r="1144" spans="1:3" x14ac:dyDescent="0.35">
      <c r="A1144" s="11" t="s">
        <v>1144</v>
      </c>
      <c r="B1144" s="12">
        <v>0.16527803899999999</v>
      </c>
      <c r="C1144" s="12">
        <v>0.109869755</v>
      </c>
    </row>
    <row r="1145" spans="1:3" x14ac:dyDescent="0.35">
      <c r="A1145" s="11" t="s">
        <v>1145</v>
      </c>
      <c r="B1145" s="12">
        <v>-1.1358016950000001</v>
      </c>
      <c r="C1145" s="12">
        <v>0.43130313999999997</v>
      </c>
    </row>
    <row r="1146" spans="1:3" x14ac:dyDescent="0.35">
      <c r="A1146" s="11" t="s">
        <v>1146</v>
      </c>
      <c r="B1146" s="12">
        <v>-0.41965628399999999</v>
      </c>
      <c r="C1146" s="12">
        <v>0.22045772299999999</v>
      </c>
    </row>
    <row r="1147" spans="1:3" x14ac:dyDescent="0.35">
      <c r="A1147" s="11" t="s">
        <v>1147</v>
      </c>
      <c r="B1147" s="12">
        <v>-0.54219714399999996</v>
      </c>
      <c r="C1147" s="12">
        <v>0.35774043300000002</v>
      </c>
    </row>
    <row r="1148" spans="1:3" x14ac:dyDescent="0.35">
      <c r="A1148" s="11" t="s">
        <v>1148</v>
      </c>
      <c r="B1148" s="12">
        <v>-0.54581075700000004</v>
      </c>
      <c r="C1148" s="12">
        <v>0.25995438599999998</v>
      </c>
    </row>
    <row r="1149" spans="1:3" x14ac:dyDescent="0.35">
      <c r="A1149" s="11" t="s">
        <v>1149</v>
      </c>
      <c r="B1149" s="12">
        <v>-0.71126667700000001</v>
      </c>
      <c r="C1149" s="12">
        <v>0.53353809299999999</v>
      </c>
    </row>
    <row r="1150" spans="1:3" x14ac:dyDescent="0.35">
      <c r="A1150" s="11" t="s">
        <v>1150</v>
      </c>
      <c r="B1150" s="12">
        <v>-0.34099851199999998</v>
      </c>
      <c r="C1150" s="12">
        <v>0.23791507000000001</v>
      </c>
    </row>
    <row r="1151" spans="1:3" x14ac:dyDescent="0.35">
      <c r="A1151" s="11" t="s">
        <v>1151</v>
      </c>
      <c r="B1151" s="12">
        <v>-0.64739744799999999</v>
      </c>
      <c r="C1151" s="12">
        <v>1.2658190030000001</v>
      </c>
    </row>
    <row r="1152" spans="1:3" x14ac:dyDescent="0.35">
      <c r="A1152" s="11" t="s">
        <v>1152</v>
      </c>
      <c r="B1152" s="12">
        <v>-8.3696430000000002E-2</v>
      </c>
      <c r="C1152" s="12">
        <v>5.8802322999999997E-2</v>
      </c>
    </row>
    <row r="1153" spans="1:3" x14ac:dyDescent="0.35">
      <c r="A1153" s="11" t="s">
        <v>1153</v>
      </c>
      <c r="B1153" s="12">
        <v>6.1440623E-2</v>
      </c>
      <c r="C1153" s="12">
        <v>5.9043188000000003E-2</v>
      </c>
    </row>
    <row r="1154" spans="1:3" x14ac:dyDescent="0.35">
      <c r="A1154" s="11" t="s">
        <v>1154</v>
      </c>
      <c r="B1154" s="12">
        <v>-0.37210686900000001</v>
      </c>
      <c r="C1154" s="12">
        <v>0.59305876099999999</v>
      </c>
    </row>
    <row r="1155" spans="1:3" x14ac:dyDescent="0.35">
      <c r="A1155" s="11" t="s">
        <v>1155</v>
      </c>
      <c r="B1155" s="12">
        <v>0.27732478900000002</v>
      </c>
      <c r="C1155" s="12">
        <v>0.33936195400000002</v>
      </c>
    </row>
    <row r="1156" spans="1:3" x14ac:dyDescent="0.35">
      <c r="A1156" s="11" t="s">
        <v>1156</v>
      </c>
      <c r="B1156" s="12">
        <v>3.226472797</v>
      </c>
      <c r="C1156" s="12">
        <v>0.59254179900000004</v>
      </c>
    </row>
    <row r="1157" spans="1:3" x14ac:dyDescent="0.35">
      <c r="A1157" s="11" t="s">
        <v>1157</v>
      </c>
      <c r="B1157" s="12">
        <v>0.54054335899999995</v>
      </c>
      <c r="C1157" s="12">
        <v>0.71431152799999997</v>
      </c>
    </row>
    <row r="1158" spans="1:3" x14ac:dyDescent="0.35">
      <c r="A1158" s="11" t="s">
        <v>1158</v>
      </c>
      <c r="B1158" s="12">
        <v>0.33042418899999998</v>
      </c>
      <c r="C1158" s="12">
        <v>0.52671795200000004</v>
      </c>
    </row>
    <row r="1159" spans="1:3" x14ac:dyDescent="0.35">
      <c r="A1159" s="11" t="s">
        <v>1159</v>
      </c>
      <c r="B1159" s="12">
        <v>-1.6873054999999999</v>
      </c>
      <c r="C1159" s="12">
        <v>0.56576923599999995</v>
      </c>
    </row>
    <row r="1160" spans="1:3" x14ac:dyDescent="0.35">
      <c r="A1160" s="11" t="s">
        <v>1160</v>
      </c>
      <c r="B1160" s="12">
        <v>-0.68673661799999997</v>
      </c>
      <c r="C1160" s="12">
        <v>0.25850381500000003</v>
      </c>
    </row>
    <row r="1161" spans="1:3" x14ac:dyDescent="0.35">
      <c r="A1161" s="11" t="s">
        <v>1161</v>
      </c>
      <c r="B1161" s="12">
        <v>0.21440013999999999</v>
      </c>
      <c r="C1161" s="12">
        <v>0.20487666399999999</v>
      </c>
    </row>
    <row r="1162" spans="1:3" x14ac:dyDescent="0.35">
      <c r="A1162" s="11" t="s">
        <v>1162</v>
      </c>
      <c r="B1162" s="12">
        <v>4.1240356999999998E-2</v>
      </c>
      <c r="C1162" s="12">
        <v>5.8856941000000003E-2</v>
      </c>
    </row>
    <row r="1163" spans="1:3" x14ac:dyDescent="0.35">
      <c r="A1163" s="11" t="s">
        <v>1163</v>
      </c>
      <c r="B1163" s="12">
        <v>-0.36499559599999998</v>
      </c>
      <c r="C1163" s="12">
        <v>0.35055301999999999</v>
      </c>
    </row>
    <row r="1164" spans="1:3" x14ac:dyDescent="0.35">
      <c r="A1164" s="11" t="s">
        <v>1164</v>
      </c>
      <c r="B1164" s="12">
        <v>0.16507477200000001</v>
      </c>
      <c r="C1164" s="12">
        <v>0.21116902400000001</v>
      </c>
    </row>
    <row r="1165" spans="1:3" x14ac:dyDescent="0.35">
      <c r="A1165" s="11" t="s">
        <v>1165</v>
      </c>
      <c r="B1165" s="12">
        <v>0.48537469100000002</v>
      </c>
      <c r="C1165" s="12">
        <v>0.34748220699999999</v>
      </c>
    </row>
    <row r="1166" spans="1:3" x14ac:dyDescent="0.35">
      <c r="A1166" s="11" t="s">
        <v>1166</v>
      </c>
      <c r="B1166" s="12">
        <v>0.37720917999999998</v>
      </c>
      <c r="C1166" s="12">
        <v>0.75723588100000006</v>
      </c>
    </row>
    <row r="1167" spans="1:3" x14ac:dyDescent="0.35">
      <c r="A1167" s="11" t="s">
        <v>1167</v>
      </c>
      <c r="B1167" s="12">
        <v>0.399922524</v>
      </c>
      <c r="C1167" s="12">
        <v>0.78868518399999998</v>
      </c>
    </row>
    <row r="1168" spans="1:3" x14ac:dyDescent="0.35">
      <c r="A1168" s="11" t="s">
        <v>1168</v>
      </c>
      <c r="B1168" s="12">
        <v>-0.229421127</v>
      </c>
      <c r="C1168" s="12">
        <v>0.169031722</v>
      </c>
    </row>
    <row r="1169" spans="1:3" x14ac:dyDescent="0.35">
      <c r="A1169" s="11" t="s">
        <v>1169</v>
      </c>
      <c r="B1169" s="12">
        <v>-1.2065297669999999</v>
      </c>
      <c r="C1169" s="12">
        <v>0.376903826</v>
      </c>
    </row>
    <row r="1170" spans="1:3" x14ac:dyDescent="0.35">
      <c r="A1170" s="11" t="s">
        <v>1170</v>
      </c>
      <c r="B1170" s="12">
        <v>-0.98149413200000002</v>
      </c>
      <c r="C1170" s="12">
        <v>0.47205328200000002</v>
      </c>
    </row>
    <row r="1171" spans="1:3" x14ac:dyDescent="0.35">
      <c r="A1171" s="11" t="s">
        <v>1171</v>
      </c>
      <c r="B1171" s="12">
        <v>-0.32783338899999998</v>
      </c>
      <c r="C1171" s="12">
        <v>8.3433639000000004E-2</v>
      </c>
    </row>
    <row r="1172" spans="1:3" x14ac:dyDescent="0.35">
      <c r="A1172" s="11" t="s">
        <v>1172</v>
      </c>
      <c r="B1172" s="12">
        <v>-0.95279318499999999</v>
      </c>
      <c r="C1172" s="12">
        <v>0.50377635499999995</v>
      </c>
    </row>
    <row r="1173" spans="1:3" x14ac:dyDescent="0.35">
      <c r="A1173" s="11" t="s">
        <v>1173</v>
      </c>
      <c r="B1173" s="12">
        <v>4.3238759000000002E-2</v>
      </c>
      <c r="C1173" s="12">
        <v>2.1544979999999998E-2</v>
      </c>
    </row>
    <row r="1174" spans="1:3" x14ac:dyDescent="0.35">
      <c r="A1174" s="11" t="s">
        <v>1174</v>
      </c>
      <c r="B1174" s="12">
        <v>-0.25988655999999999</v>
      </c>
      <c r="C1174" s="12">
        <v>0.28019562999999997</v>
      </c>
    </row>
    <row r="1175" spans="1:3" x14ac:dyDescent="0.35">
      <c r="A1175" s="11" t="s">
        <v>1175</v>
      </c>
      <c r="B1175" s="12">
        <v>-2.018145633</v>
      </c>
      <c r="C1175" s="12">
        <v>0.53526716600000002</v>
      </c>
    </row>
    <row r="1176" spans="1:3" x14ac:dyDescent="0.35">
      <c r="A1176" s="11" t="s">
        <v>1176</v>
      </c>
      <c r="B1176" s="12">
        <v>-0.66572901900000003</v>
      </c>
      <c r="C1176" s="12">
        <v>0.58856946099999996</v>
      </c>
    </row>
    <row r="1177" spans="1:3" x14ac:dyDescent="0.35">
      <c r="A1177" s="11" t="s">
        <v>1177</v>
      </c>
      <c r="B1177" s="12">
        <v>-0.335304351</v>
      </c>
      <c r="C1177" s="12">
        <v>0.195093708</v>
      </c>
    </row>
    <row r="1178" spans="1:3" x14ac:dyDescent="0.35">
      <c r="A1178" s="11" t="s">
        <v>1178</v>
      </c>
      <c r="B1178" s="12">
        <v>0.17915387699999999</v>
      </c>
      <c r="C1178" s="12">
        <v>0.41395726500000002</v>
      </c>
    </row>
    <row r="1179" spans="1:3" x14ac:dyDescent="0.35">
      <c r="A1179" s="11" t="s">
        <v>1179</v>
      </c>
      <c r="B1179" s="12">
        <v>1.293157935</v>
      </c>
      <c r="C1179" s="12">
        <v>1.2305369900000001</v>
      </c>
    </row>
    <row r="1180" spans="1:3" x14ac:dyDescent="0.35">
      <c r="A1180" s="11" t="s">
        <v>1180</v>
      </c>
      <c r="B1180" s="12">
        <v>0.21732702400000001</v>
      </c>
      <c r="C1180" s="12">
        <v>0.29209356800000003</v>
      </c>
    </row>
    <row r="1181" spans="1:3" x14ac:dyDescent="0.35">
      <c r="A1181" s="11" t="s">
        <v>1181</v>
      </c>
      <c r="B1181" s="12">
        <v>0.26878710300000003</v>
      </c>
      <c r="C1181" s="12">
        <v>0.91884034800000003</v>
      </c>
    </row>
    <row r="1182" spans="1:3" x14ac:dyDescent="0.35">
      <c r="A1182" s="11" t="s">
        <v>1182</v>
      </c>
      <c r="B1182" s="12">
        <v>0.68281128999999996</v>
      </c>
      <c r="C1182" s="12">
        <v>1.0295550099999999</v>
      </c>
    </row>
    <row r="1183" spans="1:3" x14ac:dyDescent="0.35">
      <c r="A1183" s="11" t="s">
        <v>1183</v>
      </c>
      <c r="B1183" s="12">
        <v>0.28757468899999999</v>
      </c>
      <c r="C1183" s="12">
        <v>0.38677097999999999</v>
      </c>
    </row>
    <row r="1184" spans="1:3" x14ac:dyDescent="0.35">
      <c r="A1184" s="11" t="s">
        <v>1184</v>
      </c>
      <c r="B1184" s="12">
        <v>0.305301773</v>
      </c>
      <c r="C1184" s="12">
        <v>1.1206116100000001</v>
      </c>
    </row>
    <row r="1185" spans="1:3" x14ac:dyDescent="0.35">
      <c r="A1185" s="11" t="s">
        <v>1185</v>
      </c>
      <c r="B1185" s="12">
        <v>-0.16691146200000001</v>
      </c>
      <c r="C1185" s="12">
        <v>0.35839549500000001</v>
      </c>
    </row>
    <row r="1186" spans="1:3" x14ac:dyDescent="0.35">
      <c r="A1186" s="11" t="s">
        <v>1186</v>
      </c>
      <c r="B1186" s="12">
        <v>-1.6330448390000001</v>
      </c>
      <c r="C1186" s="12">
        <v>0.49245862899999998</v>
      </c>
    </row>
    <row r="1187" spans="1:3" x14ac:dyDescent="0.35">
      <c r="A1187" s="11" t="s">
        <v>1187</v>
      </c>
      <c r="B1187" s="12">
        <v>0.69939865099999998</v>
      </c>
      <c r="C1187" s="12">
        <v>1.2633614719999999</v>
      </c>
    </row>
    <row r="1188" spans="1:3" x14ac:dyDescent="0.35">
      <c r="A1188" s="11" t="s">
        <v>1188</v>
      </c>
      <c r="B1188" s="12">
        <v>-7.2283155000000002E-2</v>
      </c>
      <c r="C1188" s="12">
        <v>0.34769330500000001</v>
      </c>
    </row>
    <row r="1189" spans="1:3" x14ac:dyDescent="0.35">
      <c r="A1189" s="11" t="s">
        <v>1189</v>
      </c>
      <c r="B1189" s="12">
        <v>-1.0465119030000001</v>
      </c>
      <c r="C1189" s="12">
        <v>2.8073881940000001</v>
      </c>
    </row>
    <row r="1190" spans="1:3" x14ac:dyDescent="0.35">
      <c r="A1190" s="11" t="s">
        <v>1190</v>
      </c>
      <c r="B1190" s="12">
        <v>2.8492059E-2</v>
      </c>
      <c r="C1190" s="12">
        <v>6.4319458999999995E-2</v>
      </c>
    </row>
    <row r="1191" spans="1:3" x14ac:dyDescent="0.35">
      <c r="A1191" s="11" t="s">
        <v>1191</v>
      </c>
      <c r="B1191" s="12">
        <v>-0.48300820900000002</v>
      </c>
      <c r="C1191" s="12">
        <v>0.24108933099999999</v>
      </c>
    </row>
    <row r="1192" spans="1:3" x14ac:dyDescent="0.35">
      <c r="A1192" s="11" t="s">
        <v>1192</v>
      </c>
      <c r="B1192" s="12">
        <v>-2.0729749879999999</v>
      </c>
      <c r="C1192" s="12">
        <v>0.37571423500000001</v>
      </c>
    </row>
    <row r="1193" spans="1:3" x14ac:dyDescent="0.35">
      <c r="A1193" s="11" t="s">
        <v>1193</v>
      </c>
      <c r="B1193" s="12">
        <v>-0.173281922</v>
      </c>
      <c r="C1193" s="12">
        <v>0.55217711800000002</v>
      </c>
    </row>
    <row r="1194" spans="1:3" x14ac:dyDescent="0.35">
      <c r="A1194" s="11" t="s">
        <v>1194</v>
      </c>
      <c r="B1194" s="12">
        <v>-0.76543682099999999</v>
      </c>
      <c r="C1194" s="12">
        <v>0.41317653599999998</v>
      </c>
    </row>
    <row r="1195" spans="1:3" x14ac:dyDescent="0.35">
      <c r="A1195" s="11" t="s">
        <v>1195</v>
      </c>
      <c r="B1195" s="12">
        <v>-1.7199601959999999</v>
      </c>
      <c r="C1195" s="12">
        <v>0.46233881999999998</v>
      </c>
    </row>
    <row r="1196" spans="1:3" x14ac:dyDescent="0.35">
      <c r="A1196" s="11" t="s">
        <v>1196</v>
      </c>
      <c r="B1196" s="12">
        <v>-0.683421893</v>
      </c>
      <c r="C1196" s="12">
        <v>0.31013944700000001</v>
      </c>
    </row>
    <row r="1197" spans="1:3" x14ac:dyDescent="0.35">
      <c r="A1197" s="11" t="s">
        <v>1197</v>
      </c>
      <c r="B1197" s="12">
        <v>0.78446421700000002</v>
      </c>
      <c r="C1197" s="12">
        <v>1.05154291</v>
      </c>
    </row>
    <row r="1198" spans="1:3" x14ac:dyDescent="0.35">
      <c r="A1198" s="11" t="s">
        <v>1198</v>
      </c>
      <c r="B1198" s="12">
        <v>-0.564603352</v>
      </c>
      <c r="C1198" s="12">
        <v>0.70096400599999997</v>
      </c>
    </row>
    <row r="1199" spans="1:3" x14ac:dyDescent="0.35">
      <c r="A1199" s="11" t="s">
        <v>1199</v>
      </c>
      <c r="B1199" s="12">
        <v>-0.53193933599999998</v>
      </c>
      <c r="C1199" s="12">
        <v>0.33745669099999998</v>
      </c>
    </row>
    <row r="1200" spans="1:3" x14ac:dyDescent="0.35">
      <c r="A1200" s="11" t="s">
        <v>1200</v>
      </c>
      <c r="B1200" s="12">
        <v>-1.0605044239999999</v>
      </c>
      <c r="C1200" s="12">
        <v>1.6912986240000001</v>
      </c>
    </row>
    <row r="1201" spans="1:3" x14ac:dyDescent="0.35">
      <c r="A1201" s="11" t="s">
        <v>1201</v>
      </c>
      <c r="B1201" s="12">
        <v>-0.62878383400000004</v>
      </c>
      <c r="C1201" s="12">
        <v>0.83312067700000003</v>
      </c>
    </row>
    <row r="1202" spans="1:3" x14ac:dyDescent="0.35">
      <c r="A1202" s="11" t="s">
        <v>1202</v>
      </c>
      <c r="B1202" s="12">
        <v>0.66598913000000004</v>
      </c>
      <c r="C1202" s="12">
        <v>1.164439287</v>
      </c>
    </row>
    <row r="1203" spans="1:3" x14ac:dyDescent="0.35">
      <c r="A1203" s="11" t="s">
        <v>1203</v>
      </c>
      <c r="B1203" s="12">
        <v>9.6841928999999993E-2</v>
      </c>
      <c r="C1203" s="12">
        <v>0.123343779</v>
      </c>
    </row>
    <row r="1204" spans="1:3" x14ac:dyDescent="0.35">
      <c r="A1204" s="11" t="s">
        <v>1204</v>
      </c>
      <c r="B1204" s="12">
        <v>-0.231779982</v>
      </c>
      <c r="C1204" s="12">
        <v>0.17818604800000001</v>
      </c>
    </row>
    <row r="1205" spans="1:3" x14ac:dyDescent="0.35">
      <c r="A1205" s="11" t="s">
        <v>1205</v>
      </c>
      <c r="B1205" s="12">
        <v>-1.0647949050000001</v>
      </c>
      <c r="C1205" s="12">
        <v>1.5528628040000001</v>
      </c>
    </row>
    <row r="1206" spans="1:3" x14ac:dyDescent="0.35">
      <c r="A1206" s="11" t="s">
        <v>1206</v>
      </c>
      <c r="B1206" s="12">
        <v>0.198583761</v>
      </c>
      <c r="C1206" s="12">
        <v>0.30789698399999998</v>
      </c>
    </row>
    <row r="1207" spans="1:3" x14ac:dyDescent="0.35">
      <c r="A1207" s="11" t="s">
        <v>1207</v>
      </c>
      <c r="B1207" s="12">
        <v>-2.3187800009999999</v>
      </c>
      <c r="C1207" s="12">
        <v>0.45409841699999998</v>
      </c>
    </row>
    <row r="1208" spans="1:3" x14ac:dyDescent="0.35">
      <c r="A1208" s="11" t="s">
        <v>1208</v>
      </c>
      <c r="B1208" s="12">
        <v>0.55683717499999996</v>
      </c>
      <c r="C1208" s="12">
        <v>0.95459580099999997</v>
      </c>
    </row>
    <row r="1209" spans="1:3" x14ac:dyDescent="0.35">
      <c r="A1209" s="11" t="s">
        <v>1209</v>
      </c>
      <c r="B1209" s="12">
        <v>-2.1897119040000002</v>
      </c>
      <c r="C1209" s="12">
        <v>0.52940925299999997</v>
      </c>
    </row>
    <row r="1210" spans="1:3" x14ac:dyDescent="0.35">
      <c r="A1210" s="11" t="s">
        <v>1210</v>
      </c>
      <c r="B1210" s="12">
        <v>0.32696719499999999</v>
      </c>
      <c r="C1210" s="12">
        <v>0.57282950899999996</v>
      </c>
    </row>
    <row r="1211" spans="1:3" x14ac:dyDescent="0.35">
      <c r="A1211" s="11" t="s">
        <v>1211</v>
      </c>
      <c r="B1211" s="12">
        <v>0.25188044100000001</v>
      </c>
      <c r="C1211" s="12">
        <v>0.475221587</v>
      </c>
    </row>
    <row r="1212" spans="1:3" x14ac:dyDescent="0.35">
      <c r="A1212" s="11" t="s">
        <v>1212</v>
      </c>
      <c r="B1212" s="12">
        <v>8.6942811999999994E-2</v>
      </c>
      <c r="C1212" s="12">
        <v>0.31643937999999999</v>
      </c>
    </row>
    <row r="1213" spans="1:3" x14ac:dyDescent="0.35">
      <c r="A1213" s="11" t="s">
        <v>1213</v>
      </c>
      <c r="B1213" s="12">
        <v>8.5196999999999998E-3</v>
      </c>
      <c r="C1213" s="12">
        <v>1.4178779000000001E-2</v>
      </c>
    </row>
    <row r="1214" spans="1:3" x14ac:dyDescent="0.35">
      <c r="A1214" s="11" t="s">
        <v>1214</v>
      </c>
      <c r="B1214" s="12">
        <v>-0.10173982099999999</v>
      </c>
      <c r="C1214" s="12">
        <v>0.13890171900000001</v>
      </c>
    </row>
    <row r="1215" spans="1:3" x14ac:dyDescent="0.35">
      <c r="A1215" s="11" t="s">
        <v>1215</v>
      </c>
      <c r="B1215" s="12">
        <v>-1.0677779919999999</v>
      </c>
      <c r="C1215" s="12">
        <v>1.9376429669999999</v>
      </c>
    </row>
    <row r="1216" spans="1:3" x14ac:dyDescent="0.35">
      <c r="A1216" s="11" t="s">
        <v>1216</v>
      </c>
      <c r="B1216" s="12">
        <v>-5.1807705000000003E-2</v>
      </c>
      <c r="C1216" s="12">
        <v>9.1781480999999998E-2</v>
      </c>
    </row>
    <row r="1217" spans="1:3" x14ac:dyDescent="0.35">
      <c r="A1217" s="11" t="s">
        <v>1217</v>
      </c>
      <c r="B1217" s="12">
        <v>-3.7499119999999997E-2</v>
      </c>
      <c r="C1217" s="12">
        <v>4.2504012000000001E-2</v>
      </c>
    </row>
    <row r="1218" spans="1:3" x14ac:dyDescent="0.35">
      <c r="A1218" s="11" t="s">
        <v>1218</v>
      </c>
      <c r="B1218" s="12">
        <v>-2.3016063180000002</v>
      </c>
      <c r="C1218" s="12">
        <v>0.41749641399999998</v>
      </c>
    </row>
    <row r="1219" spans="1:3" x14ac:dyDescent="0.35">
      <c r="A1219" s="11" t="s">
        <v>1219</v>
      </c>
      <c r="B1219" s="12">
        <v>-9.4418433999999996E-2</v>
      </c>
      <c r="C1219" s="12">
        <v>9.9980153000000002E-2</v>
      </c>
    </row>
    <row r="1220" spans="1:3" x14ac:dyDescent="0.35">
      <c r="A1220" s="11" t="s">
        <v>1220</v>
      </c>
      <c r="B1220" s="12">
        <v>-1.0682918809999999</v>
      </c>
      <c r="C1220" s="12">
        <v>1.42709492</v>
      </c>
    </row>
    <row r="1221" spans="1:3" x14ac:dyDescent="0.35">
      <c r="A1221" s="11" t="s">
        <v>1221</v>
      </c>
      <c r="B1221" s="12">
        <v>-1.0715237470000001</v>
      </c>
      <c r="C1221" s="12">
        <v>1.792806986</v>
      </c>
    </row>
    <row r="1222" spans="1:3" x14ac:dyDescent="0.35">
      <c r="A1222" s="11" t="s">
        <v>1222</v>
      </c>
      <c r="B1222" s="12">
        <v>0.49246132599999998</v>
      </c>
      <c r="C1222" s="12">
        <v>0.99824083299999999</v>
      </c>
    </row>
    <row r="1223" spans="1:3" x14ac:dyDescent="0.35">
      <c r="A1223" s="11" t="s">
        <v>1223</v>
      </c>
      <c r="B1223" s="12">
        <v>-0.24026041300000001</v>
      </c>
      <c r="C1223" s="12">
        <v>0.33343118300000002</v>
      </c>
    </row>
    <row r="1224" spans="1:3" x14ac:dyDescent="0.35">
      <c r="A1224" s="11" t="s">
        <v>1224</v>
      </c>
      <c r="B1224" s="12">
        <v>-0.16847463400000001</v>
      </c>
      <c r="C1224" s="12">
        <v>0.21172707599999999</v>
      </c>
    </row>
    <row r="1225" spans="1:3" x14ac:dyDescent="0.35">
      <c r="A1225" s="11" t="s">
        <v>1225</v>
      </c>
      <c r="B1225" s="12">
        <v>-1.0753954299999999</v>
      </c>
      <c r="C1225" s="12">
        <v>2.4172288910000002</v>
      </c>
    </row>
    <row r="1226" spans="1:3" x14ac:dyDescent="0.35">
      <c r="A1226" s="11" t="s">
        <v>1226</v>
      </c>
      <c r="B1226" s="12">
        <v>-1.0869473030000001</v>
      </c>
      <c r="C1226" s="12">
        <v>1.7596674720000001</v>
      </c>
    </row>
    <row r="1227" spans="1:3" x14ac:dyDescent="0.35">
      <c r="A1227" s="11" t="s">
        <v>1227</v>
      </c>
      <c r="B1227" s="12">
        <v>-1.0901272580000001</v>
      </c>
      <c r="C1227" s="12">
        <v>1.6878679219999999</v>
      </c>
    </row>
    <row r="1228" spans="1:3" x14ac:dyDescent="0.35">
      <c r="A1228" s="11" t="s">
        <v>1228</v>
      </c>
      <c r="B1228" s="12">
        <v>7.6923088000000001E-2</v>
      </c>
      <c r="C1228" s="12">
        <v>0.310027469</v>
      </c>
    </row>
    <row r="1229" spans="1:3" x14ac:dyDescent="0.35">
      <c r="A1229" s="11" t="s">
        <v>1229</v>
      </c>
      <c r="B1229" s="12">
        <v>0.23603196700000001</v>
      </c>
      <c r="C1229" s="12">
        <v>0.52873237100000003</v>
      </c>
    </row>
    <row r="1230" spans="1:3" x14ac:dyDescent="0.35">
      <c r="A1230" s="11" t="s">
        <v>1230</v>
      </c>
      <c r="B1230" s="12">
        <v>-0.14479124600000001</v>
      </c>
      <c r="C1230" s="12">
        <v>0.37920444399999997</v>
      </c>
    </row>
    <row r="1231" spans="1:3" x14ac:dyDescent="0.35">
      <c r="A1231" s="11" t="s">
        <v>1231</v>
      </c>
      <c r="B1231" s="12">
        <v>-0.10911958200000001</v>
      </c>
      <c r="C1231" s="12">
        <v>0.15902387600000001</v>
      </c>
    </row>
    <row r="1232" spans="1:3" x14ac:dyDescent="0.35">
      <c r="A1232" s="11" t="s">
        <v>1232</v>
      </c>
      <c r="B1232" s="12">
        <v>-9.5816274000000007E-2</v>
      </c>
      <c r="C1232" s="12">
        <v>8.4859827999999998E-2</v>
      </c>
    </row>
    <row r="1233" spans="1:3" x14ac:dyDescent="0.35">
      <c r="A1233" s="11" t="s">
        <v>1233</v>
      </c>
      <c r="B1233" s="12">
        <v>-1.094887868</v>
      </c>
      <c r="C1233" s="12">
        <v>2.4574659630000002</v>
      </c>
    </row>
    <row r="1234" spans="1:3" x14ac:dyDescent="0.35">
      <c r="A1234" s="11" t="s">
        <v>1234</v>
      </c>
      <c r="B1234" s="12">
        <v>-1.0983724189999999</v>
      </c>
      <c r="C1234" s="12">
        <v>2.661402169</v>
      </c>
    </row>
    <row r="1235" spans="1:3" x14ac:dyDescent="0.35">
      <c r="A1235" s="11" t="s">
        <v>1235</v>
      </c>
      <c r="B1235" s="12">
        <v>-1.0984240709999999</v>
      </c>
      <c r="C1235" s="12">
        <v>3.9948933449999999</v>
      </c>
    </row>
    <row r="1236" spans="1:3" x14ac:dyDescent="0.35">
      <c r="A1236" s="11" t="s">
        <v>1236</v>
      </c>
      <c r="B1236" s="12">
        <v>-1.099601016</v>
      </c>
      <c r="C1236" s="12">
        <v>1.8637525610000001</v>
      </c>
    </row>
    <row r="1237" spans="1:3" x14ac:dyDescent="0.35">
      <c r="A1237" s="11" t="s">
        <v>1237</v>
      </c>
      <c r="B1237" s="12">
        <v>-1.106723111</v>
      </c>
      <c r="C1237" s="12">
        <v>3.0956528269999999</v>
      </c>
    </row>
    <row r="1238" spans="1:3" x14ac:dyDescent="0.35">
      <c r="A1238" s="11" t="s">
        <v>1238</v>
      </c>
      <c r="B1238" s="12">
        <v>-1.107992138</v>
      </c>
      <c r="C1238" s="12">
        <v>2.2736639940000001</v>
      </c>
    </row>
    <row r="1239" spans="1:3" x14ac:dyDescent="0.35">
      <c r="A1239" s="11" t="s">
        <v>1239</v>
      </c>
      <c r="B1239" s="12">
        <v>-1.130254766</v>
      </c>
      <c r="C1239" s="12">
        <v>3.0198907290000001</v>
      </c>
    </row>
    <row r="1240" spans="1:3" x14ac:dyDescent="0.35">
      <c r="A1240" s="11" t="s">
        <v>1240</v>
      </c>
      <c r="B1240" s="12">
        <v>0.68253525199999998</v>
      </c>
      <c r="C1240" s="12">
        <v>1.211645552</v>
      </c>
    </row>
    <row r="1241" spans="1:3" x14ac:dyDescent="0.35">
      <c r="A1241" s="11" t="s">
        <v>1241</v>
      </c>
      <c r="B1241" s="12">
        <v>-1.131728267</v>
      </c>
      <c r="C1241" s="12">
        <v>3.0919631980000002</v>
      </c>
    </row>
    <row r="1242" spans="1:3" x14ac:dyDescent="0.35">
      <c r="A1242" s="11" t="s">
        <v>1242</v>
      </c>
      <c r="B1242" s="12">
        <v>-1.1355707859999999</v>
      </c>
      <c r="C1242" s="12">
        <v>2.309208113</v>
      </c>
    </row>
    <row r="1243" spans="1:3" x14ac:dyDescent="0.35">
      <c r="A1243" s="11" t="s">
        <v>1243</v>
      </c>
      <c r="B1243" s="12">
        <v>-1.143512385</v>
      </c>
      <c r="C1243" s="12">
        <v>4.8110489400000001</v>
      </c>
    </row>
    <row r="1244" spans="1:3" x14ac:dyDescent="0.35">
      <c r="A1244" s="11" t="s">
        <v>1244</v>
      </c>
      <c r="B1244" s="12">
        <v>-1.1479297829999999</v>
      </c>
      <c r="C1244" s="12">
        <v>1.5594934469999999</v>
      </c>
    </row>
    <row r="1245" spans="1:3" x14ac:dyDescent="0.35">
      <c r="A1245" s="11" t="s">
        <v>1245</v>
      </c>
      <c r="B1245" s="12">
        <v>-1.149186238</v>
      </c>
      <c r="C1245" s="12">
        <v>1.745905708</v>
      </c>
    </row>
    <row r="1246" spans="1:3" x14ac:dyDescent="0.35">
      <c r="A1246" s="11" t="s">
        <v>1246</v>
      </c>
      <c r="B1246" s="12">
        <v>-1.1561551370000001</v>
      </c>
      <c r="C1246" s="12">
        <v>1.689407219</v>
      </c>
    </row>
    <row r="1247" spans="1:3" x14ac:dyDescent="0.35">
      <c r="A1247" s="11" t="s">
        <v>1247</v>
      </c>
      <c r="B1247" s="12">
        <v>-1.162214404</v>
      </c>
      <c r="C1247" s="12">
        <v>2.309955193</v>
      </c>
    </row>
    <row r="1248" spans="1:3" x14ac:dyDescent="0.35">
      <c r="A1248" s="11" t="s">
        <v>1248</v>
      </c>
      <c r="B1248" s="12">
        <v>-1.167446177</v>
      </c>
      <c r="C1248" s="12">
        <v>3.1794572410000002</v>
      </c>
    </row>
    <row r="1249" spans="1:3" x14ac:dyDescent="0.35">
      <c r="A1249" s="11" t="s">
        <v>1249</v>
      </c>
      <c r="B1249" s="12">
        <v>-1.1752321160000001</v>
      </c>
      <c r="C1249" s="12">
        <v>2.1382249230000001</v>
      </c>
    </row>
    <row r="1250" spans="1:3" x14ac:dyDescent="0.35">
      <c r="A1250" s="11" t="s">
        <v>1250</v>
      </c>
      <c r="B1250" s="12">
        <v>-1.1767181440000001</v>
      </c>
      <c r="C1250" s="12">
        <v>1.5797276710000001</v>
      </c>
    </row>
    <row r="1251" spans="1:3" x14ac:dyDescent="0.35">
      <c r="A1251" s="11" t="s">
        <v>1251</v>
      </c>
      <c r="B1251" s="12">
        <v>-1.1779869869999999</v>
      </c>
      <c r="C1251" s="12">
        <v>2.574874345</v>
      </c>
    </row>
    <row r="1252" spans="1:3" x14ac:dyDescent="0.35">
      <c r="A1252" s="11" t="s">
        <v>1252</v>
      </c>
      <c r="B1252" s="12">
        <v>-1.1839219240000001</v>
      </c>
      <c r="C1252" s="12">
        <v>1.5205872760000001</v>
      </c>
    </row>
    <row r="1253" spans="1:3" x14ac:dyDescent="0.35">
      <c r="A1253" s="11" t="s">
        <v>1253</v>
      </c>
      <c r="B1253" s="12">
        <v>0.94085828299999996</v>
      </c>
      <c r="C1253" s="12">
        <v>0.99263896699999998</v>
      </c>
    </row>
    <row r="1254" spans="1:3" x14ac:dyDescent="0.35">
      <c r="A1254" s="11" t="s">
        <v>1254</v>
      </c>
      <c r="B1254" s="12">
        <v>-1.1854137899999999</v>
      </c>
      <c r="C1254" s="12">
        <v>1.7146268979999999</v>
      </c>
    </row>
    <row r="1255" spans="1:3" x14ac:dyDescent="0.35">
      <c r="A1255" s="11" t="s">
        <v>1255</v>
      </c>
      <c r="B1255" s="12">
        <v>-1.189360609</v>
      </c>
      <c r="C1255" s="12">
        <v>2.2630256389999999</v>
      </c>
    </row>
    <row r="1256" spans="1:3" x14ac:dyDescent="0.35">
      <c r="A1256" s="11" t="s">
        <v>1256</v>
      </c>
      <c r="B1256" s="12">
        <v>0.239630757</v>
      </c>
      <c r="C1256" s="12">
        <v>0.86949942499999999</v>
      </c>
    </row>
    <row r="1257" spans="1:3" x14ac:dyDescent="0.35">
      <c r="A1257" s="11" t="s">
        <v>1257</v>
      </c>
      <c r="B1257" s="12">
        <v>-1.2043611080000001</v>
      </c>
      <c r="C1257" s="12">
        <v>2.1670394009999998</v>
      </c>
    </row>
    <row r="1258" spans="1:3" x14ac:dyDescent="0.35">
      <c r="A1258" s="11" t="s">
        <v>1258</v>
      </c>
      <c r="B1258" s="12">
        <v>-1.207859126</v>
      </c>
      <c r="C1258" s="12">
        <v>1.469898237</v>
      </c>
    </row>
    <row r="1259" spans="1:3" x14ac:dyDescent="0.35">
      <c r="A1259" s="11" t="s">
        <v>1259</v>
      </c>
      <c r="B1259" s="12">
        <v>-1.2086193510000001</v>
      </c>
      <c r="C1259" s="12">
        <v>1.66290782</v>
      </c>
    </row>
    <row r="1260" spans="1:3" x14ac:dyDescent="0.35">
      <c r="A1260" s="11" t="s">
        <v>1260</v>
      </c>
      <c r="B1260" s="12">
        <v>-1.212708042</v>
      </c>
      <c r="C1260" s="12">
        <v>1.7778504749999999</v>
      </c>
    </row>
    <row r="1261" spans="1:3" x14ac:dyDescent="0.35">
      <c r="A1261" s="11" t="s">
        <v>1261</v>
      </c>
      <c r="B1261" s="12">
        <v>0.58559809900000004</v>
      </c>
      <c r="C1261" s="12">
        <v>0.57136276399999997</v>
      </c>
    </row>
    <row r="1262" spans="1:3" x14ac:dyDescent="0.35">
      <c r="A1262" s="11" t="s">
        <v>1262</v>
      </c>
      <c r="B1262" s="12">
        <v>-0.569406525</v>
      </c>
      <c r="C1262" s="12">
        <v>1.1472913579999999</v>
      </c>
    </row>
    <row r="1263" spans="1:3" x14ac:dyDescent="0.35">
      <c r="A1263" s="11" t="s">
        <v>1263</v>
      </c>
      <c r="B1263" s="12">
        <v>-0.27012873399999998</v>
      </c>
      <c r="C1263" s="12">
        <v>0.46855901700000002</v>
      </c>
    </row>
    <row r="1264" spans="1:3" x14ac:dyDescent="0.35">
      <c r="A1264" s="11" t="s">
        <v>1264</v>
      </c>
      <c r="B1264" s="12">
        <v>-0.27921729899999997</v>
      </c>
      <c r="C1264" s="12">
        <v>0.48011120800000001</v>
      </c>
    </row>
    <row r="1265" spans="1:3" x14ac:dyDescent="0.35">
      <c r="A1265" s="11" t="s">
        <v>1265</v>
      </c>
      <c r="B1265" s="12">
        <v>-0.480326525</v>
      </c>
      <c r="C1265" s="12">
        <v>0.75530829700000002</v>
      </c>
    </row>
    <row r="1266" spans="1:3" x14ac:dyDescent="0.35">
      <c r="A1266" s="11" t="s">
        <v>1266</v>
      </c>
      <c r="B1266" s="12">
        <v>-0.69845508700000003</v>
      </c>
      <c r="C1266" s="12">
        <v>0.90695959500000001</v>
      </c>
    </row>
    <row r="1267" spans="1:3" x14ac:dyDescent="0.35">
      <c r="A1267" s="11" t="s">
        <v>1267</v>
      </c>
      <c r="B1267" s="12">
        <v>-1.2181872890000001</v>
      </c>
      <c r="C1267" s="12">
        <v>1.5381878410000001</v>
      </c>
    </row>
    <row r="1268" spans="1:3" x14ac:dyDescent="0.35">
      <c r="A1268" s="11" t="s">
        <v>1268</v>
      </c>
      <c r="B1268" s="12">
        <v>-0.38068385399999999</v>
      </c>
      <c r="C1268" s="12">
        <v>0.704712844</v>
      </c>
    </row>
    <row r="1269" spans="1:3" x14ac:dyDescent="0.35">
      <c r="A1269" s="11" t="s">
        <v>1269</v>
      </c>
      <c r="B1269" s="12">
        <v>-1.230898252</v>
      </c>
      <c r="C1269" s="12">
        <v>1.6243178680000001</v>
      </c>
    </row>
    <row r="1270" spans="1:3" x14ac:dyDescent="0.35">
      <c r="A1270" s="11" t="s">
        <v>1270</v>
      </c>
      <c r="B1270" s="12">
        <v>-1.2319463399999999</v>
      </c>
      <c r="C1270" s="12">
        <v>2.1835983670000001</v>
      </c>
    </row>
    <row r="1271" spans="1:3" x14ac:dyDescent="0.35">
      <c r="A1271" s="11" t="s">
        <v>1271</v>
      </c>
      <c r="B1271" s="12">
        <v>-0.38735486000000002</v>
      </c>
      <c r="C1271" s="12">
        <v>0.114469659</v>
      </c>
    </row>
    <row r="1272" spans="1:3" x14ac:dyDescent="0.35">
      <c r="A1272" s="11" t="s">
        <v>1272</v>
      </c>
      <c r="B1272" s="12">
        <v>-1.2632554250000001</v>
      </c>
      <c r="C1272" s="12">
        <v>2.2027644309999999</v>
      </c>
    </row>
    <row r="1273" spans="1:3" x14ac:dyDescent="0.35">
      <c r="A1273" s="11" t="s">
        <v>1273</v>
      </c>
      <c r="B1273" s="12">
        <v>0.33739817599999999</v>
      </c>
      <c r="C1273" s="12">
        <v>0.38592030799999999</v>
      </c>
    </row>
    <row r="1274" spans="1:3" x14ac:dyDescent="0.35">
      <c r="A1274" s="11" t="s">
        <v>1274</v>
      </c>
      <c r="B1274" s="12">
        <v>-0.99976002799999997</v>
      </c>
      <c r="C1274" s="12">
        <v>1.151880633</v>
      </c>
    </row>
    <row r="1275" spans="1:3" x14ac:dyDescent="0.35">
      <c r="A1275" s="11" t="s">
        <v>1275</v>
      </c>
      <c r="B1275" s="12">
        <v>-0.45033185999999997</v>
      </c>
      <c r="C1275" s="12">
        <v>0.76690992099999999</v>
      </c>
    </row>
    <row r="1276" spans="1:3" x14ac:dyDescent="0.35">
      <c r="A1276" s="11" t="s">
        <v>1276</v>
      </c>
      <c r="B1276" s="12">
        <v>-0.38010101099999999</v>
      </c>
      <c r="C1276" s="12">
        <v>0.69311745599999997</v>
      </c>
    </row>
    <row r="1277" spans="1:3" x14ac:dyDescent="0.35">
      <c r="A1277" s="11" t="s">
        <v>1277</v>
      </c>
      <c r="B1277" s="12">
        <v>-2.3550090429999999</v>
      </c>
      <c r="C1277" s="12">
        <v>0.71905677300000004</v>
      </c>
    </row>
    <row r="1278" spans="1:3" x14ac:dyDescent="0.35">
      <c r="A1278" s="11" t="s">
        <v>1278</v>
      </c>
      <c r="B1278" s="12">
        <v>-1.7740116159999999</v>
      </c>
      <c r="C1278" s="12">
        <v>0.75195399600000001</v>
      </c>
    </row>
    <row r="1279" spans="1:3" x14ac:dyDescent="0.35">
      <c r="A1279" s="11" t="s">
        <v>1279</v>
      </c>
      <c r="B1279" s="12">
        <v>-0.73502159700000003</v>
      </c>
      <c r="C1279" s="12">
        <v>0.47083980600000003</v>
      </c>
    </row>
    <row r="1280" spans="1:3" x14ac:dyDescent="0.35">
      <c r="A1280" s="11" t="s">
        <v>1280</v>
      </c>
      <c r="B1280" s="12">
        <v>-0.226667281</v>
      </c>
      <c r="C1280" s="12">
        <v>0.29305019100000002</v>
      </c>
    </row>
    <row r="1281" spans="1:3" x14ac:dyDescent="0.35">
      <c r="A1281" s="11" t="s">
        <v>1281</v>
      </c>
      <c r="B1281" s="12">
        <v>-1.373907685</v>
      </c>
      <c r="C1281" s="12">
        <v>0.91600970699999995</v>
      </c>
    </row>
    <row r="1282" spans="1:3" x14ac:dyDescent="0.35">
      <c r="A1282" s="11" t="s">
        <v>1282</v>
      </c>
      <c r="B1282" s="12">
        <v>-1.139165886</v>
      </c>
      <c r="C1282" s="12">
        <v>0.88345802299999998</v>
      </c>
    </row>
    <row r="1283" spans="1:3" x14ac:dyDescent="0.35">
      <c r="A1283" s="11" t="s">
        <v>1283</v>
      </c>
      <c r="B1283" s="12">
        <v>-5.2973296000000003E-2</v>
      </c>
      <c r="C1283" s="12">
        <v>3.6705512000000003E-2</v>
      </c>
    </row>
    <row r="1284" spans="1:3" x14ac:dyDescent="0.35">
      <c r="A1284" s="11" t="s">
        <v>1284</v>
      </c>
      <c r="B1284" s="12">
        <v>-2.4970796E-2</v>
      </c>
      <c r="C1284" s="12">
        <v>5.5962296000000002E-2</v>
      </c>
    </row>
    <row r="1285" spans="1:3" x14ac:dyDescent="0.35">
      <c r="A1285" s="11" t="s">
        <v>1285</v>
      </c>
      <c r="B1285" s="12">
        <v>-0.39015382500000001</v>
      </c>
      <c r="C1285" s="12">
        <v>0.49906748400000001</v>
      </c>
    </row>
    <row r="1286" spans="1:3" x14ac:dyDescent="0.35">
      <c r="A1286" s="11" t="s">
        <v>1286</v>
      </c>
      <c r="B1286" s="12">
        <v>0.215517285</v>
      </c>
      <c r="C1286" s="12">
        <v>0.56373310099999996</v>
      </c>
    </row>
    <row r="1287" spans="1:3" x14ac:dyDescent="0.35">
      <c r="A1287" s="11" t="s">
        <v>1287</v>
      </c>
      <c r="B1287" s="12">
        <v>-0.75320272700000002</v>
      </c>
      <c r="C1287" s="12">
        <v>0.27189218799999998</v>
      </c>
    </row>
    <row r="1288" spans="1:3" x14ac:dyDescent="0.35">
      <c r="A1288" s="11" t="s">
        <v>1288</v>
      </c>
      <c r="B1288" s="12">
        <v>0.45250650999999997</v>
      </c>
      <c r="C1288" s="12">
        <v>1.1390708380000001</v>
      </c>
    </row>
    <row r="1289" spans="1:3" x14ac:dyDescent="0.35">
      <c r="A1289" s="11" t="s">
        <v>1289</v>
      </c>
      <c r="B1289" s="12">
        <v>-0.123072363</v>
      </c>
      <c r="C1289" s="12">
        <v>0.34606303500000002</v>
      </c>
    </row>
    <row r="1290" spans="1:3" x14ac:dyDescent="0.35">
      <c r="A1290" s="11" t="s">
        <v>1290</v>
      </c>
      <c r="B1290" s="12">
        <v>-0.121583469</v>
      </c>
      <c r="C1290" s="12">
        <v>0.33023498400000001</v>
      </c>
    </row>
    <row r="1291" spans="1:3" x14ac:dyDescent="0.35">
      <c r="A1291" s="11" t="s">
        <v>1291</v>
      </c>
      <c r="B1291" s="12">
        <v>0.47814051899999999</v>
      </c>
      <c r="C1291" s="12">
        <v>1.182617091</v>
      </c>
    </row>
    <row r="1292" spans="1:3" x14ac:dyDescent="0.35">
      <c r="A1292" s="11" t="s">
        <v>1292</v>
      </c>
      <c r="B1292" s="12">
        <v>-1.267619289</v>
      </c>
      <c r="C1292" s="12">
        <v>2.597548771</v>
      </c>
    </row>
    <row r="1293" spans="1:3" x14ac:dyDescent="0.35">
      <c r="A1293" s="11" t="s">
        <v>1293</v>
      </c>
      <c r="B1293" s="12">
        <v>0.20099065599999999</v>
      </c>
      <c r="C1293" s="12">
        <v>0.21175111299999999</v>
      </c>
    </row>
    <row r="1294" spans="1:3" x14ac:dyDescent="0.35">
      <c r="A1294" s="11" t="s">
        <v>1294</v>
      </c>
      <c r="B1294" s="12">
        <v>-4.6629654E-2</v>
      </c>
      <c r="C1294" s="12">
        <v>4.5470844000000003E-2</v>
      </c>
    </row>
    <row r="1295" spans="1:3" x14ac:dyDescent="0.35">
      <c r="A1295" s="11" t="s">
        <v>1295</v>
      </c>
      <c r="B1295" s="12">
        <v>-0.51758402599999997</v>
      </c>
      <c r="C1295" s="12">
        <v>0.68685190500000004</v>
      </c>
    </row>
    <row r="1296" spans="1:3" x14ac:dyDescent="0.35">
      <c r="A1296" s="11" t="s">
        <v>1296</v>
      </c>
      <c r="B1296" s="12">
        <v>-0.28634262199999999</v>
      </c>
      <c r="C1296" s="12">
        <v>0.81621422799999999</v>
      </c>
    </row>
    <row r="1297" spans="1:3" x14ac:dyDescent="0.35">
      <c r="A1297" s="11" t="s">
        <v>1297</v>
      </c>
      <c r="B1297" s="12">
        <v>-1.277567949</v>
      </c>
      <c r="C1297" s="12">
        <v>2.5865363119999998</v>
      </c>
    </row>
    <row r="1298" spans="1:3" x14ac:dyDescent="0.35">
      <c r="A1298" s="11" t="s">
        <v>1298</v>
      </c>
      <c r="B1298" s="12">
        <v>0.24571647599999999</v>
      </c>
      <c r="C1298" s="12">
        <v>0.227015573</v>
      </c>
    </row>
    <row r="1299" spans="1:3" x14ac:dyDescent="0.35">
      <c r="A1299" s="11" t="s">
        <v>1299</v>
      </c>
      <c r="B1299" s="12">
        <v>0.33081568</v>
      </c>
      <c r="C1299" s="12">
        <v>0.59918565599999996</v>
      </c>
    </row>
    <row r="1300" spans="1:3" x14ac:dyDescent="0.35">
      <c r="A1300" s="11" t="s">
        <v>1300</v>
      </c>
      <c r="B1300" s="12">
        <v>0.20230984799999999</v>
      </c>
      <c r="C1300" s="12">
        <v>0.225955303</v>
      </c>
    </row>
    <row r="1301" spans="1:3" x14ac:dyDescent="0.35">
      <c r="A1301" s="11" t="s">
        <v>1301</v>
      </c>
      <c r="B1301" s="12">
        <v>0.19195299199999999</v>
      </c>
      <c r="C1301" s="12">
        <v>0.187752957</v>
      </c>
    </row>
    <row r="1302" spans="1:3" x14ac:dyDescent="0.35">
      <c r="A1302" s="11" t="s">
        <v>1302</v>
      </c>
      <c r="B1302" s="12">
        <v>-1.2793576390000001</v>
      </c>
      <c r="C1302" s="12">
        <v>1.778873208</v>
      </c>
    </row>
    <row r="1303" spans="1:3" x14ac:dyDescent="0.35">
      <c r="A1303" s="11" t="s">
        <v>1303</v>
      </c>
      <c r="B1303" s="12">
        <v>0.433114836</v>
      </c>
      <c r="C1303" s="12">
        <v>1.1900216619999999</v>
      </c>
    </row>
    <row r="1304" spans="1:3" x14ac:dyDescent="0.35">
      <c r="A1304" s="11" t="s">
        <v>1304</v>
      </c>
      <c r="B1304" s="12">
        <v>-1.1343925100000001</v>
      </c>
      <c r="C1304" s="12">
        <v>1.0054107000000001</v>
      </c>
    </row>
    <row r="1305" spans="1:3" x14ac:dyDescent="0.35">
      <c r="A1305" s="11" t="s">
        <v>1305</v>
      </c>
      <c r="B1305" s="12">
        <v>4.5074914000000001E-2</v>
      </c>
      <c r="C1305" s="12">
        <v>2.7499048000000002E-2</v>
      </c>
    </row>
    <row r="1306" spans="1:3" x14ac:dyDescent="0.35">
      <c r="A1306" s="11" t="s">
        <v>1306</v>
      </c>
      <c r="B1306" s="12">
        <v>-1.2931219359999999</v>
      </c>
      <c r="C1306" s="12">
        <v>2.2175132469999999</v>
      </c>
    </row>
    <row r="1307" spans="1:3" x14ac:dyDescent="0.35">
      <c r="A1307" s="11" t="s">
        <v>1307</v>
      </c>
      <c r="B1307" s="12">
        <v>0.60124134699999998</v>
      </c>
      <c r="C1307" s="12">
        <v>0.453438644</v>
      </c>
    </row>
    <row r="1308" spans="1:3" x14ac:dyDescent="0.35">
      <c r="A1308" s="11" t="s">
        <v>1308</v>
      </c>
      <c r="B1308" s="12">
        <v>0.120772911</v>
      </c>
      <c r="C1308" s="12">
        <v>0.11659596899999999</v>
      </c>
    </row>
    <row r="1309" spans="1:3" x14ac:dyDescent="0.35">
      <c r="A1309" s="11" t="s">
        <v>1309</v>
      </c>
      <c r="B1309" s="12">
        <v>-5.7880477999999999E-2</v>
      </c>
      <c r="C1309" s="12">
        <v>0.20545936200000001</v>
      </c>
    </row>
    <row r="1310" spans="1:3" x14ac:dyDescent="0.35">
      <c r="A1310" s="11" t="s">
        <v>1310</v>
      </c>
      <c r="B1310" s="12">
        <v>-0.101130553</v>
      </c>
      <c r="C1310" s="12">
        <v>0.20379672400000001</v>
      </c>
    </row>
    <row r="1311" spans="1:3" x14ac:dyDescent="0.35">
      <c r="A1311" s="11" t="s">
        <v>1311</v>
      </c>
      <c r="B1311" s="12">
        <v>-1.2938399490000001</v>
      </c>
      <c r="C1311" s="12">
        <v>1.316032646</v>
      </c>
    </row>
    <row r="1312" spans="1:3" x14ac:dyDescent="0.35">
      <c r="A1312" s="11" t="s">
        <v>1312</v>
      </c>
      <c r="B1312" s="12">
        <v>-0.14191272799999999</v>
      </c>
      <c r="C1312" s="12">
        <v>0.13755784700000001</v>
      </c>
    </row>
    <row r="1313" spans="1:3" x14ac:dyDescent="0.35">
      <c r="A1313" s="11" t="s">
        <v>1313</v>
      </c>
      <c r="B1313" s="12">
        <v>-1.3030611350000001</v>
      </c>
      <c r="C1313" s="12">
        <v>1.466614946</v>
      </c>
    </row>
    <row r="1314" spans="1:3" x14ac:dyDescent="0.35">
      <c r="A1314" s="11" t="s">
        <v>1314</v>
      </c>
      <c r="B1314" s="12">
        <v>0.210053775</v>
      </c>
      <c r="C1314" s="12">
        <v>0.24632072899999999</v>
      </c>
    </row>
    <row r="1315" spans="1:3" x14ac:dyDescent="0.35">
      <c r="A1315" s="11" t="s">
        <v>1315</v>
      </c>
      <c r="B1315" s="12">
        <v>3.976495E-3</v>
      </c>
      <c r="C1315" s="12">
        <v>2.321296E-3</v>
      </c>
    </row>
    <row r="1316" spans="1:3" x14ac:dyDescent="0.35">
      <c r="A1316" s="11" t="s">
        <v>1316</v>
      </c>
      <c r="B1316" s="12">
        <v>0.12853964800000001</v>
      </c>
      <c r="C1316" s="12">
        <v>0.139052069</v>
      </c>
    </row>
    <row r="1317" spans="1:3" x14ac:dyDescent="0.35">
      <c r="A1317" s="11" t="s">
        <v>1317</v>
      </c>
      <c r="B1317" s="12">
        <v>-0.20291297999999999</v>
      </c>
      <c r="C1317" s="12">
        <v>0.59101904800000005</v>
      </c>
    </row>
    <row r="1318" spans="1:3" x14ac:dyDescent="0.35">
      <c r="A1318" s="11" t="s">
        <v>1318</v>
      </c>
      <c r="B1318" s="12">
        <v>0.45556639199999999</v>
      </c>
      <c r="C1318" s="12">
        <v>0.42737582699999999</v>
      </c>
    </row>
    <row r="1319" spans="1:3" x14ac:dyDescent="0.35">
      <c r="A1319" s="11" t="s">
        <v>1319</v>
      </c>
      <c r="B1319" s="12">
        <v>0.19527794600000001</v>
      </c>
      <c r="C1319" s="12">
        <v>0.22560001599999999</v>
      </c>
    </row>
    <row r="1320" spans="1:3" x14ac:dyDescent="0.35">
      <c r="A1320" s="11" t="s">
        <v>1320</v>
      </c>
      <c r="B1320" s="12">
        <v>0.58946158299999996</v>
      </c>
      <c r="C1320" s="12">
        <v>0.56990442799999996</v>
      </c>
    </row>
    <row r="1321" spans="1:3" x14ac:dyDescent="0.35">
      <c r="A1321" s="11" t="s">
        <v>1321</v>
      </c>
      <c r="B1321" s="12">
        <v>1.7880997110000001</v>
      </c>
      <c r="C1321" s="12">
        <v>0.37920665399999998</v>
      </c>
    </row>
    <row r="1322" spans="1:3" x14ac:dyDescent="0.35">
      <c r="A1322" s="11" t="s">
        <v>1322</v>
      </c>
      <c r="B1322" s="12">
        <v>-0.263717912</v>
      </c>
      <c r="C1322" s="12">
        <v>0.42844402199999998</v>
      </c>
    </row>
    <row r="1323" spans="1:3" x14ac:dyDescent="0.35">
      <c r="A1323" s="11" t="s">
        <v>1323</v>
      </c>
      <c r="B1323" s="12">
        <v>-0.26890092300000001</v>
      </c>
      <c r="C1323" s="12">
        <v>1.1849278409999999</v>
      </c>
    </row>
    <row r="1324" spans="1:3" x14ac:dyDescent="0.35">
      <c r="A1324" s="11" t="s">
        <v>1324</v>
      </c>
      <c r="B1324" s="12">
        <v>-8.3094797999999997E-2</v>
      </c>
      <c r="C1324" s="12">
        <v>6.0437084000000002E-2</v>
      </c>
    </row>
    <row r="1325" spans="1:3" x14ac:dyDescent="0.35">
      <c r="A1325" s="11" t="s">
        <v>1325</v>
      </c>
      <c r="B1325" s="12">
        <v>-0.30543073199999998</v>
      </c>
      <c r="C1325" s="12">
        <v>0.502493305</v>
      </c>
    </row>
    <row r="1326" spans="1:3" x14ac:dyDescent="0.35">
      <c r="A1326" s="11" t="s">
        <v>1326</v>
      </c>
      <c r="B1326" s="12">
        <v>0.27036527500000002</v>
      </c>
      <c r="C1326" s="12">
        <v>0.45402367700000001</v>
      </c>
    </row>
    <row r="1327" spans="1:3" x14ac:dyDescent="0.35">
      <c r="A1327" s="11" t="s">
        <v>1327</v>
      </c>
      <c r="B1327" s="12">
        <v>0.24743767</v>
      </c>
      <c r="C1327" s="12">
        <v>0.14773122299999999</v>
      </c>
    </row>
    <row r="1328" spans="1:3" x14ac:dyDescent="0.35">
      <c r="A1328" s="11" t="s">
        <v>1328</v>
      </c>
      <c r="B1328" s="12">
        <v>0.230779395</v>
      </c>
      <c r="C1328" s="12">
        <v>0.44141413299999999</v>
      </c>
    </row>
    <row r="1329" spans="1:3" x14ac:dyDescent="0.35">
      <c r="A1329" s="11" t="s">
        <v>1329</v>
      </c>
      <c r="B1329" s="12">
        <v>-1.3084816960000001</v>
      </c>
      <c r="C1329" s="12">
        <v>2.6769251359999999</v>
      </c>
    </row>
    <row r="1330" spans="1:3" x14ac:dyDescent="0.35">
      <c r="A1330" s="11" t="s">
        <v>1330</v>
      </c>
      <c r="B1330" s="12">
        <v>0.41827328000000003</v>
      </c>
      <c r="C1330" s="12">
        <v>0.91781937199999997</v>
      </c>
    </row>
    <row r="1331" spans="1:3" x14ac:dyDescent="0.35">
      <c r="A1331" s="11" t="s">
        <v>1331</v>
      </c>
      <c r="B1331" s="12">
        <v>-7.0353639999999995E-2</v>
      </c>
      <c r="C1331" s="12">
        <v>0.118399933</v>
      </c>
    </row>
    <row r="1332" spans="1:3" x14ac:dyDescent="0.35">
      <c r="A1332" s="11" t="s">
        <v>1332</v>
      </c>
      <c r="B1332" s="12">
        <v>-0.31355599299999998</v>
      </c>
      <c r="C1332" s="12">
        <v>0.29154711</v>
      </c>
    </row>
    <row r="1333" spans="1:3" x14ac:dyDescent="0.35">
      <c r="A1333" s="11" t="s">
        <v>1333</v>
      </c>
      <c r="B1333" s="12">
        <v>-1.782955501</v>
      </c>
      <c r="C1333" s="12">
        <v>1.2831089899999999</v>
      </c>
    </row>
    <row r="1334" spans="1:3" x14ac:dyDescent="0.35">
      <c r="A1334" s="11" t="s">
        <v>1334</v>
      </c>
      <c r="B1334" s="12">
        <v>-0.26900546600000003</v>
      </c>
      <c r="C1334" s="12">
        <v>0.55161872000000001</v>
      </c>
    </row>
    <row r="1335" spans="1:3" x14ac:dyDescent="0.35">
      <c r="A1335" s="11" t="s">
        <v>1335</v>
      </c>
      <c r="B1335" s="12">
        <v>-2.4595516759999998</v>
      </c>
      <c r="C1335" s="12">
        <v>1.191562099</v>
      </c>
    </row>
    <row r="1336" spans="1:3" x14ac:dyDescent="0.35">
      <c r="A1336" s="11" t="s">
        <v>1336</v>
      </c>
      <c r="B1336" s="12">
        <v>0.31260784699999999</v>
      </c>
      <c r="C1336" s="12">
        <v>0.25922746699999999</v>
      </c>
    </row>
    <row r="1337" spans="1:3" x14ac:dyDescent="0.35">
      <c r="A1337" s="11" t="s">
        <v>1337</v>
      </c>
      <c r="B1337" s="12">
        <v>-0.458893897</v>
      </c>
      <c r="C1337" s="12">
        <v>0.36408426999999999</v>
      </c>
    </row>
    <row r="1338" spans="1:3" x14ac:dyDescent="0.35">
      <c r="A1338" s="11" t="s">
        <v>1338</v>
      </c>
      <c r="B1338" s="12">
        <v>8.7613151E-2</v>
      </c>
      <c r="C1338" s="12">
        <v>0.19856441999999999</v>
      </c>
    </row>
    <row r="1339" spans="1:3" x14ac:dyDescent="0.35">
      <c r="A1339" s="11" t="s">
        <v>1339</v>
      </c>
      <c r="B1339" s="12">
        <v>4.9724195999999998E-2</v>
      </c>
      <c r="C1339" s="12">
        <v>0.20152653000000001</v>
      </c>
    </row>
    <row r="1340" spans="1:3" x14ac:dyDescent="0.35">
      <c r="A1340" s="11" t="s">
        <v>1340</v>
      </c>
      <c r="B1340" s="12">
        <v>9.8395496999999998E-2</v>
      </c>
      <c r="C1340" s="12">
        <v>0.12564867399999999</v>
      </c>
    </row>
    <row r="1341" spans="1:3" x14ac:dyDescent="0.35">
      <c r="A1341" s="11" t="s">
        <v>1341</v>
      </c>
      <c r="B1341" s="12">
        <v>-5.6843813999999999E-2</v>
      </c>
      <c r="C1341" s="12">
        <v>0.184297502</v>
      </c>
    </row>
    <row r="1342" spans="1:3" x14ac:dyDescent="0.35">
      <c r="A1342" s="11" t="s">
        <v>1342</v>
      </c>
      <c r="B1342" s="12">
        <v>0.575028184</v>
      </c>
      <c r="C1342" s="12">
        <v>0.62984786800000003</v>
      </c>
    </row>
    <row r="1343" spans="1:3" x14ac:dyDescent="0.35">
      <c r="A1343" s="11" t="s">
        <v>1343</v>
      </c>
      <c r="B1343" s="12">
        <v>2.1147356999999999E-2</v>
      </c>
      <c r="C1343" s="12">
        <v>2.4208097000000001E-2</v>
      </c>
    </row>
    <row r="1344" spans="1:3" x14ac:dyDescent="0.35">
      <c r="A1344" s="11" t="s">
        <v>1344</v>
      </c>
      <c r="B1344" s="12">
        <v>6.7388226999999995E-2</v>
      </c>
      <c r="C1344" s="12">
        <v>7.5894790000000004E-2</v>
      </c>
    </row>
    <row r="1345" spans="1:3" x14ac:dyDescent="0.35">
      <c r="A1345" s="11" t="s">
        <v>1345</v>
      </c>
      <c r="B1345" s="12">
        <v>-1.3169782320000001</v>
      </c>
      <c r="C1345" s="12">
        <v>1.8778192579999999</v>
      </c>
    </row>
    <row r="1346" spans="1:3" x14ac:dyDescent="0.35">
      <c r="A1346" s="11" t="s">
        <v>1346</v>
      </c>
      <c r="B1346" s="12">
        <v>0.21145900500000001</v>
      </c>
      <c r="C1346" s="12">
        <v>0.202617661</v>
      </c>
    </row>
    <row r="1347" spans="1:3" x14ac:dyDescent="0.35">
      <c r="A1347" s="11" t="s">
        <v>1347</v>
      </c>
      <c r="B1347" s="12">
        <v>0.18270687399999999</v>
      </c>
      <c r="C1347" s="12">
        <v>0.188433189</v>
      </c>
    </row>
    <row r="1348" spans="1:3" x14ac:dyDescent="0.35">
      <c r="A1348" s="11" t="s">
        <v>1348</v>
      </c>
      <c r="B1348" s="12">
        <v>-0.99281381800000001</v>
      </c>
      <c r="C1348" s="12">
        <v>0.77746236599999996</v>
      </c>
    </row>
    <row r="1349" spans="1:3" x14ac:dyDescent="0.35">
      <c r="A1349" s="11" t="s">
        <v>1349</v>
      </c>
      <c r="B1349" s="12">
        <v>0.10546175300000001</v>
      </c>
      <c r="C1349" s="12">
        <v>0.41221270599999998</v>
      </c>
    </row>
    <row r="1350" spans="1:3" x14ac:dyDescent="0.35">
      <c r="A1350" s="11" t="s">
        <v>1350</v>
      </c>
      <c r="B1350" s="12">
        <v>-7.3297124000000005E-2</v>
      </c>
      <c r="C1350" s="12">
        <v>6.2513038000000007E-2</v>
      </c>
    </row>
    <row r="1351" spans="1:3" x14ac:dyDescent="0.35">
      <c r="A1351" s="11" t="s">
        <v>1351</v>
      </c>
      <c r="B1351" s="12">
        <v>0.26231198300000003</v>
      </c>
      <c r="C1351" s="12">
        <v>0.82672003500000002</v>
      </c>
    </row>
    <row r="1352" spans="1:3" x14ac:dyDescent="0.35">
      <c r="A1352" s="11" t="s">
        <v>1352</v>
      </c>
      <c r="B1352" s="12">
        <v>0.30490265999999999</v>
      </c>
      <c r="C1352" s="12">
        <v>1.0199259140000001</v>
      </c>
    </row>
    <row r="1353" spans="1:3" x14ac:dyDescent="0.35">
      <c r="A1353" s="11" t="s">
        <v>1353</v>
      </c>
      <c r="B1353" s="12">
        <v>-1.4306723E-2</v>
      </c>
      <c r="C1353" s="12">
        <v>8.5597569999999994E-3</v>
      </c>
    </row>
    <row r="1354" spans="1:3" x14ac:dyDescent="0.35">
      <c r="A1354" s="11" t="s">
        <v>1354</v>
      </c>
      <c r="B1354" s="12">
        <v>-0.113671667</v>
      </c>
      <c r="C1354" s="12">
        <v>1.0247757040000001</v>
      </c>
    </row>
    <row r="1355" spans="1:3" x14ac:dyDescent="0.35">
      <c r="A1355" s="11" t="s">
        <v>1355</v>
      </c>
      <c r="B1355" s="12">
        <v>-1.3448739860000001</v>
      </c>
      <c r="C1355" s="12">
        <v>1.691879686</v>
      </c>
    </row>
    <row r="1356" spans="1:3" x14ac:dyDescent="0.35">
      <c r="A1356" s="11" t="s">
        <v>1356</v>
      </c>
      <c r="B1356" s="12">
        <v>0.16175810700000001</v>
      </c>
      <c r="C1356" s="12">
        <v>0.21338509899999999</v>
      </c>
    </row>
    <row r="1357" spans="1:3" x14ac:dyDescent="0.35">
      <c r="A1357" s="11" t="s">
        <v>1357</v>
      </c>
      <c r="B1357" s="12">
        <v>4.6272607E-2</v>
      </c>
      <c r="C1357" s="12">
        <v>0.106340845</v>
      </c>
    </row>
    <row r="1358" spans="1:3" x14ac:dyDescent="0.35">
      <c r="A1358" s="11" t="s">
        <v>1358</v>
      </c>
      <c r="B1358" s="12">
        <v>8.7506103000000002E-2</v>
      </c>
      <c r="C1358" s="12">
        <v>0.100100246</v>
      </c>
    </row>
    <row r="1359" spans="1:3" x14ac:dyDescent="0.35">
      <c r="A1359" s="11" t="s">
        <v>1359</v>
      </c>
      <c r="B1359" s="12">
        <v>-1.34798394</v>
      </c>
      <c r="C1359" s="12">
        <v>2.59902056</v>
      </c>
    </row>
    <row r="1360" spans="1:3" x14ac:dyDescent="0.35">
      <c r="A1360" s="11" t="s">
        <v>1360</v>
      </c>
      <c r="B1360" s="12">
        <v>-1.76749621</v>
      </c>
      <c r="C1360" s="12">
        <v>1.2724298730000001</v>
      </c>
    </row>
    <row r="1361" spans="1:3" x14ac:dyDescent="0.35">
      <c r="A1361" s="11" t="s">
        <v>1361</v>
      </c>
      <c r="B1361" s="12">
        <v>-1.3652724430000001</v>
      </c>
      <c r="C1361" s="12">
        <v>2.7134302610000001</v>
      </c>
    </row>
    <row r="1362" spans="1:3" x14ac:dyDescent="0.35">
      <c r="A1362" s="11" t="s">
        <v>1362</v>
      </c>
      <c r="B1362" s="12">
        <v>-1.3692333329999999</v>
      </c>
      <c r="C1362" s="12">
        <v>4.376025523</v>
      </c>
    </row>
    <row r="1363" spans="1:3" x14ac:dyDescent="0.35">
      <c r="A1363" s="11" t="s">
        <v>1363</v>
      </c>
      <c r="B1363" s="12">
        <v>-0.405664672</v>
      </c>
      <c r="C1363" s="12">
        <v>0.71737838700000001</v>
      </c>
    </row>
    <row r="1364" spans="1:3" x14ac:dyDescent="0.35">
      <c r="A1364" s="11" t="s">
        <v>1364</v>
      </c>
      <c r="B1364" s="12">
        <v>-0.485523645</v>
      </c>
      <c r="C1364" s="12">
        <v>0.48762270800000002</v>
      </c>
    </row>
    <row r="1365" spans="1:3" x14ac:dyDescent="0.35">
      <c r="A1365" s="11" t="s">
        <v>1365</v>
      </c>
      <c r="B1365" s="12">
        <v>-0.19280086799999999</v>
      </c>
      <c r="C1365" s="12">
        <v>0.72938298700000004</v>
      </c>
    </row>
    <row r="1366" spans="1:3" x14ac:dyDescent="0.35">
      <c r="A1366" s="11" t="s">
        <v>1366</v>
      </c>
      <c r="B1366" s="12">
        <v>-0.11777313</v>
      </c>
      <c r="C1366" s="12">
        <v>0.37210862700000003</v>
      </c>
    </row>
    <row r="1367" spans="1:3" x14ac:dyDescent="0.35">
      <c r="A1367" s="11" t="s">
        <v>1367</v>
      </c>
      <c r="B1367" s="12">
        <v>-0.106348335</v>
      </c>
      <c r="C1367" s="12">
        <v>0.28708587200000002</v>
      </c>
    </row>
    <row r="1368" spans="1:3" x14ac:dyDescent="0.35">
      <c r="A1368" s="11" t="s">
        <v>1368</v>
      </c>
      <c r="B1368" s="12">
        <v>-7.5778971000000001E-2</v>
      </c>
      <c r="C1368" s="12">
        <v>0.190093551</v>
      </c>
    </row>
    <row r="1369" spans="1:3" x14ac:dyDescent="0.35">
      <c r="A1369" s="11" t="s">
        <v>1369</v>
      </c>
      <c r="B1369" s="12">
        <v>-0.14245201299999999</v>
      </c>
      <c r="C1369" s="12">
        <v>0.29672794600000002</v>
      </c>
    </row>
    <row r="1370" spans="1:3" x14ac:dyDescent="0.35">
      <c r="A1370" s="11" t="s">
        <v>1370</v>
      </c>
      <c r="B1370" s="12">
        <v>-0.2608761</v>
      </c>
      <c r="C1370" s="12">
        <v>0.67684135700000003</v>
      </c>
    </row>
    <row r="1371" spans="1:3" x14ac:dyDescent="0.35">
      <c r="A1371" s="11" t="s">
        <v>1371</v>
      </c>
      <c r="B1371" s="12">
        <v>-0.47722303999999999</v>
      </c>
      <c r="C1371" s="12">
        <v>1.1755944739999999</v>
      </c>
    </row>
    <row r="1372" spans="1:3" x14ac:dyDescent="0.35">
      <c r="A1372" s="11" t="s">
        <v>1372</v>
      </c>
      <c r="B1372" s="12">
        <v>-0.303918825</v>
      </c>
      <c r="C1372" s="12">
        <v>0.46337041800000001</v>
      </c>
    </row>
    <row r="1373" spans="1:3" x14ac:dyDescent="0.35">
      <c r="A1373" s="11" t="s">
        <v>1373</v>
      </c>
      <c r="B1373" s="12">
        <v>-0.28238609399999998</v>
      </c>
      <c r="C1373" s="12">
        <v>0.58683962000000001</v>
      </c>
    </row>
    <row r="1374" spans="1:3" x14ac:dyDescent="0.35">
      <c r="A1374" s="11" t="s">
        <v>1374</v>
      </c>
      <c r="B1374" s="12">
        <v>-0.31299327300000002</v>
      </c>
      <c r="C1374" s="12">
        <v>0.51369979600000004</v>
      </c>
    </row>
    <row r="1375" spans="1:3" x14ac:dyDescent="0.35">
      <c r="A1375" s="11" t="s">
        <v>1375</v>
      </c>
      <c r="B1375" s="12">
        <v>-0.26736000999999998</v>
      </c>
      <c r="C1375" s="12">
        <v>0.41660085099999999</v>
      </c>
    </row>
    <row r="1376" spans="1:3" x14ac:dyDescent="0.35">
      <c r="A1376" s="11" t="s">
        <v>1376</v>
      </c>
      <c r="B1376" s="12">
        <v>-0.26413235800000001</v>
      </c>
      <c r="C1376" s="12">
        <v>0.32899453400000001</v>
      </c>
    </row>
    <row r="1377" spans="1:3" x14ac:dyDescent="0.35">
      <c r="A1377" s="11" t="s">
        <v>1377</v>
      </c>
      <c r="B1377" s="12">
        <v>-1.9988252000000001E-2</v>
      </c>
      <c r="C1377" s="12">
        <v>1.6130424000000001E-2</v>
      </c>
    </row>
    <row r="1378" spans="1:3" x14ac:dyDescent="0.35">
      <c r="A1378" s="11" t="s">
        <v>1378</v>
      </c>
      <c r="B1378" s="12">
        <v>-0.47352478100000001</v>
      </c>
      <c r="C1378" s="12">
        <v>0.48665593099999999</v>
      </c>
    </row>
    <row r="1379" spans="1:3" x14ac:dyDescent="0.35">
      <c r="A1379" s="11" t="s">
        <v>1379</v>
      </c>
      <c r="B1379" s="12">
        <v>-0.15312061599999999</v>
      </c>
      <c r="C1379" s="12">
        <v>0.164962789</v>
      </c>
    </row>
    <row r="1380" spans="1:3" x14ac:dyDescent="0.35">
      <c r="A1380" s="11" t="s">
        <v>1380</v>
      </c>
      <c r="B1380" s="12">
        <v>-0.48420955300000001</v>
      </c>
      <c r="C1380" s="12">
        <v>1.0205150329999999</v>
      </c>
    </row>
    <row r="1381" spans="1:3" x14ac:dyDescent="0.35">
      <c r="A1381" s="11" t="s">
        <v>1381</v>
      </c>
      <c r="B1381" s="12">
        <v>-0.16715854599999999</v>
      </c>
      <c r="C1381" s="12">
        <v>0.238694777</v>
      </c>
    </row>
    <row r="1382" spans="1:3" x14ac:dyDescent="0.35">
      <c r="A1382" s="11" t="s">
        <v>1382</v>
      </c>
      <c r="B1382" s="12">
        <v>0.52105146099999999</v>
      </c>
      <c r="C1382" s="12">
        <v>0.98519834900000003</v>
      </c>
    </row>
    <row r="1383" spans="1:3" x14ac:dyDescent="0.35">
      <c r="A1383" s="11" t="s">
        <v>1383</v>
      </c>
      <c r="B1383" s="12">
        <v>-1.3846931769999999</v>
      </c>
      <c r="C1383" s="12">
        <v>2.204284329</v>
      </c>
    </row>
    <row r="1384" spans="1:3" x14ac:dyDescent="0.35">
      <c r="A1384" s="11" t="s">
        <v>1384</v>
      </c>
      <c r="B1384" s="12">
        <v>-6.6612796000000002E-2</v>
      </c>
      <c r="C1384" s="12">
        <v>7.2951528000000002E-2</v>
      </c>
    </row>
    <row r="1385" spans="1:3" x14ac:dyDescent="0.35">
      <c r="A1385" s="11" t="s">
        <v>1385</v>
      </c>
      <c r="B1385" s="12">
        <v>0.457154369</v>
      </c>
      <c r="C1385" s="12">
        <v>0.67774678899999996</v>
      </c>
    </row>
    <row r="1386" spans="1:3" x14ac:dyDescent="0.35">
      <c r="A1386" s="11" t="s">
        <v>1386</v>
      </c>
      <c r="B1386" s="12">
        <v>-1.4257459770000001</v>
      </c>
      <c r="C1386" s="12">
        <v>0.90479206300000004</v>
      </c>
    </row>
    <row r="1387" spans="1:3" x14ac:dyDescent="0.35">
      <c r="A1387" s="11" t="s">
        <v>1387</v>
      </c>
      <c r="B1387" s="12">
        <v>0.15613992900000001</v>
      </c>
      <c r="C1387" s="12">
        <v>0.26533069100000001</v>
      </c>
    </row>
    <row r="1388" spans="1:3" x14ac:dyDescent="0.35">
      <c r="A1388" s="11" t="s">
        <v>1388</v>
      </c>
      <c r="B1388" s="12">
        <v>8.5483577000000005E-2</v>
      </c>
      <c r="C1388" s="12">
        <v>0.10878220600000001</v>
      </c>
    </row>
    <row r="1389" spans="1:3" x14ac:dyDescent="0.35">
      <c r="A1389" s="11" t="s">
        <v>1389</v>
      </c>
      <c r="B1389" s="12">
        <v>-2.1754703E-2</v>
      </c>
      <c r="C1389" s="12">
        <v>5.3467957000000003E-2</v>
      </c>
    </row>
    <row r="1390" spans="1:3" x14ac:dyDescent="0.35">
      <c r="A1390" s="11" t="s">
        <v>1390</v>
      </c>
      <c r="B1390" s="12">
        <v>0.19360290799999999</v>
      </c>
      <c r="C1390" s="12">
        <v>0.47969495699999998</v>
      </c>
    </row>
    <row r="1391" spans="1:3" x14ac:dyDescent="0.35">
      <c r="A1391" s="11" t="s">
        <v>1391</v>
      </c>
      <c r="B1391" s="12">
        <v>-1.3928516769999999</v>
      </c>
      <c r="C1391" s="12">
        <v>2.7072546759999998</v>
      </c>
    </row>
    <row r="1392" spans="1:3" x14ac:dyDescent="0.35">
      <c r="A1392" s="11" t="s">
        <v>1392</v>
      </c>
      <c r="B1392" s="12">
        <v>-0.24445728</v>
      </c>
      <c r="C1392" s="12">
        <v>0.75065987300000003</v>
      </c>
    </row>
    <row r="1393" spans="1:3" x14ac:dyDescent="0.35">
      <c r="A1393" s="11" t="s">
        <v>1393</v>
      </c>
      <c r="B1393" s="12">
        <v>-1.39609538</v>
      </c>
      <c r="C1393" s="12">
        <v>2.1986158919999998</v>
      </c>
    </row>
    <row r="1394" spans="1:3" x14ac:dyDescent="0.35">
      <c r="A1394" s="11" t="s">
        <v>1394</v>
      </c>
      <c r="B1394" s="12">
        <v>-0.87602308200000001</v>
      </c>
      <c r="C1394" s="12">
        <v>0.534340445</v>
      </c>
    </row>
    <row r="1395" spans="1:3" x14ac:dyDescent="0.35">
      <c r="A1395" s="11" t="s">
        <v>1395</v>
      </c>
      <c r="B1395" s="12">
        <v>-1.132581375</v>
      </c>
      <c r="C1395" s="12">
        <v>0.61013276599999999</v>
      </c>
    </row>
    <row r="1396" spans="1:3" x14ac:dyDescent="0.35">
      <c r="A1396" s="11" t="s">
        <v>1396</v>
      </c>
      <c r="B1396" s="12">
        <v>-1.3964944939999999</v>
      </c>
      <c r="C1396" s="12">
        <v>2.3384738280000001</v>
      </c>
    </row>
    <row r="1397" spans="1:3" x14ac:dyDescent="0.35">
      <c r="A1397" s="11" t="s">
        <v>1397</v>
      </c>
      <c r="B1397" s="12">
        <v>-1.199860981</v>
      </c>
      <c r="C1397" s="12">
        <v>0.574960162</v>
      </c>
    </row>
    <row r="1398" spans="1:3" x14ac:dyDescent="0.35">
      <c r="A1398" s="11" t="s">
        <v>1398</v>
      </c>
      <c r="B1398" s="12">
        <v>-1.398753994</v>
      </c>
      <c r="C1398" s="12">
        <v>1.9415917279999999</v>
      </c>
    </row>
    <row r="1399" spans="1:3" x14ac:dyDescent="0.35">
      <c r="A1399" s="11" t="s">
        <v>1399</v>
      </c>
      <c r="B1399" s="12">
        <v>-0.48942459999999999</v>
      </c>
      <c r="C1399" s="12">
        <v>0.78950037699999998</v>
      </c>
    </row>
    <row r="1400" spans="1:3" x14ac:dyDescent="0.35">
      <c r="A1400" s="11" t="s">
        <v>1400</v>
      </c>
      <c r="B1400" s="12">
        <v>-0.40675506</v>
      </c>
      <c r="C1400" s="12">
        <v>0.272395681</v>
      </c>
    </row>
    <row r="1401" spans="1:3" x14ac:dyDescent="0.35">
      <c r="A1401" s="11" t="s">
        <v>1401</v>
      </c>
      <c r="B1401" s="12">
        <v>-0.64755577200000003</v>
      </c>
      <c r="C1401" s="12">
        <v>0.70586551900000005</v>
      </c>
    </row>
    <row r="1402" spans="1:3" x14ac:dyDescent="0.35">
      <c r="A1402" s="11" t="s">
        <v>1402</v>
      </c>
      <c r="B1402" s="12">
        <v>-0.29437407799999998</v>
      </c>
      <c r="C1402" s="12">
        <v>0.262873044</v>
      </c>
    </row>
    <row r="1403" spans="1:3" x14ac:dyDescent="0.35">
      <c r="A1403" s="11" t="s">
        <v>1403</v>
      </c>
      <c r="B1403" s="12">
        <v>-0.41656423199999998</v>
      </c>
      <c r="C1403" s="12">
        <v>0.25503114999999998</v>
      </c>
    </row>
    <row r="1404" spans="1:3" x14ac:dyDescent="0.35">
      <c r="A1404" s="11" t="s">
        <v>1404</v>
      </c>
      <c r="B1404" s="12">
        <v>-0.12750551299999999</v>
      </c>
      <c r="C1404" s="12">
        <v>0.112214782</v>
      </c>
    </row>
    <row r="1405" spans="1:3" x14ac:dyDescent="0.35">
      <c r="A1405" s="11" t="s">
        <v>1405</v>
      </c>
      <c r="B1405" s="12">
        <v>-0.492235706</v>
      </c>
      <c r="C1405" s="12">
        <v>0.45721303400000002</v>
      </c>
    </row>
    <row r="1406" spans="1:3" x14ac:dyDescent="0.35">
      <c r="A1406" s="11" t="s">
        <v>1406</v>
      </c>
      <c r="B1406" s="12">
        <v>-0.727463635</v>
      </c>
      <c r="C1406" s="12">
        <v>0.52555149800000001</v>
      </c>
    </row>
    <row r="1407" spans="1:3" x14ac:dyDescent="0.35">
      <c r="A1407" s="11" t="s">
        <v>1407</v>
      </c>
      <c r="B1407" s="12">
        <v>-0.922253875</v>
      </c>
      <c r="C1407" s="12">
        <v>0.435396648</v>
      </c>
    </row>
    <row r="1408" spans="1:3" x14ac:dyDescent="0.35">
      <c r="A1408" s="11" t="s">
        <v>1408</v>
      </c>
      <c r="B1408" s="12">
        <v>-0.22372883599999999</v>
      </c>
      <c r="C1408" s="12">
        <v>0.91729266799999998</v>
      </c>
    </row>
    <row r="1409" spans="1:3" x14ac:dyDescent="0.35">
      <c r="A1409" s="11" t="s">
        <v>1409</v>
      </c>
      <c r="B1409" s="12">
        <v>-1.21542895</v>
      </c>
      <c r="C1409" s="12">
        <v>0.56455875</v>
      </c>
    </row>
    <row r="1410" spans="1:3" x14ac:dyDescent="0.35">
      <c r="A1410" s="11" t="s">
        <v>1410</v>
      </c>
      <c r="B1410" s="12">
        <v>-0.52305004300000002</v>
      </c>
      <c r="C1410" s="12">
        <v>0.45908756299999998</v>
      </c>
    </row>
    <row r="1411" spans="1:3" x14ac:dyDescent="0.35">
      <c r="A1411" s="11" t="s">
        <v>1411</v>
      </c>
      <c r="B1411" s="12">
        <v>-0.40726843400000001</v>
      </c>
      <c r="C1411" s="12">
        <v>0.56813974899999997</v>
      </c>
    </row>
    <row r="1412" spans="1:3" x14ac:dyDescent="0.35">
      <c r="A1412" s="11" t="s">
        <v>1412</v>
      </c>
      <c r="B1412" s="12">
        <v>-1.3992196290000001</v>
      </c>
      <c r="C1412" s="12">
        <v>2.6948568449999999</v>
      </c>
    </row>
    <row r="1413" spans="1:3" x14ac:dyDescent="0.35">
      <c r="A1413" s="11" t="s">
        <v>1413</v>
      </c>
      <c r="B1413" s="12">
        <v>-0.44715194600000002</v>
      </c>
      <c r="C1413" s="12">
        <v>0.570062811</v>
      </c>
    </row>
    <row r="1414" spans="1:3" x14ac:dyDescent="0.35">
      <c r="A1414" s="11" t="s">
        <v>1414</v>
      </c>
      <c r="B1414" s="12">
        <v>-0.94667752900000002</v>
      </c>
      <c r="C1414" s="12">
        <v>0.59743329499999998</v>
      </c>
    </row>
    <row r="1415" spans="1:3" x14ac:dyDescent="0.35">
      <c r="A1415" s="11" t="s">
        <v>1415</v>
      </c>
      <c r="B1415" s="12">
        <v>-0.17465367700000001</v>
      </c>
      <c r="C1415" s="12">
        <v>0.211552991</v>
      </c>
    </row>
    <row r="1416" spans="1:3" x14ac:dyDescent="0.35">
      <c r="A1416" s="11" t="s">
        <v>1416</v>
      </c>
      <c r="B1416" s="12">
        <v>7.1017848999999994E-2</v>
      </c>
      <c r="C1416" s="12">
        <v>0.185413512</v>
      </c>
    </row>
    <row r="1417" spans="1:3" x14ac:dyDescent="0.35">
      <c r="A1417" s="11" t="s">
        <v>1417</v>
      </c>
      <c r="B1417" s="12">
        <v>-1.399394735</v>
      </c>
      <c r="C1417" s="12">
        <v>1.8577241499999999</v>
      </c>
    </row>
    <row r="1418" spans="1:3" x14ac:dyDescent="0.35">
      <c r="A1418" s="11" t="s">
        <v>1418</v>
      </c>
      <c r="B1418" s="12">
        <v>-6.5284446999999995E-2</v>
      </c>
      <c r="C1418" s="12">
        <v>7.1280118000000003E-2</v>
      </c>
    </row>
    <row r="1419" spans="1:3" x14ac:dyDescent="0.35">
      <c r="A1419" s="11" t="s">
        <v>1419</v>
      </c>
      <c r="B1419" s="12">
        <v>0.1055427</v>
      </c>
      <c r="C1419" s="12">
        <v>0.17490534099999999</v>
      </c>
    </row>
    <row r="1420" spans="1:3" x14ac:dyDescent="0.35">
      <c r="A1420" s="11" t="s">
        <v>1420</v>
      </c>
      <c r="B1420" s="12">
        <v>-0.31184938200000001</v>
      </c>
      <c r="C1420" s="12">
        <v>0.178272555</v>
      </c>
    </row>
    <row r="1421" spans="1:3" x14ac:dyDescent="0.35">
      <c r="A1421" s="11" t="s">
        <v>1421</v>
      </c>
      <c r="B1421" s="12">
        <v>-1.4252697299999999</v>
      </c>
      <c r="C1421" s="12">
        <v>0.48982056000000002</v>
      </c>
    </row>
    <row r="1422" spans="1:3" x14ac:dyDescent="0.35">
      <c r="A1422" s="11" t="s">
        <v>1422</v>
      </c>
      <c r="B1422" s="12">
        <v>-1.405476792</v>
      </c>
      <c r="C1422" s="12">
        <v>2.8108012549999999</v>
      </c>
    </row>
    <row r="1423" spans="1:3" x14ac:dyDescent="0.35">
      <c r="A1423" s="11" t="s">
        <v>1423</v>
      </c>
      <c r="B1423" s="12">
        <v>-0.16847346799999999</v>
      </c>
      <c r="C1423" s="12">
        <v>0.23120153800000001</v>
      </c>
    </row>
    <row r="1424" spans="1:3" x14ac:dyDescent="0.35">
      <c r="A1424" s="11" t="s">
        <v>1424</v>
      </c>
      <c r="B1424" s="12">
        <v>-1.408463179</v>
      </c>
      <c r="C1424" s="12">
        <v>3.751590202</v>
      </c>
    </row>
    <row r="1425" spans="1:3" x14ac:dyDescent="0.35">
      <c r="A1425" s="11" t="s">
        <v>1425</v>
      </c>
      <c r="B1425" s="12">
        <v>-1.4087027860000001</v>
      </c>
      <c r="C1425" s="12">
        <v>2.3399252279999998</v>
      </c>
    </row>
    <row r="1426" spans="1:3" x14ac:dyDescent="0.35">
      <c r="A1426" s="11" t="s">
        <v>1426</v>
      </c>
      <c r="B1426" s="12">
        <v>-1.4101875580000001</v>
      </c>
      <c r="C1426" s="12">
        <v>1.7546797080000001</v>
      </c>
    </row>
    <row r="1427" spans="1:3" x14ac:dyDescent="0.35">
      <c r="A1427" s="11" t="s">
        <v>1427</v>
      </c>
      <c r="B1427" s="12">
        <v>-1.3862917960000001</v>
      </c>
      <c r="C1427" s="12">
        <v>0.56186404000000001</v>
      </c>
    </row>
    <row r="1428" spans="1:3" x14ac:dyDescent="0.35">
      <c r="A1428" s="11" t="s">
        <v>1428</v>
      </c>
      <c r="B1428" s="12">
        <v>-1.8030106939999999</v>
      </c>
      <c r="C1428" s="12">
        <v>0.54647870899999995</v>
      </c>
    </row>
    <row r="1429" spans="1:3" x14ac:dyDescent="0.35">
      <c r="A1429" s="11" t="s">
        <v>1429</v>
      </c>
      <c r="B1429" s="12">
        <v>-0.44054422399999998</v>
      </c>
      <c r="C1429" s="12">
        <v>0.41983979199999999</v>
      </c>
    </row>
    <row r="1430" spans="1:3" x14ac:dyDescent="0.35">
      <c r="A1430" s="11" t="s">
        <v>1430</v>
      </c>
      <c r="B1430" s="12">
        <v>-1.3378705609999999</v>
      </c>
      <c r="C1430" s="12">
        <v>0.52218861299999997</v>
      </c>
    </row>
    <row r="1431" spans="1:3" x14ac:dyDescent="0.35">
      <c r="A1431" s="11" t="s">
        <v>1431</v>
      </c>
      <c r="B1431" s="12">
        <v>-1.2344416899999999</v>
      </c>
      <c r="C1431" s="12">
        <v>0.79720775799999999</v>
      </c>
    </row>
    <row r="1432" spans="1:3" x14ac:dyDescent="0.35">
      <c r="A1432" s="11" t="s">
        <v>1432</v>
      </c>
      <c r="B1432" s="12">
        <v>-1.2077691070000001</v>
      </c>
      <c r="C1432" s="12">
        <v>0.37109096899999999</v>
      </c>
    </row>
    <row r="1433" spans="1:3" x14ac:dyDescent="0.35">
      <c r="A1433" s="11" t="s">
        <v>1433</v>
      </c>
      <c r="B1433" s="12">
        <v>-1.2035437440000001</v>
      </c>
      <c r="C1433" s="12">
        <v>0.38725901200000001</v>
      </c>
    </row>
    <row r="1434" spans="1:3" x14ac:dyDescent="0.35">
      <c r="A1434" s="11" t="s">
        <v>1434</v>
      </c>
      <c r="B1434" s="12">
        <v>-1.4776936380000001</v>
      </c>
      <c r="C1434" s="12">
        <v>0.39056205300000002</v>
      </c>
    </row>
    <row r="1435" spans="1:3" x14ac:dyDescent="0.35">
      <c r="A1435" s="11" t="s">
        <v>1435</v>
      </c>
      <c r="B1435" s="12">
        <v>-0.97634237700000004</v>
      </c>
      <c r="C1435" s="12">
        <v>0.36331761200000001</v>
      </c>
    </row>
    <row r="1436" spans="1:3" x14ac:dyDescent="0.35">
      <c r="A1436" s="11" t="s">
        <v>1436</v>
      </c>
      <c r="B1436" s="12">
        <v>-0.95496469699999997</v>
      </c>
      <c r="C1436" s="12">
        <v>0.30514380600000002</v>
      </c>
    </row>
    <row r="1437" spans="1:3" x14ac:dyDescent="0.35">
      <c r="A1437" s="11" t="s">
        <v>1437</v>
      </c>
      <c r="B1437" s="12">
        <v>-0.92621167199999999</v>
      </c>
      <c r="C1437" s="12">
        <v>0.28484896500000001</v>
      </c>
    </row>
    <row r="1438" spans="1:3" x14ac:dyDescent="0.35">
      <c r="A1438" s="11" t="s">
        <v>1438</v>
      </c>
      <c r="B1438" s="12">
        <v>-0.98203412700000003</v>
      </c>
      <c r="C1438" s="12">
        <v>0.75797676999999997</v>
      </c>
    </row>
    <row r="1439" spans="1:3" x14ac:dyDescent="0.35">
      <c r="A1439" s="11" t="s">
        <v>1439</v>
      </c>
      <c r="B1439" s="12">
        <v>-1.0122508059999999</v>
      </c>
      <c r="C1439" s="12">
        <v>0.39960530500000002</v>
      </c>
    </row>
    <row r="1440" spans="1:3" x14ac:dyDescent="0.35">
      <c r="A1440" s="11" t="s">
        <v>1440</v>
      </c>
      <c r="B1440" s="12">
        <v>-0.14182703799999999</v>
      </c>
      <c r="C1440" s="12">
        <v>0.13014972599999999</v>
      </c>
    </row>
    <row r="1441" spans="1:3" x14ac:dyDescent="0.35">
      <c r="A1441" s="11" t="s">
        <v>1441</v>
      </c>
      <c r="B1441" s="12">
        <v>-1.0310950940000001</v>
      </c>
      <c r="C1441" s="12">
        <v>0.57771446599999998</v>
      </c>
    </row>
    <row r="1442" spans="1:3" x14ac:dyDescent="0.35">
      <c r="A1442" s="11" t="s">
        <v>1442</v>
      </c>
      <c r="B1442" s="12">
        <v>-0.33901467299999999</v>
      </c>
      <c r="C1442" s="12">
        <v>0.39981418099999999</v>
      </c>
    </row>
    <row r="1443" spans="1:3" x14ac:dyDescent="0.35">
      <c r="A1443" s="11" t="s">
        <v>1443</v>
      </c>
      <c r="B1443" s="12">
        <v>-0.76521056099999996</v>
      </c>
      <c r="C1443" s="12">
        <v>0.57987317299999996</v>
      </c>
    </row>
    <row r="1444" spans="1:3" x14ac:dyDescent="0.35">
      <c r="A1444" s="11" t="s">
        <v>1444</v>
      </c>
      <c r="B1444" s="12">
        <v>-0.95191439300000003</v>
      </c>
      <c r="C1444" s="12">
        <v>0.66182211499999999</v>
      </c>
    </row>
    <row r="1445" spans="1:3" x14ac:dyDescent="0.35">
      <c r="A1445" s="11" t="s">
        <v>1445</v>
      </c>
      <c r="B1445" s="12">
        <v>-0.77679982299999994</v>
      </c>
      <c r="C1445" s="12">
        <v>0.57163672799999998</v>
      </c>
    </row>
    <row r="1446" spans="1:3" x14ac:dyDescent="0.35">
      <c r="A1446" s="11" t="s">
        <v>1446</v>
      </c>
      <c r="B1446" s="12">
        <v>-5.6947780000000003E-2</v>
      </c>
      <c r="C1446" s="12">
        <v>5.1729473999999998E-2</v>
      </c>
    </row>
    <row r="1447" spans="1:3" x14ac:dyDescent="0.35">
      <c r="A1447" s="11" t="s">
        <v>1447</v>
      </c>
      <c r="B1447" s="12">
        <v>-1.411651261</v>
      </c>
      <c r="C1447" s="12">
        <v>1.3333194289999999</v>
      </c>
    </row>
    <row r="1448" spans="1:3" x14ac:dyDescent="0.35">
      <c r="A1448" s="11" t="s">
        <v>1448</v>
      </c>
      <c r="B1448" s="12">
        <v>-1.6645354029999999</v>
      </c>
      <c r="C1448" s="12">
        <v>0.56214014899999998</v>
      </c>
    </row>
    <row r="1449" spans="1:3" x14ac:dyDescent="0.35">
      <c r="A1449" s="11" t="s">
        <v>1449</v>
      </c>
      <c r="B1449" s="12">
        <v>0.17410416000000001</v>
      </c>
      <c r="C1449" s="12">
        <v>0.26054562199999998</v>
      </c>
    </row>
    <row r="1450" spans="1:3" x14ac:dyDescent="0.35">
      <c r="A1450" s="11" t="s">
        <v>1450</v>
      </c>
      <c r="B1450" s="12">
        <v>0.19649861499999999</v>
      </c>
      <c r="C1450" s="12">
        <v>0.40459379200000001</v>
      </c>
    </row>
    <row r="1451" spans="1:3" x14ac:dyDescent="0.35">
      <c r="A1451" s="11" t="s">
        <v>1451</v>
      </c>
      <c r="B1451" s="12">
        <v>8.2574438999999999E-2</v>
      </c>
      <c r="C1451" s="12">
        <v>4.7447562999999998E-2</v>
      </c>
    </row>
    <row r="1452" spans="1:3" x14ac:dyDescent="0.35">
      <c r="A1452" s="11" t="s">
        <v>1452</v>
      </c>
      <c r="B1452" s="12">
        <v>0.17759397900000001</v>
      </c>
      <c r="C1452" s="12">
        <v>0.19334336099999999</v>
      </c>
    </row>
    <row r="1453" spans="1:3" x14ac:dyDescent="0.35">
      <c r="A1453" s="11" t="s">
        <v>1453</v>
      </c>
      <c r="B1453" s="12">
        <v>-1.537059953</v>
      </c>
      <c r="C1453" s="12">
        <v>1.214674856</v>
      </c>
    </row>
    <row r="1454" spans="1:3" x14ac:dyDescent="0.35">
      <c r="A1454" s="11" t="s">
        <v>1454</v>
      </c>
      <c r="B1454" s="12">
        <v>6.8225627999999996E-2</v>
      </c>
      <c r="C1454" s="12">
        <v>0.125810481</v>
      </c>
    </row>
    <row r="1455" spans="1:3" x14ac:dyDescent="0.35">
      <c r="A1455" s="11" t="s">
        <v>1455</v>
      </c>
      <c r="B1455" s="12">
        <v>-2.027522577</v>
      </c>
      <c r="C1455" s="12">
        <v>0.53986584100000001</v>
      </c>
    </row>
    <row r="1456" spans="1:3" x14ac:dyDescent="0.35">
      <c r="A1456" s="11" t="s">
        <v>1456</v>
      </c>
      <c r="B1456" s="12">
        <v>-0.43768901199999999</v>
      </c>
      <c r="C1456" s="12">
        <v>0.73398137699999999</v>
      </c>
    </row>
    <row r="1457" spans="1:3" x14ac:dyDescent="0.35">
      <c r="A1457" s="11" t="s">
        <v>1457</v>
      </c>
      <c r="B1457" s="12">
        <v>2.753872071</v>
      </c>
      <c r="C1457" s="12">
        <v>0.78324921700000005</v>
      </c>
    </row>
    <row r="1458" spans="1:3" x14ac:dyDescent="0.35">
      <c r="A1458" s="11" t="s">
        <v>1458</v>
      </c>
      <c r="B1458" s="12">
        <v>-7.7979229999999997E-2</v>
      </c>
      <c r="C1458" s="12">
        <v>9.3264473000000001E-2</v>
      </c>
    </row>
    <row r="1459" spans="1:3" x14ac:dyDescent="0.35">
      <c r="A1459" s="11" t="s">
        <v>1459</v>
      </c>
      <c r="B1459" s="12">
        <v>-7.0604008999999995E-2</v>
      </c>
      <c r="C1459" s="12">
        <v>7.0557349000000005E-2</v>
      </c>
    </row>
    <row r="1460" spans="1:3" x14ac:dyDescent="0.35">
      <c r="A1460" s="11" t="s">
        <v>1460</v>
      </c>
      <c r="B1460" s="12">
        <v>-0.34801434799999997</v>
      </c>
      <c r="C1460" s="12">
        <v>0.32123486600000001</v>
      </c>
    </row>
    <row r="1461" spans="1:3" x14ac:dyDescent="0.35">
      <c r="A1461" s="11" t="s">
        <v>1461</v>
      </c>
      <c r="B1461" s="12">
        <v>0.30856726800000001</v>
      </c>
      <c r="C1461" s="12">
        <v>0.41410581499999999</v>
      </c>
    </row>
    <row r="1462" spans="1:3" x14ac:dyDescent="0.35">
      <c r="A1462" s="11" t="s">
        <v>1462</v>
      </c>
      <c r="B1462" s="12">
        <v>-2.978155171</v>
      </c>
      <c r="C1462" s="12">
        <v>0.56250815200000004</v>
      </c>
    </row>
    <row r="1463" spans="1:3" x14ac:dyDescent="0.35">
      <c r="A1463" s="11" t="s">
        <v>1463</v>
      </c>
      <c r="B1463" s="12">
        <v>-0.92993287599999996</v>
      </c>
      <c r="C1463" s="12">
        <v>0.41956775699999999</v>
      </c>
    </row>
    <row r="1464" spans="1:3" x14ac:dyDescent="0.35">
      <c r="A1464" s="11" t="s">
        <v>1464</v>
      </c>
      <c r="B1464" s="12">
        <v>-0.78658554800000002</v>
      </c>
      <c r="C1464" s="12">
        <v>0.46474309699999999</v>
      </c>
    </row>
    <row r="1465" spans="1:3" x14ac:dyDescent="0.35">
      <c r="A1465" s="11" t="s">
        <v>1465</v>
      </c>
      <c r="B1465" s="12">
        <v>-0.90643020399999996</v>
      </c>
      <c r="C1465" s="12">
        <v>0.53497781799999999</v>
      </c>
    </row>
    <row r="1466" spans="1:3" x14ac:dyDescent="0.35">
      <c r="A1466" s="11" t="s">
        <v>1466</v>
      </c>
      <c r="B1466" s="12">
        <v>-2.1387496050000001</v>
      </c>
      <c r="C1466" s="12">
        <v>0.55000468199999997</v>
      </c>
    </row>
    <row r="1467" spans="1:3" x14ac:dyDescent="0.35">
      <c r="A1467" s="11" t="s">
        <v>1467</v>
      </c>
      <c r="B1467" s="12">
        <v>-1.8468670519999999</v>
      </c>
      <c r="C1467" s="12">
        <v>0.54427662499999996</v>
      </c>
    </row>
    <row r="1468" spans="1:3" x14ac:dyDescent="0.35">
      <c r="A1468" s="11" t="s">
        <v>1468</v>
      </c>
      <c r="B1468" s="12">
        <v>4.9470165000000003E-2</v>
      </c>
      <c r="C1468" s="12">
        <v>6.0933767E-2</v>
      </c>
    </row>
    <row r="1469" spans="1:3" x14ac:dyDescent="0.35">
      <c r="A1469" s="11" t="s">
        <v>1469</v>
      </c>
      <c r="B1469" s="12">
        <v>-1.413270394</v>
      </c>
      <c r="C1469" s="12">
        <v>1.99464346</v>
      </c>
    </row>
    <row r="1470" spans="1:3" x14ac:dyDescent="0.35">
      <c r="A1470" s="11" t="s">
        <v>1470</v>
      </c>
      <c r="B1470" s="12">
        <v>0.18872591599999999</v>
      </c>
      <c r="C1470" s="12">
        <v>0.26612589199999998</v>
      </c>
    </row>
    <row r="1471" spans="1:3" x14ac:dyDescent="0.35">
      <c r="A1471" s="11" t="s">
        <v>1471</v>
      </c>
      <c r="B1471" s="12">
        <v>-0.103678041</v>
      </c>
      <c r="C1471" s="12">
        <v>0.127246835</v>
      </c>
    </row>
    <row r="1472" spans="1:3" x14ac:dyDescent="0.35">
      <c r="A1472" s="11" t="s">
        <v>1472</v>
      </c>
      <c r="B1472" s="12">
        <v>-0.161000482</v>
      </c>
      <c r="C1472" s="12">
        <v>0.33040159800000002</v>
      </c>
    </row>
    <row r="1473" spans="1:3" x14ac:dyDescent="0.35">
      <c r="A1473" s="11" t="s">
        <v>1473</v>
      </c>
      <c r="B1473" s="12">
        <v>-0.12690095700000001</v>
      </c>
      <c r="C1473" s="12">
        <v>0.55196562400000004</v>
      </c>
    </row>
    <row r="1474" spans="1:3" x14ac:dyDescent="0.35">
      <c r="A1474" s="11" t="s">
        <v>1474</v>
      </c>
      <c r="B1474" s="12">
        <v>0.257825955</v>
      </c>
      <c r="C1474" s="12">
        <v>0.89818457200000001</v>
      </c>
    </row>
    <row r="1475" spans="1:3" x14ac:dyDescent="0.35">
      <c r="A1475" s="11" t="s">
        <v>1475</v>
      </c>
      <c r="B1475" s="12">
        <v>-0.33171437799999998</v>
      </c>
      <c r="C1475" s="12">
        <v>0.30396590600000001</v>
      </c>
    </row>
    <row r="1476" spans="1:3" x14ac:dyDescent="0.35">
      <c r="A1476" s="11" t="s">
        <v>1476</v>
      </c>
      <c r="B1476" s="12">
        <v>-1.211937909</v>
      </c>
      <c r="C1476" s="12">
        <v>0.41863855</v>
      </c>
    </row>
    <row r="1477" spans="1:3" x14ac:dyDescent="0.35">
      <c r="A1477" s="11" t="s">
        <v>1477</v>
      </c>
      <c r="B1477" s="12">
        <v>-0.371284952</v>
      </c>
      <c r="C1477" s="12">
        <v>0.297633853</v>
      </c>
    </row>
    <row r="1478" spans="1:3" x14ac:dyDescent="0.35">
      <c r="A1478" s="11" t="s">
        <v>1478</v>
      </c>
      <c r="B1478" s="12">
        <v>-1.4222281670000001</v>
      </c>
      <c r="C1478" s="12">
        <v>2.3137732780000002</v>
      </c>
    </row>
    <row r="1479" spans="1:3" x14ac:dyDescent="0.35">
      <c r="A1479" s="11" t="s">
        <v>1479</v>
      </c>
      <c r="B1479" s="12">
        <v>-1.432501958</v>
      </c>
      <c r="C1479" s="12">
        <v>1.942972871</v>
      </c>
    </row>
    <row r="1480" spans="1:3" x14ac:dyDescent="0.35">
      <c r="A1480" s="11" t="s">
        <v>1480</v>
      </c>
      <c r="B1480" s="12">
        <v>8.0730901999999993E-2</v>
      </c>
      <c r="C1480" s="12">
        <v>7.3844545999999997E-2</v>
      </c>
    </row>
    <row r="1481" spans="1:3" x14ac:dyDescent="0.35">
      <c r="A1481" s="11" t="s">
        <v>1481</v>
      </c>
      <c r="B1481" s="12">
        <v>0.29720280700000001</v>
      </c>
      <c r="C1481" s="12">
        <v>0.77598730800000004</v>
      </c>
    </row>
    <row r="1482" spans="1:3" x14ac:dyDescent="0.35">
      <c r="A1482" s="11" t="s">
        <v>1482</v>
      </c>
      <c r="B1482" s="12">
        <v>-8.4446471999999995E-2</v>
      </c>
      <c r="C1482" s="12">
        <v>3.5913517999999998E-2</v>
      </c>
    </row>
    <row r="1483" spans="1:3" x14ac:dyDescent="0.35">
      <c r="A1483" s="11" t="s">
        <v>1483</v>
      </c>
      <c r="B1483" s="12">
        <v>-0.62422709799999998</v>
      </c>
      <c r="C1483" s="12">
        <v>0.518992648</v>
      </c>
    </row>
    <row r="1484" spans="1:3" x14ac:dyDescent="0.35">
      <c r="A1484" s="11" t="s">
        <v>1484</v>
      </c>
      <c r="B1484" s="12">
        <v>1.3967612229999999</v>
      </c>
      <c r="C1484" s="12">
        <v>0.83190501699999997</v>
      </c>
    </row>
    <row r="1485" spans="1:3" x14ac:dyDescent="0.35">
      <c r="A1485" s="11" t="s">
        <v>1485</v>
      </c>
      <c r="B1485" s="12">
        <v>-1.442907623</v>
      </c>
      <c r="C1485" s="12">
        <v>3.0436378739999999</v>
      </c>
    </row>
    <row r="1486" spans="1:3" x14ac:dyDescent="0.35">
      <c r="A1486" s="11" t="s">
        <v>1486</v>
      </c>
      <c r="B1486" s="12">
        <v>6.1675278E-2</v>
      </c>
      <c r="C1486" s="12">
        <v>5.2103912000000002E-2</v>
      </c>
    </row>
    <row r="1487" spans="1:3" x14ac:dyDescent="0.35">
      <c r="A1487" s="11" t="s">
        <v>1487</v>
      </c>
      <c r="B1487" s="12">
        <v>0.390552338</v>
      </c>
      <c r="C1487" s="12">
        <v>0.40221408400000003</v>
      </c>
    </row>
    <row r="1488" spans="1:3" x14ac:dyDescent="0.35">
      <c r="A1488" s="11" t="s">
        <v>1488</v>
      </c>
      <c r="B1488" s="12">
        <v>-1.4480975570000001</v>
      </c>
      <c r="C1488" s="12">
        <v>2.1295474510000001</v>
      </c>
    </row>
    <row r="1489" spans="1:3" x14ac:dyDescent="0.35">
      <c r="A1489" s="11" t="s">
        <v>1489</v>
      </c>
      <c r="B1489" s="12">
        <v>0.13353369600000001</v>
      </c>
      <c r="C1489" s="12">
        <v>0.116140338</v>
      </c>
    </row>
    <row r="1490" spans="1:3" x14ac:dyDescent="0.35">
      <c r="A1490" s="11" t="s">
        <v>1490</v>
      </c>
      <c r="B1490" s="12">
        <v>-3.7839087E-2</v>
      </c>
      <c r="C1490" s="12">
        <v>3.3604585999999999E-2</v>
      </c>
    </row>
    <row r="1491" spans="1:3" x14ac:dyDescent="0.35">
      <c r="A1491" s="11" t="s">
        <v>1491</v>
      </c>
      <c r="B1491" s="12">
        <v>-0.30683401799999999</v>
      </c>
      <c r="C1491" s="12">
        <v>0.46563675599999999</v>
      </c>
    </row>
    <row r="1492" spans="1:3" x14ac:dyDescent="0.35">
      <c r="A1492" s="11" t="s">
        <v>1492</v>
      </c>
      <c r="B1492" s="12">
        <v>0.168260048</v>
      </c>
      <c r="C1492" s="12">
        <v>0.195131254</v>
      </c>
    </row>
    <row r="1493" spans="1:3" x14ac:dyDescent="0.35">
      <c r="A1493" s="11" t="s">
        <v>1493</v>
      </c>
      <c r="B1493" s="12">
        <v>9.1039290999999994E-2</v>
      </c>
      <c r="C1493" s="12">
        <v>7.9132621E-2</v>
      </c>
    </row>
    <row r="1494" spans="1:3" x14ac:dyDescent="0.35">
      <c r="A1494" s="11" t="s">
        <v>1494</v>
      </c>
      <c r="B1494" s="12">
        <v>0.85624862300000004</v>
      </c>
      <c r="C1494" s="12">
        <v>0.50010529800000003</v>
      </c>
    </row>
    <row r="1495" spans="1:3" x14ac:dyDescent="0.35">
      <c r="A1495" s="11" t="s">
        <v>1495</v>
      </c>
      <c r="B1495" s="12">
        <v>-0.231790101</v>
      </c>
      <c r="C1495" s="12">
        <v>0.53460253999999996</v>
      </c>
    </row>
    <row r="1496" spans="1:3" x14ac:dyDescent="0.35">
      <c r="A1496" s="11" t="s">
        <v>1496</v>
      </c>
      <c r="B1496" s="12">
        <v>0.51832202500000002</v>
      </c>
      <c r="C1496" s="12">
        <v>0.58535439899999997</v>
      </c>
    </row>
    <row r="1497" spans="1:3" x14ac:dyDescent="0.35">
      <c r="A1497" s="11" t="s">
        <v>1497</v>
      </c>
      <c r="B1497" s="12">
        <v>-1.7173809680000001</v>
      </c>
      <c r="C1497" s="12">
        <v>0.409591445</v>
      </c>
    </row>
    <row r="1498" spans="1:3" x14ac:dyDescent="0.35">
      <c r="A1498" s="11" t="s">
        <v>1498</v>
      </c>
      <c r="B1498" s="12">
        <v>-0.62019304399999997</v>
      </c>
      <c r="C1498" s="12">
        <v>0.326861287</v>
      </c>
    </row>
    <row r="1499" spans="1:3" x14ac:dyDescent="0.35">
      <c r="A1499" s="11" t="s">
        <v>1499</v>
      </c>
      <c r="B1499" s="12">
        <v>-9.6584055000000002E-2</v>
      </c>
      <c r="C1499" s="12">
        <v>0.18217404600000001</v>
      </c>
    </row>
    <row r="1500" spans="1:3" x14ac:dyDescent="0.35">
      <c r="A1500" s="11" t="s">
        <v>1500</v>
      </c>
      <c r="B1500" s="12">
        <v>7.5156649000000006E-2</v>
      </c>
      <c r="C1500" s="12">
        <v>0.11796348600000001</v>
      </c>
    </row>
    <row r="1501" spans="1:3" x14ac:dyDescent="0.35">
      <c r="A1501" s="11" t="s">
        <v>1501</v>
      </c>
      <c r="B1501" s="12">
        <v>-0.38223283400000002</v>
      </c>
      <c r="C1501" s="12">
        <v>0.54936438899999995</v>
      </c>
    </row>
    <row r="1502" spans="1:3" x14ac:dyDescent="0.35">
      <c r="A1502" s="11" t="s">
        <v>1502</v>
      </c>
      <c r="B1502" s="12">
        <v>-0.52145787899999996</v>
      </c>
      <c r="C1502" s="12">
        <v>0.34432538899999998</v>
      </c>
    </row>
    <row r="1503" spans="1:3" x14ac:dyDescent="0.35">
      <c r="A1503" s="11" t="s">
        <v>1503</v>
      </c>
      <c r="B1503" s="12">
        <v>-0.86025390000000002</v>
      </c>
      <c r="C1503" s="12">
        <v>0.92737921099999998</v>
      </c>
    </row>
    <row r="1504" spans="1:3" x14ac:dyDescent="0.35">
      <c r="A1504" s="11" t="s">
        <v>1504</v>
      </c>
      <c r="B1504" s="12">
        <v>-0.18915692000000001</v>
      </c>
      <c r="C1504" s="12">
        <v>0.11271555599999999</v>
      </c>
    </row>
    <row r="1505" spans="1:3" x14ac:dyDescent="0.35">
      <c r="A1505" s="11" t="s">
        <v>1505</v>
      </c>
      <c r="B1505" s="12">
        <v>-0.55700023899999995</v>
      </c>
      <c r="C1505" s="12">
        <v>0.59786117100000002</v>
      </c>
    </row>
    <row r="1506" spans="1:3" x14ac:dyDescent="0.35">
      <c r="A1506" s="11" t="s">
        <v>1506</v>
      </c>
      <c r="B1506" s="12">
        <v>-0.513826428</v>
      </c>
      <c r="C1506" s="12">
        <v>0.60604150400000001</v>
      </c>
    </row>
    <row r="1507" spans="1:3" x14ac:dyDescent="0.35">
      <c r="A1507" s="11" t="s">
        <v>1507</v>
      </c>
      <c r="B1507" s="12">
        <v>-0.70881300599999997</v>
      </c>
      <c r="C1507" s="12">
        <v>0.351828945</v>
      </c>
    </row>
    <row r="1508" spans="1:3" x14ac:dyDescent="0.35">
      <c r="A1508" s="11" t="s">
        <v>1508</v>
      </c>
      <c r="B1508" s="12">
        <v>-0.13826302900000001</v>
      </c>
      <c r="C1508" s="12">
        <v>0.14135028699999999</v>
      </c>
    </row>
    <row r="1509" spans="1:3" x14ac:dyDescent="0.35">
      <c r="A1509" s="11" t="s">
        <v>1509</v>
      </c>
      <c r="B1509" s="12">
        <v>-0.16166930199999999</v>
      </c>
      <c r="C1509" s="12">
        <v>0.200861967</v>
      </c>
    </row>
    <row r="1510" spans="1:3" x14ac:dyDescent="0.35">
      <c r="A1510" s="11" t="s">
        <v>1510</v>
      </c>
      <c r="B1510" s="12">
        <v>-0.264475925</v>
      </c>
      <c r="C1510" s="12">
        <v>0.35503050000000003</v>
      </c>
    </row>
    <row r="1511" spans="1:3" x14ac:dyDescent="0.35">
      <c r="A1511" s="11" t="s">
        <v>1511</v>
      </c>
      <c r="B1511" s="12">
        <v>-0.38278504499999999</v>
      </c>
      <c r="C1511" s="12">
        <v>0.18222860799999999</v>
      </c>
    </row>
    <row r="1512" spans="1:3" x14ac:dyDescent="0.35">
      <c r="A1512" s="11" t="s">
        <v>1512</v>
      </c>
      <c r="B1512" s="12">
        <v>-0.28266198999999997</v>
      </c>
      <c r="C1512" s="12">
        <v>0.31078757000000001</v>
      </c>
    </row>
    <row r="1513" spans="1:3" x14ac:dyDescent="0.35">
      <c r="A1513" s="11" t="s">
        <v>1513</v>
      </c>
      <c r="B1513" s="12">
        <v>-1.457821923</v>
      </c>
      <c r="C1513" s="12">
        <v>3.0644407519999999</v>
      </c>
    </row>
    <row r="1514" spans="1:3" x14ac:dyDescent="0.35">
      <c r="A1514" s="11" t="s">
        <v>1514</v>
      </c>
      <c r="B1514" s="12">
        <v>-0.35095438699999998</v>
      </c>
      <c r="C1514" s="12">
        <v>0.221127671</v>
      </c>
    </row>
    <row r="1515" spans="1:3" x14ac:dyDescent="0.35">
      <c r="A1515" s="11" t="s">
        <v>1515</v>
      </c>
      <c r="B1515" s="12">
        <v>-0.62153450300000002</v>
      </c>
      <c r="C1515" s="12">
        <v>0.881787816</v>
      </c>
    </row>
    <row r="1516" spans="1:3" x14ac:dyDescent="0.35">
      <c r="A1516" s="11" t="s">
        <v>1516</v>
      </c>
      <c r="B1516" s="12">
        <v>-0.98491939699999997</v>
      </c>
      <c r="C1516" s="12">
        <v>0.33116444499999997</v>
      </c>
    </row>
    <row r="1517" spans="1:3" x14ac:dyDescent="0.35">
      <c r="A1517" s="11" t="s">
        <v>1517</v>
      </c>
      <c r="B1517" s="12">
        <v>0.31932292400000001</v>
      </c>
      <c r="C1517" s="12">
        <v>0.34664834999999999</v>
      </c>
    </row>
    <row r="1518" spans="1:3" x14ac:dyDescent="0.35">
      <c r="A1518" s="11" t="s">
        <v>1518</v>
      </c>
      <c r="B1518" s="12">
        <v>-0.14179856399999999</v>
      </c>
      <c r="C1518" s="12">
        <v>7.1825022000000002E-2</v>
      </c>
    </row>
    <row r="1519" spans="1:3" x14ac:dyDescent="0.35">
      <c r="A1519" s="11" t="s">
        <v>1519</v>
      </c>
      <c r="B1519" s="12">
        <v>-1.4581398290000001</v>
      </c>
      <c r="C1519" s="12">
        <v>1.572123677</v>
      </c>
    </row>
    <row r="1520" spans="1:3" x14ac:dyDescent="0.35">
      <c r="A1520" s="11" t="s">
        <v>1520</v>
      </c>
      <c r="B1520" s="12">
        <v>-0.15344305699999999</v>
      </c>
      <c r="C1520" s="12">
        <v>0.18485100099999999</v>
      </c>
    </row>
    <row r="1521" spans="1:3" x14ac:dyDescent="0.35">
      <c r="A1521" s="11" t="s">
        <v>1521</v>
      </c>
      <c r="B1521" s="12">
        <v>-0.60188712799999999</v>
      </c>
      <c r="C1521" s="12">
        <v>0.53882529999999995</v>
      </c>
    </row>
    <row r="1522" spans="1:3" x14ac:dyDescent="0.35">
      <c r="A1522" s="11" t="s">
        <v>1522</v>
      </c>
      <c r="B1522" s="12">
        <v>-1.475401046</v>
      </c>
      <c r="C1522" s="12">
        <v>0.27457572600000002</v>
      </c>
    </row>
    <row r="1523" spans="1:3" x14ac:dyDescent="0.35">
      <c r="A1523" s="11" t="s">
        <v>1523</v>
      </c>
      <c r="B1523" s="12">
        <v>-8.357349E-3</v>
      </c>
      <c r="C1523" s="12">
        <v>2.93801E-3</v>
      </c>
    </row>
    <row r="1524" spans="1:3" x14ac:dyDescent="0.35">
      <c r="A1524" s="11" t="s">
        <v>1524</v>
      </c>
      <c r="B1524" s="12">
        <v>0.63714138200000003</v>
      </c>
      <c r="C1524" s="12">
        <v>0.37316807499999999</v>
      </c>
    </row>
    <row r="1525" spans="1:3" x14ac:dyDescent="0.35">
      <c r="A1525" s="11" t="s">
        <v>1525</v>
      </c>
      <c r="B1525" s="12">
        <v>-0.61449761999999997</v>
      </c>
      <c r="C1525" s="12">
        <v>0.363694817</v>
      </c>
    </row>
    <row r="1526" spans="1:3" x14ac:dyDescent="0.35">
      <c r="A1526" s="11" t="s">
        <v>1526</v>
      </c>
      <c r="B1526" s="12">
        <v>-1.2406812030000001</v>
      </c>
      <c r="C1526" s="12">
        <v>0.27937166899999999</v>
      </c>
    </row>
    <row r="1527" spans="1:3" x14ac:dyDescent="0.35">
      <c r="A1527" s="11" t="s">
        <v>1527</v>
      </c>
      <c r="B1527" s="12">
        <v>-0.210465864</v>
      </c>
      <c r="C1527" s="12">
        <v>8.4485281999999995E-2</v>
      </c>
    </row>
    <row r="1528" spans="1:3" x14ac:dyDescent="0.35">
      <c r="A1528" s="11" t="s">
        <v>1528</v>
      </c>
      <c r="B1528" s="12">
        <v>-3.9759709999999997E-2</v>
      </c>
      <c r="C1528" s="12">
        <v>5.3016428999999997E-2</v>
      </c>
    </row>
    <row r="1529" spans="1:3" x14ac:dyDescent="0.35">
      <c r="A1529" s="11" t="s">
        <v>1529</v>
      </c>
      <c r="B1529" s="12">
        <v>-5.9336540199999996</v>
      </c>
      <c r="C1529" s="12">
        <v>0.424721558</v>
      </c>
    </row>
    <row r="1530" spans="1:3" x14ac:dyDescent="0.35">
      <c r="A1530" s="11" t="s">
        <v>1530</v>
      </c>
      <c r="B1530" s="12">
        <v>-2.2432461639999999</v>
      </c>
      <c r="C1530" s="12">
        <v>0.780801152</v>
      </c>
    </row>
    <row r="1531" spans="1:3" x14ac:dyDescent="0.35">
      <c r="A1531" s="11" t="s">
        <v>1531</v>
      </c>
      <c r="B1531" s="12">
        <v>-3.409535956</v>
      </c>
      <c r="C1531" s="12">
        <v>0.91329826800000002</v>
      </c>
    </row>
    <row r="1532" spans="1:3" x14ac:dyDescent="0.35">
      <c r="A1532" s="11" t="s">
        <v>1532</v>
      </c>
      <c r="B1532" s="12">
        <v>-0.82252174099999997</v>
      </c>
      <c r="C1532" s="12">
        <v>0.90801991400000004</v>
      </c>
    </row>
    <row r="1533" spans="1:3" x14ac:dyDescent="0.35">
      <c r="A1533" s="11" t="s">
        <v>1533</v>
      </c>
      <c r="B1533" s="12">
        <v>-1.4651337740000001</v>
      </c>
      <c r="C1533" s="12">
        <v>1.5218884559999999</v>
      </c>
    </row>
    <row r="1534" spans="1:3" x14ac:dyDescent="0.35">
      <c r="A1534" s="11" t="s">
        <v>1534</v>
      </c>
      <c r="B1534" s="12">
        <v>2.7309178E-2</v>
      </c>
      <c r="C1534" s="12">
        <v>1.6349518E-2</v>
      </c>
    </row>
    <row r="1535" spans="1:3" x14ac:dyDescent="0.35">
      <c r="A1535" s="11" t="s">
        <v>1535</v>
      </c>
      <c r="B1535" s="12">
        <v>0.142012098</v>
      </c>
      <c r="C1535" s="12">
        <v>7.4389318999999995E-2</v>
      </c>
    </row>
    <row r="1536" spans="1:3" x14ac:dyDescent="0.35">
      <c r="A1536" s="11" t="s">
        <v>1536</v>
      </c>
      <c r="B1536" s="12">
        <v>0.29806184600000002</v>
      </c>
      <c r="C1536" s="12">
        <v>0.57298088000000003</v>
      </c>
    </row>
    <row r="1537" spans="1:3" x14ac:dyDescent="0.35">
      <c r="A1537" s="11" t="s">
        <v>1537</v>
      </c>
      <c r="B1537" s="12">
        <v>2.412442473</v>
      </c>
      <c r="C1537" s="12">
        <v>0.81666223599999999</v>
      </c>
    </row>
    <row r="1538" spans="1:3" x14ac:dyDescent="0.35">
      <c r="A1538" s="11" t="s">
        <v>1538</v>
      </c>
      <c r="B1538" s="12">
        <v>0.65706749200000003</v>
      </c>
      <c r="C1538" s="12">
        <v>1.269199808</v>
      </c>
    </row>
    <row r="1539" spans="1:3" x14ac:dyDescent="0.35">
      <c r="A1539" s="11" t="s">
        <v>1539</v>
      </c>
      <c r="B1539" s="12">
        <v>2.6455664E-2</v>
      </c>
      <c r="C1539" s="12">
        <v>2.1901447000000001E-2</v>
      </c>
    </row>
    <row r="1540" spans="1:3" x14ac:dyDescent="0.35">
      <c r="A1540" s="11" t="s">
        <v>1540</v>
      </c>
      <c r="B1540" s="12">
        <v>-1.4689180209999999</v>
      </c>
      <c r="C1540" s="12">
        <v>1.78327982</v>
      </c>
    </row>
    <row r="1541" spans="1:3" x14ac:dyDescent="0.35">
      <c r="A1541" s="11" t="s">
        <v>1541</v>
      </c>
      <c r="B1541" s="12">
        <v>0.479379049</v>
      </c>
      <c r="C1541" s="12">
        <v>0.42336757800000002</v>
      </c>
    </row>
    <row r="1542" spans="1:3" x14ac:dyDescent="0.35">
      <c r="A1542" s="11" t="s">
        <v>1542</v>
      </c>
      <c r="B1542" s="12">
        <v>0.232545741</v>
      </c>
      <c r="C1542" s="12">
        <v>0.25889511399999998</v>
      </c>
    </row>
    <row r="1543" spans="1:3" x14ac:dyDescent="0.35">
      <c r="A1543" s="11" t="s">
        <v>1543</v>
      </c>
      <c r="B1543" s="12">
        <v>0.43235858700000002</v>
      </c>
      <c r="C1543" s="12">
        <v>0.66039532999999995</v>
      </c>
    </row>
    <row r="1544" spans="1:3" x14ac:dyDescent="0.35">
      <c r="A1544" s="11" t="s">
        <v>1544</v>
      </c>
      <c r="B1544" s="12">
        <v>0.54096234899999995</v>
      </c>
      <c r="C1544" s="12">
        <v>0.95660057600000004</v>
      </c>
    </row>
    <row r="1545" spans="1:3" x14ac:dyDescent="0.35">
      <c r="A1545" s="11" t="s">
        <v>1545</v>
      </c>
      <c r="B1545" s="12">
        <v>-0.20418911100000001</v>
      </c>
      <c r="C1545" s="12">
        <v>0.300880017</v>
      </c>
    </row>
    <row r="1546" spans="1:3" x14ac:dyDescent="0.35">
      <c r="A1546" s="11" t="s">
        <v>1546</v>
      </c>
      <c r="B1546" s="12">
        <v>-0.25220035800000001</v>
      </c>
      <c r="C1546" s="12">
        <v>0.19013666000000001</v>
      </c>
    </row>
    <row r="1547" spans="1:3" x14ac:dyDescent="0.35">
      <c r="A1547" s="11" t="s">
        <v>1547</v>
      </c>
      <c r="B1547" s="12">
        <v>-0.13060218800000001</v>
      </c>
      <c r="C1547" s="12">
        <v>9.3872019000000001E-2</v>
      </c>
    </row>
    <row r="1548" spans="1:3" x14ac:dyDescent="0.35">
      <c r="A1548" s="11" t="s">
        <v>1548</v>
      </c>
      <c r="B1548" s="12">
        <v>-2.1093318999999999E-2</v>
      </c>
      <c r="C1548" s="12">
        <v>2.0887599E-2</v>
      </c>
    </row>
    <row r="1549" spans="1:3" x14ac:dyDescent="0.35">
      <c r="A1549" s="11" t="s">
        <v>1549</v>
      </c>
      <c r="B1549" s="12">
        <v>0.53240681599999995</v>
      </c>
      <c r="C1549" s="12">
        <v>1.052982206</v>
      </c>
    </row>
    <row r="1550" spans="1:3" x14ac:dyDescent="0.35">
      <c r="A1550" s="11" t="s">
        <v>1550</v>
      </c>
      <c r="B1550" s="12">
        <v>0.29115737699999999</v>
      </c>
      <c r="C1550" s="12">
        <v>0.199113242</v>
      </c>
    </row>
    <row r="1551" spans="1:3" x14ac:dyDescent="0.35">
      <c r="A1551" s="11" t="s">
        <v>1551</v>
      </c>
      <c r="B1551" s="12">
        <v>0.15518918500000001</v>
      </c>
      <c r="C1551" s="12">
        <v>0.48908474899999999</v>
      </c>
    </row>
    <row r="1552" spans="1:3" x14ac:dyDescent="0.35">
      <c r="A1552" s="11" t="s">
        <v>1552</v>
      </c>
      <c r="B1552" s="12">
        <v>-0.124411457</v>
      </c>
      <c r="C1552" s="12">
        <v>0.232955261</v>
      </c>
    </row>
    <row r="1553" spans="1:3" x14ac:dyDescent="0.35">
      <c r="A1553" s="11" t="s">
        <v>1553</v>
      </c>
      <c r="B1553" s="12">
        <v>7.2992532999999998E-2</v>
      </c>
      <c r="C1553" s="12">
        <v>0.183205811</v>
      </c>
    </row>
    <row r="1554" spans="1:3" x14ac:dyDescent="0.35">
      <c r="A1554" s="11" t="s">
        <v>1554</v>
      </c>
      <c r="B1554" s="12">
        <v>-5.2258816E-2</v>
      </c>
      <c r="C1554" s="12">
        <v>0.113420704</v>
      </c>
    </row>
    <row r="1555" spans="1:3" x14ac:dyDescent="0.35">
      <c r="A1555" s="11" t="s">
        <v>1555</v>
      </c>
      <c r="B1555" s="12">
        <v>0.325441288</v>
      </c>
      <c r="C1555" s="12">
        <v>0.226646024</v>
      </c>
    </row>
    <row r="1556" spans="1:3" x14ac:dyDescent="0.35">
      <c r="A1556" s="11" t="s">
        <v>1556</v>
      </c>
      <c r="B1556" s="12">
        <v>0.10574668</v>
      </c>
      <c r="C1556" s="12">
        <v>7.7975244999999999E-2</v>
      </c>
    </row>
    <row r="1557" spans="1:3" x14ac:dyDescent="0.35">
      <c r="A1557" s="11" t="s">
        <v>1557</v>
      </c>
      <c r="B1557" s="12">
        <v>0.50080297600000001</v>
      </c>
      <c r="C1557" s="12">
        <v>0.44104454700000001</v>
      </c>
    </row>
    <row r="1558" spans="1:3" x14ac:dyDescent="0.35">
      <c r="A1558" s="11" t="s">
        <v>1558</v>
      </c>
      <c r="B1558" s="12">
        <v>1.0189394270000001</v>
      </c>
      <c r="C1558" s="12">
        <v>1.0443798339999999</v>
      </c>
    </row>
    <row r="1559" spans="1:3" x14ac:dyDescent="0.35">
      <c r="A1559" s="11" t="s">
        <v>1559</v>
      </c>
      <c r="B1559" s="12">
        <v>-0.15114397600000001</v>
      </c>
      <c r="C1559" s="12">
        <v>0.118874514</v>
      </c>
    </row>
    <row r="1560" spans="1:3" x14ac:dyDescent="0.35">
      <c r="A1560" s="11" t="s">
        <v>1560</v>
      </c>
      <c r="B1560" s="12">
        <v>0.40985624500000001</v>
      </c>
      <c r="C1560" s="12">
        <v>0.66739867799999997</v>
      </c>
    </row>
    <row r="1561" spans="1:3" x14ac:dyDescent="0.35">
      <c r="A1561" s="11" t="s">
        <v>1561</v>
      </c>
      <c r="B1561" s="12">
        <v>1.064724435</v>
      </c>
      <c r="C1561" s="12">
        <v>1.0039432370000001</v>
      </c>
    </row>
    <row r="1562" spans="1:3" x14ac:dyDescent="0.35">
      <c r="A1562" s="11" t="s">
        <v>1562</v>
      </c>
      <c r="B1562" s="12">
        <v>-1.7104947999999998E-2</v>
      </c>
      <c r="C1562" s="12">
        <v>1.1419634E-2</v>
      </c>
    </row>
    <row r="1563" spans="1:3" x14ac:dyDescent="0.35">
      <c r="A1563" s="11" t="s">
        <v>1563</v>
      </c>
      <c r="B1563" s="12">
        <v>6.3122973999999998E-2</v>
      </c>
      <c r="C1563" s="12">
        <v>6.2327595999999999E-2</v>
      </c>
    </row>
    <row r="1564" spans="1:3" x14ac:dyDescent="0.35">
      <c r="A1564" s="11" t="s">
        <v>1564</v>
      </c>
      <c r="B1564" s="12">
        <v>-0.20322468199999999</v>
      </c>
      <c r="C1564" s="12">
        <v>0.23867548</v>
      </c>
    </row>
    <row r="1565" spans="1:3" x14ac:dyDescent="0.35">
      <c r="A1565" s="11" t="s">
        <v>1565</v>
      </c>
      <c r="B1565" s="12">
        <v>-0.59141835600000003</v>
      </c>
      <c r="C1565" s="12">
        <v>0.33009484</v>
      </c>
    </row>
    <row r="1566" spans="1:3" x14ac:dyDescent="0.35">
      <c r="A1566" s="11" t="s">
        <v>1566</v>
      </c>
      <c r="B1566" s="12">
        <v>0.25914879299999999</v>
      </c>
      <c r="C1566" s="12">
        <v>0.45499172999999998</v>
      </c>
    </row>
    <row r="1567" spans="1:3" x14ac:dyDescent="0.35">
      <c r="A1567" s="11" t="s">
        <v>1567</v>
      </c>
      <c r="B1567" s="12">
        <v>-0.36457811800000001</v>
      </c>
      <c r="C1567" s="12">
        <v>0.69792921200000002</v>
      </c>
    </row>
    <row r="1568" spans="1:3" x14ac:dyDescent="0.35">
      <c r="A1568" s="11" t="s">
        <v>1568</v>
      </c>
      <c r="B1568" s="12">
        <v>3.1154080000000001E-2</v>
      </c>
      <c r="C1568" s="12">
        <v>5.9931166000000001E-2</v>
      </c>
    </row>
    <row r="1569" spans="1:3" x14ac:dyDescent="0.35">
      <c r="A1569" s="11" t="s">
        <v>1569</v>
      </c>
      <c r="B1569" s="12">
        <v>-0.45744603900000003</v>
      </c>
      <c r="C1569" s="12">
        <v>0.68134355599999996</v>
      </c>
    </row>
    <row r="1570" spans="1:3" x14ac:dyDescent="0.35">
      <c r="A1570" s="11" t="s">
        <v>1570</v>
      </c>
      <c r="B1570" s="12">
        <v>1.1907573380000001</v>
      </c>
      <c r="C1570" s="12">
        <v>1.1525264930000001</v>
      </c>
    </row>
    <row r="1571" spans="1:3" x14ac:dyDescent="0.35">
      <c r="A1571" s="11" t="s">
        <v>1571</v>
      </c>
      <c r="B1571" s="12">
        <v>0.82638096699999997</v>
      </c>
      <c r="C1571" s="12">
        <v>1.032672357</v>
      </c>
    </row>
    <row r="1572" spans="1:3" x14ac:dyDescent="0.35">
      <c r="A1572" s="11" t="s">
        <v>1572</v>
      </c>
      <c r="B1572" s="12">
        <v>0.75772532699999995</v>
      </c>
      <c r="C1572" s="12">
        <v>1.172511163</v>
      </c>
    </row>
    <row r="1573" spans="1:3" x14ac:dyDescent="0.35">
      <c r="A1573" s="11" t="s">
        <v>1573</v>
      </c>
      <c r="B1573" s="12">
        <v>0.63199524200000001</v>
      </c>
      <c r="C1573" s="12">
        <v>0.728455081</v>
      </c>
    </row>
    <row r="1574" spans="1:3" x14ac:dyDescent="0.35">
      <c r="A1574" s="11" t="s">
        <v>1574</v>
      </c>
      <c r="B1574" s="12">
        <v>-0.866320125</v>
      </c>
      <c r="C1574" s="12">
        <v>0.99784907199999995</v>
      </c>
    </row>
    <row r="1575" spans="1:3" x14ac:dyDescent="0.35">
      <c r="A1575" s="11" t="s">
        <v>1575</v>
      </c>
      <c r="B1575" s="12">
        <v>-0.204711951</v>
      </c>
      <c r="C1575" s="12">
        <v>0.19618996899999999</v>
      </c>
    </row>
    <row r="1576" spans="1:3" x14ac:dyDescent="0.35">
      <c r="A1576" s="11" t="s">
        <v>1576</v>
      </c>
      <c r="B1576" s="12">
        <v>-0.97651317800000004</v>
      </c>
      <c r="C1576" s="12">
        <v>0.39785162099999999</v>
      </c>
    </row>
    <row r="1577" spans="1:3" x14ac:dyDescent="0.35">
      <c r="A1577" s="11" t="s">
        <v>1577</v>
      </c>
      <c r="B1577" s="12">
        <v>0.82071480500000005</v>
      </c>
      <c r="C1577" s="12">
        <v>1.2977551089999999</v>
      </c>
    </row>
    <row r="1578" spans="1:3" x14ac:dyDescent="0.35">
      <c r="A1578" s="11" t="s">
        <v>1578</v>
      </c>
      <c r="B1578" s="12">
        <v>-9.9603829999999997E-3</v>
      </c>
      <c r="C1578" s="12">
        <v>7.3465520000000001E-3</v>
      </c>
    </row>
    <row r="1579" spans="1:3" x14ac:dyDescent="0.35">
      <c r="A1579" s="11" t="s">
        <v>1579</v>
      </c>
      <c r="B1579" s="12">
        <v>0.37055608499999998</v>
      </c>
      <c r="C1579" s="12">
        <v>0.47170674000000001</v>
      </c>
    </row>
    <row r="1580" spans="1:3" x14ac:dyDescent="0.35">
      <c r="A1580" s="11" t="s">
        <v>1580</v>
      </c>
      <c r="B1580" s="12">
        <v>-6.5904269000000001E-2</v>
      </c>
      <c r="C1580" s="12">
        <v>0.104780955</v>
      </c>
    </row>
    <row r="1581" spans="1:3" x14ac:dyDescent="0.35">
      <c r="A1581" s="11" t="s">
        <v>1581</v>
      </c>
      <c r="B1581" s="12">
        <v>-0.642854869</v>
      </c>
      <c r="C1581" s="12">
        <v>0.48033302900000002</v>
      </c>
    </row>
    <row r="1582" spans="1:3" x14ac:dyDescent="0.35">
      <c r="A1582" s="11" t="s">
        <v>1582</v>
      </c>
      <c r="B1582" s="12">
        <v>0.54136974000000004</v>
      </c>
      <c r="C1582" s="12">
        <v>1.2242942830000001</v>
      </c>
    </row>
    <row r="1583" spans="1:3" x14ac:dyDescent="0.35">
      <c r="A1583" s="11" t="s">
        <v>1583</v>
      </c>
      <c r="B1583" s="12">
        <v>-0.69797719499999999</v>
      </c>
      <c r="C1583" s="12">
        <v>0.34859074600000001</v>
      </c>
    </row>
    <row r="1584" spans="1:3" x14ac:dyDescent="0.35">
      <c r="A1584" s="11" t="s">
        <v>1584</v>
      </c>
      <c r="B1584" s="12">
        <v>-0.42066663999999998</v>
      </c>
      <c r="C1584" s="12">
        <v>0.766061137</v>
      </c>
    </row>
    <row r="1585" spans="1:3" x14ac:dyDescent="0.35">
      <c r="A1585" s="11" t="s">
        <v>1585</v>
      </c>
      <c r="B1585" s="12">
        <v>-1.4709047099999999</v>
      </c>
      <c r="C1585" s="12">
        <v>2.7201559720000001</v>
      </c>
    </row>
    <row r="1586" spans="1:3" x14ac:dyDescent="0.35">
      <c r="A1586" s="11" t="s">
        <v>1586</v>
      </c>
      <c r="B1586" s="12">
        <v>6.9629836000000001E-2</v>
      </c>
      <c r="C1586" s="12">
        <v>6.4833026000000002E-2</v>
      </c>
    </row>
    <row r="1587" spans="1:3" x14ac:dyDescent="0.35">
      <c r="A1587" s="11" t="s">
        <v>1587</v>
      </c>
      <c r="B1587" s="12">
        <v>-1.3072467679999999</v>
      </c>
      <c r="C1587" s="12">
        <v>0.61912233999999999</v>
      </c>
    </row>
    <row r="1588" spans="1:3" x14ac:dyDescent="0.35">
      <c r="A1588" s="11" t="s">
        <v>1588</v>
      </c>
      <c r="B1588" s="12">
        <v>-0.114136166</v>
      </c>
      <c r="C1588" s="12">
        <v>0.14573693200000001</v>
      </c>
    </row>
    <row r="1589" spans="1:3" x14ac:dyDescent="0.35">
      <c r="A1589" s="11" t="s">
        <v>1589</v>
      </c>
      <c r="B1589" s="12">
        <v>4.2528155999999998E-2</v>
      </c>
      <c r="C1589" s="12">
        <v>4.2182124000000001E-2</v>
      </c>
    </row>
    <row r="1590" spans="1:3" x14ac:dyDescent="0.35">
      <c r="A1590" s="11" t="s">
        <v>1590</v>
      </c>
      <c r="B1590" s="12">
        <v>-1.4719478239999999</v>
      </c>
      <c r="C1590" s="12">
        <v>1.773552018</v>
      </c>
    </row>
    <row r="1591" spans="1:3" x14ac:dyDescent="0.35">
      <c r="A1591" s="11" t="s">
        <v>1591</v>
      </c>
      <c r="B1591" s="12">
        <v>0.30577535099999997</v>
      </c>
      <c r="C1591" s="12">
        <v>0.43098941499999999</v>
      </c>
    </row>
    <row r="1592" spans="1:3" x14ac:dyDescent="0.35">
      <c r="A1592" s="11" t="s">
        <v>1592</v>
      </c>
      <c r="B1592" s="12">
        <v>-1.481290172</v>
      </c>
      <c r="C1592" s="12">
        <v>1.491412585</v>
      </c>
    </row>
    <row r="1593" spans="1:3" x14ac:dyDescent="0.35">
      <c r="A1593" s="11" t="s">
        <v>1593</v>
      </c>
      <c r="B1593" s="12">
        <v>-0.15681105100000001</v>
      </c>
      <c r="C1593" s="12">
        <v>0.25041848799999999</v>
      </c>
    </row>
    <row r="1594" spans="1:3" x14ac:dyDescent="0.35">
      <c r="A1594" s="11" t="s">
        <v>1594</v>
      </c>
      <c r="B1594" s="12">
        <v>-0.342704126</v>
      </c>
      <c r="C1594" s="12">
        <v>0.28873627299999999</v>
      </c>
    </row>
    <row r="1595" spans="1:3" x14ac:dyDescent="0.35">
      <c r="A1595" s="11" t="s">
        <v>1595</v>
      </c>
      <c r="B1595" s="12">
        <v>-0.57181880100000004</v>
      </c>
      <c r="C1595" s="12">
        <v>0.75178526599999995</v>
      </c>
    </row>
    <row r="1596" spans="1:3" x14ac:dyDescent="0.35">
      <c r="A1596" s="11" t="s">
        <v>1596</v>
      </c>
      <c r="B1596" s="12">
        <v>-0.52544601800000001</v>
      </c>
      <c r="C1596" s="12">
        <v>0.69687196500000004</v>
      </c>
    </row>
    <row r="1597" spans="1:3" x14ac:dyDescent="0.35">
      <c r="A1597" s="11" t="s">
        <v>1597</v>
      </c>
      <c r="B1597" s="12">
        <v>9.9418679999999995E-3</v>
      </c>
      <c r="C1597" s="12">
        <v>4.4035790000000003E-3</v>
      </c>
    </row>
    <row r="1598" spans="1:3" x14ac:dyDescent="0.35">
      <c r="A1598" s="11" t="s">
        <v>1598</v>
      </c>
      <c r="B1598" s="12">
        <v>-1.4006794760000001</v>
      </c>
      <c r="C1598" s="12">
        <v>0.71474927399999999</v>
      </c>
    </row>
    <row r="1599" spans="1:3" x14ac:dyDescent="0.35">
      <c r="A1599" s="11" t="s">
        <v>1599</v>
      </c>
      <c r="B1599" s="12">
        <v>-0.80793560799999997</v>
      </c>
      <c r="C1599" s="12">
        <v>0.36739940199999999</v>
      </c>
    </row>
    <row r="1600" spans="1:3" x14ac:dyDescent="0.35">
      <c r="A1600" s="11" t="s">
        <v>1600</v>
      </c>
      <c r="B1600" s="12">
        <v>0.31037874999999998</v>
      </c>
      <c r="C1600" s="12">
        <v>0.37756044599999999</v>
      </c>
    </row>
    <row r="1601" spans="1:3" x14ac:dyDescent="0.35">
      <c r="A1601" s="11" t="s">
        <v>1601</v>
      </c>
      <c r="B1601" s="12">
        <v>0.66999723099999997</v>
      </c>
      <c r="C1601" s="12">
        <v>1.1770823290000001</v>
      </c>
    </row>
    <row r="1602" spans="1:3" x14ac:dyDescent="0.35">
      <c r="A1602" s="11" t="s">
        <v>1602</v>
      </c>
      <c r="B1602" s="12">
        <v>-0.20746258200000001</v>
      </c>
      <c r="C1602" s="12">
        <v>0.19852285</v>
      </c>
    </row>
    <row r="1603" spans="1:3" x14ac:dyDescent="0.35">
      <c r="A1603" s="11" t="s">
        <v>1603</v>
      </c>
      <c r="B1603" s="12">
        <v>-1.4835193840000001</v>
      </c>
      <c r="C1603" s="12">
        <v>3.1618934520000002</v>
      </c>
    </row>
    <row r="1604" spans="1:3" x14ac:dyDescent="0.35">
      <c r="A1604" s="11" t="s">
        <v>1604</v>
      </c>
      <c r="B1604" s="12">
        <v>-1.7110685139999999</v>
      </c>
      <c r="C1604" s="12">
        <v>1.1453802399999999</v>
      </c>
    </row>
    <row r="1605" spans="1:3" x14ac:dyDescent="0.35">
      <c r="A1605" s="11" t="s">
        <v>1605</v>
      </c>
      <c r="B1605" s="12">
        <v>-2.8596963999999999E-2</v>
      </c>
      <c r="C1605" s="12">
        <v>0.151763067</v>
      </c>
    </row>
    <row r="1606" spans="1:3" x14ac:dyDescent="0.35">
      <c r="A1606" s="11" t="s">
        <v>1606</v>
      </c>
      <c r="B1606" s="12">
        <v>-0.25408235699999998</v>
      </c>
      <c r="C1606" s="12">
        <v>0.32446145799999998</v>
      </c>
    </row>
    <row r="1607" spans="1:3" x14ac:dyDescent="0.35">
      <c r="A1607" s="11" t="s">
        <v>1607</v>
      </c>
      <c r="B1607" s="12">
        <v>-0.84433369700000005</v>
      </c>
      <c r="C1607" s="12">
        <v>1.171132711</v>
      </c>
    </row>
    <row r="1608" spans="1:3" x14ac:dyDescent="0.35">
      <c r="A1608" s="11" t="s">
        <v>1608</v>
      </c>
      <c r="B1608" s="12">
        <v>-0.39978918400000002</v>
      </c>
      <c r="C1608" s="12">
        <v>1.275365579</v>
      </c>
    </row>
    <row r="1609" spans="1:3" x14ac:dyDescent="0.35">
      <c r="A1609" s="11" t="s">
        <v>1609</v>
      </c>
      <c r="B1609" s="12">
        <v>-1.02381459</v>
      </c>
      <c r="C1609" s="12">
        <v>1.2781698880000001</v>
      </c>
    </row>
    <row r="1610" spans="1:3" x14ac:dyDescent="0.35">
      <c r="A1610" s="11" t="s">
        <v>1610</v>
      </c>
      <c r="B1610" s="12">
        <v>-1.2664607590000001</v>
      </c>
      <c r="C1610" s="12">
        <v>1.0296281620000001</v>
      </c>
    </row>
    <row r="1611" spans="1:3" x14ac:dyDescent="0.35">
      <c r="A1611" s="11" t="s">
        <v>1611</v>
      </c>
      <c r="B1611" s="12">
        <v>0.79167136299999996</v>
      </c>
      <c r="C1611" s="12">
        <v>0.51364262000000005</v>
      </c>
    </row>
    <row r="1612" spans="1:3" x14ac:dyDescent="0.35">
      <c r="A1612" s="11" t="s">
        <v>1612</v>
      </c>
      <c r="B1612" s="12">
        <v>-1.5323742220000001</v>
      </c>
      <c r="C1612" s="12">
        <v>0.97338873299999995</v>
      </c>
    </row>
    <row r="1613" spans="1:3" x14ac:dyDescent="0.35">
      <c r="A1613" s="11" t="s">
        <v>1613</v>
      </c>
      <c r="B1613" s="12">
        <v>-0.31444883299999998</v>
      </c>
      <c r="C1613" s="12">
        <v>1.058859064</v>
      </c>
    </row>
    <row r="1614" spans="1:3" x14ac:dyDescent="0.35">
      <c r="A1614" s="11" t="s">
        <v>1614</v>
      </c>
      <c r="B1614" s="12">
        <v>-1.485263037</v>
      </c>
      <c r="C1614" s="12">
        <v>3.0955913449999999</v>
      </c>
    </row>
    <row r="1615" spans="1:3" x14ac:dyDescent="0.35">
      <c r="A1615" s="11" t="s">
        <v>1615</v>
      </c>
      <c r="B1615" s="12">
        <v>-1.49510839</v>
      </c>
      <c r="C1615" s="12">
        <v>1.4519856710000001</v>
      </c>
    </row>
    <row r="1616" spans="1:3" x14ac:dyDescent="0.35">
      <c r="A1616" s="11" t="s">
        <v>1616</v>
      </c>
      <c r="B1616" s="12">
        <v>-0.20960203299999999</v>
      </c>
      <c r="C1616" s="12">
        <v>0.32491663399999998</v>
      </c>
    </row>
    <row r="1617" spans="1:3" x14ac:dyDescent="0.35">
      <c r="A1617" s="11" t="s">
        <v>1617</v>
      </c>
      <c r="B1617" s="12">
        <v>0.444027016</v>
      </c>
      <c r="C1617" s="12">
        <v>0.49076062100000001</v>
      </c>
    </row>
    <row r="1618" spans="1:3" x14ac:dyDescent="0.35">
      <c r="A1618" s="11" t="s">
        <v>1618</v>
      </c>
      <c r="B1618" s="12">
        <v>1.1895147699999999</v>
      </c>
      <c r="C1618" s="12">
        <v>0.62634665499999997</v>
      </c>
    </row>
    <row r="1619" spans="1:3" x14ac:dyDescent="0.35">
      <c r="A1619" s="11" t="s">
        <v>1619</v>
      </c>
      <c r="B1619" s="12">
        <v>-0.35889283900000002</v>
      </c>
      <c r="C1619" s="12">
        <v>1.1693213010000001</v>
      </c>
    </row>
    <row r="1620" spans="1:3" x14ac:dyDescent="0.35">
      <c r="A1620" s="11" t="s">
        <v>1620</v>
      </c>
      <c r="B1620" s="12">
        <v>-0.16517595199999999</v>
      </c>
      <c r="C1620" s="12">
        <v>0.10388029999999999</v>
      </c>
    </row>
    <row r="1621" spans="1:3" x14ac:dyDescent="0.35">
      <c r="A1621" s="11" t="s">
        <v>1621</v>
      </c>
      <c r="B1621" s="12">
        <v>1.6870522999999998E-2</v>
      </c>
      <c r="C1621" s="12">
        <v>1.1236662E-2</v>
      </c>
    </row>
    <row r="1622" spans="1:3" x14ac:dyDescent="0.35">
      <c r="A1622" s="11" t="s">
        <v>1622</v>
      </c>
      <c r="B1622" s="12">
        <v>-0.11851286599999999</v>
      </c>
      <c r="C1622" s="12">
        <v>6.7934238999999993E-2</v>
      </c>
    </row>
    <row r="1623" spans="1:3" x14ac:dyDescent="0.35">
      <c r="A1623" s="11" t="s">
        <v>1623</v>
      </c>
      <c r="B1623" s="12">
        <v>1.9828399E-2</v>
      </c>
      <c r="C1623" s="12">
        <v>1.3145082000000001E-2</v>
      </c>
    </row>
    <row r="1624" spans="1:3" x14ac:dyDescent="0.35">
      <c r="A1624" s="11" t="s">
        <v>1624</v>
      </c>
      <c r="B1624" s="12">
        <v>-0.20322036299999999</v>
      </c>
      <c r="C1624" s="12">
        <v>0.156822305</v>
      </c>
    </row>
    <row r="1625" spans="1:3" x14ac:dyDescent="0.35">
      <c r="A1625" s="11" t="s">
        <v>1625</v>
      </c>
      <c r="B1625" s="12">
        <v>0.70337254699999996</v>
      </c>
      <c r="C1625" s="12">
        <v>0.88948866199999999</v>
      </c>
    </row>
    <row r="1626" spans="1:3" x14ac:dyDescent="0.35">
      <c r="A1626" s="11" t="s">
        <v>1626</v>
      </c>
      <c r="B1626" s="12">
        <v>-1.509532613</v>
      </c>
      <c r="C1626" s="12">
        <v>1.9604113780000001</v>
      </c>
    </row>
    <row r="1627" spans="1:3" x14ac:dyDescent="0.35">
      <c r="A1627" s="11" t="s">
        <v>1627</v>
      </c>
      <c r="B1627" s="12">
        <v>0.82758450100000003</v>
      </c>
      <c r="C1627" s="12">
        <v>0.80114591800000001</v>
      </c>
    </row>
    <row r="1628" spans="1:3" x14ac:dyDescent="0.35">
      <c r="A1628" s="11" t="s">
        <v>1628</v>
      </c>
      <c r="B1628" s="12">
        <v>0.625174228</v>
      </c>
      <c r="C1628" s="12">
        <v>0.19526713300000001</v>
      </c>
    </row>
    <row r="1629" spans="1:3" x14ac:dyDescent="0.35">
      <c r="A1629" s="11" t="s">
        <v>1629</v>
      </c>
      <c r="B1629" s="12">
        <v>6.8674140999999994E-2</v>
      </c>
      <c r="C1629" s="12">
        <v>4.7566651000000001E-2</v>
      </c>
    </row>
    <row r="1630" spans="1:3" x14ac:dyDescent="0.35">
      <c r="A1630" s="11" t="s">
        <v>1630</v>
      </c>
      <c r="B1630" s="12">
        <v>-1.6644580840000001</v>
      </c>
      <c r="C1630" s="12">
        <v>0.78200320999999995</v>
      </c>
    </row>
    <row r="1631" spans="1:3" x14ac:dyDescent="0.35">
      <c r="A1631" s="11" t="s">
        <v>1631</v>
      </c>
      <c r="B1631" s="12">
        <v>0.30916048699999998</v>
      </c>
      <c r="C1631" s="12">
        <v>0.49619387799999998</v>
      </c>
    </row>
    <row r="1632" spans="1:3" x14ac:dyDescent="0.35">
      <c r="A1632" s="11" t="s">
        <v>1632</v>
      </c>
      <c r="B1632" s="12">
        <v>0.15337906400000001</v>
      </c>
      <c r="C1632" s="12">
        <v>0.88766033300000002</v>
      </c>
    </row>
    <row r="1633" spans="1:3" x14ac:dyDescent="0.35">
      <c r="A1633" s="11" t="s">
        <v>1633</v>
      </c>
      <c r="B1633" s="12">
        <v>7.5977900000000001E-2</v>
      </c>
      <c r="C1633" s="12">
        <v>0.23575061899999999</v>
      </c>
    </row>
    <row r="1634" spans="1:3" x14ac:dyDescent="0.35">
      <c r="A1634" s="11" t="s">
        <v>1634</v>
      </c>
      <c r="B1634" s="12">
        <v>0.20076654399999999</v>
      </c>
      <c r="C1634" s="12">
        <v>0.18346987300000001</v>
      </c>
    </row>
    <row r="1635" spans="1:3" x14ac:dyDescent="0.35">
      <c r="A1635" s="11" t="s">
        <v>1635</v>
      </c>
      <c r="B1635" s="12">
        <v>7.2157439000000004E-2</v>
      </c>
      <c r="C1635" s="12">
        <v>4.5375475999999998E-2</v>
      </c>
    </row>
    <row r="1636" spans="1:3" x14ac:dyDescent="0.35">
      <c r="A1636" s="11" t="s">
        <v>1636</v>
      </c>
      <c r="B1636" s="12">
        <v>0.67457627399999998</v>
      </c>
      <c r="C1636" s="12">
        <v>0.65469518000000004</v>
      </c>
    </row>
    <row r="1637" spans="1:3" x14ac:dyDescent="0.35">
      <c r="A1637" s="11" t="s">
        <v>1637</v>
      </c>
      <c r="B1637" s="12">
        <v>-6.6553709000000003E-2</v>
      </c>
      <c r="C1637" s="12">
        <v>0.17812069899999999</v>
      </c>
    </row>
    <row r="1638" spans="1:3" x14ac:dyDescent="0.35">
      <c r="A1638" s="11" t="s">
        <v>1638</v>
      </c>
      <c r="B1638" s="12">
        <v>-8.5039401000000001E-2</v>
      </c>
      <c r="C1638" s="12">
        <v>4.5239671000000002E-2</v>
      </c>
    </row>
    <row r="1639" spans="1:3" x14ac:dyDescent="0.35">
      <c r="A1639" s="11" t="s">
        <v>1639</v>
      </c>
      <c r="B1639" s="12">
        <v>-0.17425309</v>
      </c>
      <c r="C1639" s="12">
        <v>0.111775466</v>
      </c>
    </row>
    <row r="1640" spans="1:3" x14ac:dyDescent="0.35">
      <c r="A1640" s="11" t="s">
        <v>1640</v>
      </c>
      <c r="B1640" s="12">
        <v>-0.116896808</v>
      </c>
      <c r="C1640" s="12">
        <v>6.5429244999999997E-2</v>
      </c>
    </row>
    <row r="1641" spans="1:3" x14ac:dyDescent="0.35">
      <c r="A1641" s="11" t="s">
        <v>1641</v>
      </c>
      <c r="B1641" s="12">
        <v>0.57381087200000003</v>
      </c>
      <c r="C1641" s="12">
        <v>0.43649002599999998</v>
      </c>
    </row>
    <row r="1642" spans="1:3" x14ac:dyDescent="0.35">
      <c r="A1642" s="11" t="s">
        <v>1642</v>
      </c>
      <c r="B1642" s="12">
        <v>-0.32904693800000001</v>
      </c>
      <c r="C1642" s="12">
        <v>0.32265337399999999</v>
      </c>
    </row>
    <row r="1643" spans="1:3" x14ac:dyDescent="0.35">
      <c r="A1643" s="11" t="s">
        <v>1643</v>
      </c>
      <c r="B1643" s="12">
        <v>-0.69208762800000001</v>
      </c>
      <c r="C1643" s="12">
        <v>0.91414974199999999</v>
      </c>
    </row>
    <row r="1644" spans="1:3" x14ac:dyDescent="0.35">
      <c r="A1644" s="11" t="s">
        <v>1644</v>
      </c>
      <c r="B1644" s="12">
        <v>-6.9357163999999999E-2</v>
      </c>
      <c r="C1644" s="12">
        <v>9.9205434999999995E-2</v>
      </c>
    </row>
    <row r="1645" spans="1:3" x14ac:dyDescent="0.35">
      <c r="A1645" s="11" t="s">
        <v>1645</v>
      </c>
      <c r="B1645" s="12">
        <v>0.21943191500000001</v>
      </c>
      <c r="C1645" s="12">
        <v>0.50291739800000002</v>
      </c>
    </row>
    <row r="1646" spans="1:3" x14ac:dyDescent="0.35">
      <c r="A1646" s="11" t="s">
        <v>1646</v>
      </c>
      <c r="B1646" s="12">
        <v>-1.5102692289999999</v>
      </c>
      <c r="C1646" s="12">
        <v>3.6761002180000002</v>
      </c>
    </row>
    <row r="1647" spans="1:3" x14ac:dyDescent="0.35">
      <c r="A1647" s="11" t="s">
        <v>1647</v>
      </c>
      <c r="B1647" s="12">
        <v>8.0589784999999997E-2</v>
      </c>
      <c r="C1647" s="12">
        <v>0.10218783200000001</v>
      </c>
    </row>
    <row r="1648" spans="1:3" x14ac:dyDescent="0.35">
      <c r="A1648" s="11" t="s">
        <v>1648</v>
      </c>
      <c r="B1648" s="12">
        <v>-3.0362877E-2</v>
      </c>
      <c r="C1648" s="12">
        <v>3.6927766000000001E-2</v>
      </c>
    </row>
    <row r="1649" spans="1:3" x14ac:dyDescent="0.35">
      <c r="A1649" s="11" t="s">
        <v>1649</v>
      </c>
      <c r="B1649" s="12">
        <v>0.61686139600000001</v>
      </c>
      <c r="C1649" s="12">
        <v>0.90394684599999997</v>
      </c>
    </row>
    <row r="1650" spans="1:3" x14ac:dyDescent="0.35">
      <c r="A1650" s="11" t="s">
        <v>1650</v>
      </c>
      <c r="B1650" s="12">
        <v>5.4302916E-2</v>
      </c>
      <c r="C1650" s="12">
        <v>5.1313875000000002E-2</v>
      </c>
    </row>
    <row r="1651" spans="1:3" x14ac:dyDescent="0.35">
      <c r="A1651" s="11" t="s">
        <v>1651</v>
      </c>
      <c r="B1651" s="12">
        <v>1.8274346E-2</v>
      </c>
      <c r="C1651" s="12">
        <v>1.2545901E-2</v>
      </c>
    </row>
    <row r="1652" spans="1:3" x14ac:dyDescent="0.35">
      <c r="A1652" s="11" t="s">
        <v>1652</v>
      </c>
      <c r="B1652" s="12">
        <v>2.6255778E-2</v>
      </c>
      <c r="C1652" s="12">
        <v>4.4002613000000003E-2</v>
      </c>
    </row>
    <row r="1653" spans="1:3" x14ac:dyDescent="0.35">
      <c r="A1653" s="11" t="s">
        <v>1653</v>
      </c>
      <c r="B1653" s="12">
        <v>-1.5152221669999999</v>
      </c>
      <c r="C1653" s="12">
        <v>2.6499869180000002</v>
      </c>
    </row>
    <row r="1654" spans="1:3" x14ac:dyDescent="0.35">
      <c r="A1654" s="11" t="s">
        <v>1654</v>
      </c>
      <c r="B1654" s="12">
        <v>0.53861910899999998</v>
      </c>
      <c r="C1654" s="12">
        <v>0.43454018300000002</v>
      </c>
    </row>
    <row r="1655" spans="1:3" x14ac:dyDescent="0.35">
      <c r="A1655" s="11" t="s">
        <v>1655</v>
      </c>
      <c r="B1655" s="12">
        <v>-0.46133212000000001</v>
      </c>
      <c r="C1655" s="12">
        <v>0.56376633200000004</v>
      </c>
    </row>
    <row r="1656" spans="1:3" x14ac:dyDescent="0.35">
      <c r="A1656" s="11" t="s">
        <v>1656</v>
      </c>
      <c r="B1656" s="12">
        <v>-0.164177666</v>
      </c>
      <c r="C1656" s="12">
        <v>0.20861581100000001</v>
      </c>
    </row>
    <row r="1657" spans="1:3" x14ac:dyDescent="0.35">
      <c r="A1657" s="11" t="s">
        <v>1657</v>
      </c>
      <c r="B1657" s="12">
        <v>-0.27783633899999999</v>
      </c>
      <c r="C1657" s="12">
        <v>0.36164716600000002</v>
      </c>
    </row>
    <row r="1658" spans="1:3" x14ac:dyDescent="0.35">
      <c r="A1658" s="11" t="s">
        <v>1658</v>
      </c>
      <c r="B1658" s="12">
        <v>-0.21756889200000001</v>
      </c>
      <c r="C1658" s="12">
        <v>0.25287129699999999</v>
      </c>
    </row>
    <row r="1659" spans="1:3" x14ac:dyDescent="0.35">
      <c r="A1659" s="11" t="s">
        <v>1659</v>
      </c>
      <c r="B1659" s="12">
        <v>-1.51608319</v>
      </c>
      <c r="C1659" s="12">
        <v>3.2256097260000001</v>
      </c>
    </row>
    <row r="1660" spans="1:3" x14ac:dyDescent="0.35">
      <c r="A1660" s="11" t="s">
        <v>1660</v>
      </c>
      <c r="B1660" s="12">
        <v>-0.46528399399999998</v>
      </c>
      <c r="C1660" s="12">
        <v>0.849410726</v>
      </c>
    </row>
    <row r="1661" spans="1:3" x14ac:dyDescent="0.35">
      <c r="A1661" s="11" t="s">
        <v>1661</v>
      </c>
      <c r="B1661" s="12">
        <v>-3.3571376E-2</v>
      </c>
      <c r="C1661" s="12">
        <v>6.3601559000000002E-2</v>
      </c>
    </row>
    <row r="1662" spans="1:3" x14ac:dyDescent="0.35">
      <c r="A1662" s="11" t="s">
        <v>1662</v>
      </c>
      <c r="B1662" s="12">
        <v>0.117969053</v>
      </c>
      <c r="C1662" s="12">
        <v>0.33975145299999998</v>
      </c>
    </row>
    <row r="1663" spans="1:3" x14ac:dyDescent="0.35">
      <c r="A1663" s="11" t="s">
        <v>1663</v>
      </c>
      <c r="B1663" s="12">
        <v>-0.18056697299999999</v>
      </c>
      <c r="C1663" s="12">
        <v>0.24915390000000001</v>
      </c>
    </row>
    <row r="1664" spans="1:3" x14ac:dyDescent="0.35">
      <c r="A1664" s="11" t="s">
        <v>1664</v>
      </c>
      <c r="B1664" s="12">
        <v>-0.14758928599999999</v>
      </c>
      <c r="C1664" s="12">
        <v>0.37211399299999998</v>
      </c>
    </row>
    <row r="1665" spans="1:3" x14ac:dyDescent="0.35">
      <c r="A1665" s="11" t="s">
        <v>1665</v>
      </c>
      <c r="B1665" s="12">
        <v>0.51705221099999998</v>
      </c>
      <c r="C1665" s="12">
        <v>0.63676216799999996</v>
      </c>
    </row>
    <row r="1666" spans="1:3" x14ac:dyDescent="0.35">
      <c r="A1666" s="11" t="s">
        <v>1666</v>
      </c>
      <c r="B1666" s="12">
        <v>7.6231713000000006E-2</v>
      </c>
      <c r="C1666" s="12">
        <v>0.26031868699999999</v>
      </c>
    </row>
    <row r="1667" spans="1:3" x14ac:dyDescent="0.35">
      <c r="A1667" s="11" t="s">
        <v>1667</v>
      </c>
      <c r="B1667" s="12">
        <v>7.9125824999999997E-2</v>
      </c>
      <c r="C1667" s="12">
        <v>0.108665003</v>
      </c>
    </row>
    <row r="1668" spans="1:3" x14ac:dyDescent="0.35">
      <c r="A1668" s="11" t="s">
        <v>1668</v>
      </c>
      <c r="B1668" s="12">
        <v>0.36600772399999998</v>
      </c>
      <c r="C1668" s="12">
        <v>1.0269763789999999</v>
      </c>
    </row>
    <row r="1669" spans="1:3" x14ac:dyDescent="0.35">
      <c r="A1669" s="11" t="s">
        <v>1669</v>
      </c>
      <c r="B1669" s="12">
        <v>-0.35351756099999998</v>
      </c>
      <c r="C1669" s="12">
        <v>0.37199068400000002</v>
      </c>
    </row>
    <row r="1670" spans="1:3" x14ac:dyDescent="0.35">
      <c r="A1670" s="11" t="s">
        <v>1670</v>
      </c>
      <c r="B1670" s="12">
        <v>-1.380038737</v>
      </c>
      <c r="C1670" s="12">
        <v>0.88032106099999996</v>
      </c>
    </row>
    <row r="1671" spans="1:3" x14ac:dyDescent="0.35">
      <c r="A1671" s="11" t="s">
        <v>1671</v>
      </c>
      <c r="B1671" s="12">
        <v>0.35429430699999998</v>
      </c>
      <c r="C1671" s="12">
        <v>0.23455347400000001</v>
      </c>
    </row>
    <row r="1672" spans="1:3" x14ac:dyDescent="0.35">
      <c r="A1672" s="11" t="s">
        <v>1672</v>
      </c>
      <c r="B1672" s="12">
        <v>-0.115201579</v>
      </c>
      <c r="C1672" s="12">
        <v>0.27861219599999998</v>
      </c>
    </row>
    <row r="1673" spans="1:3" x14ac:dyDescent="0.35">
      <c r="A1673" s="11" t="s">
        <v>1673</v>
      </c>
      <c r="B1673" s="12">
        <v>-0.66202244099999996</v>
      </c>
      <c r="C1673" s="12">
        <v>0.31573837999999999</v>
      </c>
    </row>
    <row r="1674" spans="1:3" x14ac:dyDescent="0.35">
      <c r="A1674" s="11" t="s">
        <v>1674</v>
      </c>
      <c r="B1674" s="12">
        <v>-0.77836901800000002</v>
      </c>
      <c r="C1674" s="12">
        <v>0.29316642399999998</v>
      </c>
    </row>
    <row r="1675" spans="1:3" x14ac:dyDescent="0.35">
      <c r="A1675" s="11" t="s">
        <v>1675</v>
      </c>
      <c r="B1675" s="12">
        <v>-0.45804983700000002</v>
      </c>
      <c r="C1675" s="12">
        <v>0.231252559</v>
      </c>
    </row>
    <row r="1676" spans="1:3" x14ac:dyDescent="0.35">
      <c r="A1676" s="11" t="s">
        <v>1676</v>
      </c>
      <c r="B1676" s="12">
        <v>0.56875753799999995</v>
      </c>
      <c r="C1676" s="12">
        <v>0.93344291300000004</v>
      </c>
    </row>
    <row r="1677" spans="1:3" x14ac:dyDescent="0.35">
      <c r="A1677" s="11" t="s">
        <v>1677</v>
      </c>
      <c r="B1677" s="12">
        <v>-0.36615965</v>
      </c>
      <c r="C1677" s="12">
        <v>0.248662509</v>
      </c>
    </row>
    <row r="1678" spans="1:3" x14ac:dyDescent="0.35">
      <c r="A1678" s="11" t="s">
        <v>1678</v>
      </c>
      <c r="B1678" s="12">
        <v>-6.9742654000000001E-2</v>
      </c>
      <c r="C1678" s="12">
        <v>8.2670946999999995E-2</v>
      </c>
    </row>
    <row r="1679" spans="1:3" x14ac:dyDescent="0.35">
      <c r="A1679" s="11" t="s">
        <v>1679</v>
      </c>
      <c r="B1679" s="12">
        <v>-1.168948774</v>
      </c>
      <c r="C1679" s="12">
        <v>0.923819536</v>
      </c>
    </row>
    <row r="1680" spans="1:3" x14ac:dyDescent="0.35">
      <c r="A1680" s="11" t="s">
        <v>1680</v>
      </c>
      <c r="B1680" s="12">
        <v>0.20606037799999999</v>
      </c>
      <c r="C1680" s="12">
        <v>0.52257625699999999</v>
      </c>
    </row>
    <row r="1681" spans="1:3" x14ac:dyDescent="0.35">
      <c r="A1681" s="11" t="s">
        <v>1681</v>
      </c>
      <c r="B1681" s="12">
        <v>-1.516153745</v>
      </c>
      <c r="C1681" s="12">
        <v>2.4531011889999998</v>
      </c>
    </row>
    <row r="1682" spans="1:3" x14ac:dyDescent="0.35">
      <c r="A1682" s="11" t="s">
        <v>1682</v>
      </c>
      <c r="B1682" s="12">
        <v>-0.15136397700000001</v>
      </c>
      <c r="C1682" s="12">
        <v>0.21125152</v>
      </c>
    </row>
    <row r="1683" spans="1:3" x14ac:dyDescent="0.35">
      <c r="A1683" s="11" t="s">
        <v>1683</v>
      </c>
      <c r="B1683" s="12">
        <v>-7.0956126999999994E-2</v>
      </c>
      <c r="C1683" s="12">
        <v>8.7095738000000006E-2</v>
      </c>
    </row>
    <row r="1684" spans="1:3" x14ac:dyDescent="0.35">
      <c r="A1684" s="11" t="s">
        <v>1684</v>
      </c>
      <c r="B1684" s="12">
        <v>-0.52322600200000002</v>
      </c>
      <c r="C1684" s="12">
        <v>0.386884852</v>
      </c>
    </row>
    <row r="1685" spans="1:3" x14ac:dyDescent="0.35">
      <c r="A1685" s="11" t="s">
        <v>1685</v>
      </c>
      <c r="B1685" s="12">
        <v>-1.5194567450000001</v>
      </c>
      <c r="C1685" s="12">
        <v>3.5245257510000001</v>
      </c>
    </row>
    <row r="1686" spans="1:3" x14ac:dyDescent="0.35">
      <c r="A1686" s="11" t="s">
        <v>1686</v>
      </c>
      <c r="B1686" s="12">
        <v>5.2053329000000002E-2</v>
      </c>
      <c r="C1686" s="12">
        <v>6.1255491000000002E-2</v>
      </c>
    </row>
    <row r="1687" spans="1:3" x14ac:dyDescent="0.35">
      <c r="A1687" s="11" t="s">
        <v>1687</v>
      </c>
      <c r="B1687" s="12">
        <v>-1.745056486</v>
      </c>
      <c r="C1687" s="12">
        <v>0.30839175699999999</v>
      </c>
    </row>
    <row r="1688" spans="1:3" x14ac:dyDescent="0.35">
      <c r="A1688" s="11" t="s">
        <v>1688</v>
      </c>
      <c r="B1688" s="12">
        <v>0.2358345</v>
      </c>
      <c r="C1688" s="12">
        <v>0.30897015500000002</v>
      </c>
    </row>
    <row r="1689" spans="1:3" x14ac:dyDescent="0.35">
      <c r="A1689" s="11" t="s">
        <v>1689</v>
      </c>
      <c r="B1689" s="12">
        <v>-0.13543983900000001</v>
      </c>
      <c r="C1689" s="12">
        <v>0.20118962300000001</v>
      </c>
    </row>
    <row r="1690" spans="1:3" x14ac:dyDescent="0.35">
      <c r="A1690" s="11" t="s">
        <v>1690</v>
      </c>
      <c r="B1690" s="12">
        <v>-1.241616965</v>
      </c>
      <c r="C1690" s="12">
        <v>0.62739286400000005</v>
      </c>
    </row>
    <row r="1691" spans="1:3" x14ac:dyDescent="0.35">
      <c r="A1691" s="11" t="s">
        <v>1691</v>
      </c>
      <c r="B1691" s="12">
        <v>-0.40615902500000001</v>
      </c>
      <c r="C1691" s="12">
        <v>0.48349215899999998</v>
      </c>
    </row>
    <row r="1692" spans="1:3" x14ac:dyDescent="0.35">
      <c r="A1692" s="11" t="s">
        <v>1692</v>
      </c>
      <c r="B1692" s="12">
        <v>1.1310123E-2</v>
      </c>
      <c r="C1692" s="12">
        <v>2.9360277000000001E-2</v>
      </c>
    </row>
    <row r="1693" spans="1:3" x14ac:dyDescent="0.35">
      <c r="A1693" s="11" t="s">
        <v>1693</v>
      </c>
      <c r="B1693" s="12">
        <v>9.6359847999999998E-2</v>
      </c>
      <c r="C1693" s="12">
        <v>0.18227748399999999</v>
      </c>
    </row>
    <row r="1694" spans="1:3" x14ac:dyDescent="0.35">
      <c r="A1694" s="11" t="s">
        <v>1694</v>
      </c>
      <c r="B1694" s="12">
        <v>-0.22019359299999999</v>
      </c>
      <c r="C1694" s="12">
        <v>0.93029719600000005</v>
      </c>
    </row>
    <row r="1695" spans="1:3" x14ac:dyDescent="0.35">
      <c r="A1695" s="11" t="s">
        <v>1695</v>
      </c>
      <c r="B1695" s="12">
        <v>-0.31494686900000002</v>
      </c>
      <c r="C1695" s="12">
        <v>0.39999995799999999</v>
      </c>
    </row>
    <row r="1696" spans="1:3" x14ac:dyDescent="0.35">
      <c r="A1696" s="11" t="s">
        <v>1696</v>
      </c>
      <c r="B1696" s="12">
        <v>-0.93369100100000002</v>
      </c>
      <c r="C1696" s="12">
        <v>0.34767771600000003</v>
      </c>
    </row>
    <row r="1697" spans="1:3" x14ac:dyDescent="0.35">
      <c r="A1697" s="11" t="s">
        <v>1697</v>
      </c>
      <c r="B1697" s="12">
        <v>-0.94375779199999998</v>
      </c>
      <c r="C1697" s="12">
        <v>0.33318072399999998</v>
      </c>
    </row>
    <row r="1698" spans="1:3" x14ac:dyDescent="0.35">
      <c r="A1698" s="11" t="s">
        <v>1698</v>
      </c>
      <c r="B1698" s="12">
        <v>-1.4151056399999999</v>
      </c>
      <c r="C1698" s="12">
        <v>0.38669128000000003</v>
      </c>
    </row>
    <row r="1699" spans="1:3" x14ac:dyDescent="0.35">
      <c r="A1699" s="11" t="s">
        <v>1699</v>
      </c>
      <c r="B1699" s="12">
        <v>-0.32231225000000002</v>
      </c>
      <c r="C1699" s="12">
        <v>0.33843508900000002</v>
      </c>
    </row>
    <row r="1700" spans="1:3" x14ac:dyDescent="0.35">
      <c r="A1700" s="11" t="s">
        <v>1700</v>
      </c>
      <c r="B1700" s="12">
        <v>-0.59957955399999996</v>
      </c>
      <c r="C1700" s="12">
        <v>0.26565887999999999</v>
      </c>
    </row>
    <row r="1701" spans="1:3" x14ac:dyDescent="0.35">
      <c r="A1701" s="11" t="s">
        <v>1701</v>
      </c>
      <c r="B1701" s="12">
        <v>-7.0705038999999997E-2</v>
      </c>
      <c r="C1701" s="12">
        <v>0.10048689</v>
      </c>
    </row>
    <row r="1702" spans="1:3" x14ac:dyDescent="0.35">
      <c r="A1702" s="11" t="s">
        <v>1702</v>
      </c>
      <c r="B1702" s="12">
        <v>5.6743281E-2</v>
      </c>
      <c r="C1702" s="12">
        <v>0.106035955</v>
      </c>
    </row>
    <row r="1703" spans="1:3" x14ac:dyDescent="0.35">
      <c r="A1703" s="11" t="s">
        <v>1703</v>
      </c>
      <c r="B1703" s="12">
        <v>-0.56831565299999998</v>
      </c>
      <c r="C1703" s="12">
        <v>0.61747071200000003</v>
      </c>
    </row>
    <row r="1704" spans="1:3" x14ac:dyDescent="0.35">
      <c r="A1704" s="11" t="s">
        <v>1704</v>
      </c>
      <c r="B1704" s="12">
        <v>-0.10829702300000001</v>
      </c>
      <c r="C1704" s="12">
        <v>0.14787151200000001</v>
      </c>
    </row>
    <row r="1705" spans="1:3" x14ac:dyDescent="0.35">
      <c r="A1705" s="11" t="s">
        <v>1705</v>
      </c>
      <c r="B1705" s="12">
        <v>0.22418179699999999</v>
      </c>
      <c r="C1705" s="12">
        <v>0.29869285499999998</v>
      </c>
    </row>
    <row r="1706" spans="1:3" x14ac:dyDescent="0.35">
      <c r="A1706" s="11" t="s">
        <v>1706</v>
      </c>
      <c r="B1706" s="12">
        <v>-1.684821379</v>
      </c>
      <c r="C1706" s="12">
        <v>0.50225091300000002</v>
      </c>
    </row>
    <row r="1707" spans="1:3" x14ac:dyDescent="0.35">
      <c r="A1707" s="11" t="s">
        <v>1707</v>
      </c>
      <c r="B1707" s="12">
        <v>-0.97997259400000003</v>
      </c>
      <c r="C1707" s="12">
        <v>0.35209912799999998</v>
      </c>
    </row>
    <row r="1708" spans="1:3" x14ac:dyDescent="0.35">
      <c r="A1708" s="11" t="s">
        <v>1708</v>
      </c>
      <c r="B1708" s="12">
        <v>0.60855043200000003</v>
      </c>
      <c r="C1708" s="12">
        <v>0.20200769900000001</v>
      </c>
    </row>
    <row r="1709" spans="1:3" x14ac:dyDescent="0.35">
      <c r="A1709" s="11" t="s">
        <v>1709</v>
      </c>
      <c r="B1709" s="12">
        <v>-0.55345249600000002</v>
      </c>
      <c r="C1709" s="12">
        <v>0.72458274499999997</v>
      </c>
    </row>
    <row r="1710" spans="1:3" x14ac:dyDescent="0.35">
      <c r="A1710" s="11" t="s">
        <v>1710</v>
      </c>
      <c r="B1710" s="12">
        <v>0.22589336099999999</v>
      </c>
      <c r="C1710" s="12">
        <v>0.19906288499999999</v>
      </c>
    </row>
    <row r="1711" spans="1:3" x14ac:dyDescent="0.35">
      <c r="A1711" s="11" t="s">
        <v>1711</v>
      </c>
      <c r="B1711" s="12">
        <v>-1.529978431</v>
      </c>
      <c r="C1711" s="12">
        <v>1.86184799</v>
      </c>
    </row>
    <row r="1712" spans="1:3" x14ac:dyDescent="0.35">
      <c r="A1712" s="11" t="s">
        <v>1712</v>
      </c>
      <c r="B1712" s="12">
        <v>-0.142238159</v>
      </c>
      <c r="C1712" s="12">
        <v>0.55121743000000001</v>
      </c>
    </row>
    <row r="1713" spans="1:3" x14ac:dyDescent="0.35">
      <c r="A1713" s="11" t="s">
        <v>1713</v>
      </c>
      <c r="B1713" s="12">
        <v>-0.230605483</v>
      </c>
      <c r="C1713" s="12">
        <v>0.171708111</v>
      </c>
    </row>
    <row r="1714" spans="1:3" x14ac:dyDescent="0.35">
      <c r="A1714" s="11" t="s">
        <v>1714</v>
      </c>
      <c r="B1714" s="12">
        <v>0.15291869799999999</v>
      </c>
      <c r="C1714" s="12">
        <v>5.9852505E-2</v>
      </c>
    </row>
    <row r="1715" spans="1:3" x14ac:dyDescent="0.35">
      <c r="A1715" s="11" t="s">
        <v>1715</v>
      </c>
      <c r="B1715" s="12">
        <v>-0.45551563900000003</v>
      </c>
      <c r="C1715" s="12">
        <v>0.50099537400000005</v>
      </c>
    </row>
    <row r="1716" spans="1:3" x14ac:dyDescent="0.35">
      <c r="A1716" s="11" t="s">
        <v>1716</v>
      </c>
      <c r="B1716" s="12">
        <v>-1.5492542229999999</v>
      </c>
      <c r="C1716" s="12">
        <v>2.2563211239999998</v>
      </c>
    </row>
    <row r="1717" spans="1:3" x14ac:dyDescent="0.35">
      <c r="A1717" s="11" t="s">
        <v>1717</v>
      </c>
      <c r="B1717" s="12">
        <v>-1.5501710230000001</v>
      </c>
      <c r="C1717" s="12">
        <v>2.1601247639999999</v>
      </c>
    </row>
    <row r="1718" spans="1:3" x14ac:dyDescent="0.35">
      <c r="A1718" s="11" t="s">
        <v>1718</v>
      </c>
      <c r="B1718" s="12">
        <v>-0.95478130500000002</v>
      </c>
      <c r="C1718" s="12">
        <v>0.93143829099999997</v>
      </c>
    </row>
    <row r="1719" spans="1:3" x14ac:dyDescent="0.35">
      <c r="A1719" s="11" t="s">
        <v>1719</v>
      </c>
      <c r="B1719" s="12">
        <v>-0.41305813899999999</v>
      </c>
      <c r="C1719" s="12">
        <v>0.846121966</v>
      </c>
    </row>
    <row r="1720" spans="1:3" x14ac:dyDescent="0.35">
      <c r="A1720" s="11" t="s">
        <v>1720</v>
      </c>
      <c r="B1720" s="12">
        <v>-1.550243686</v>
      </c>
      <c r="C1720" s="12">
        <v>1.6634935340000001</v>
      </c>
    </row>
    <row r="1721" spans="1:3" x14ac:dyDescent="0.35">
      <c r="A1721" s="11" t="s">
        <v>1721</v>
      </c>
      <c r="B1721" s="12">
        <v>-7.6806116999999993E-2</v>
      </c>
      <c r="C1721" s="12">
        <v>3.2278531999999999E-2</v>
      </c>
    </row>
    <row r="1722" spans="1:3" x14ac:dyDescent="0.35">
      <c r="A1722" s="11" t="s">
        <v>1722</v>
      </c>
      <c r="B1722" s="12">
        <v>-1.122355416</v>
      </c>
      <c r="C1722" s="12">
        <v>0.59458575300000005</v>
      </c>
    </row>
    <row r="1723" spans="1:3" x14ac:dyDescent="0.35">
      <c r="A1723" s="11" t="s">
        <v>1723</v>
      </c>
      <c r="B1723" s="12">
        <v>-0.76152593599999996</v>
      </c>
      <c r="C1723" s="12">
        <v>0.55634595200000003</v>
      </c>
    </row>
    <row r="1724" spans="1:3" x14ac:dyDescent="0.35">
      <c r="A1724" s="11" t="s">
        <v>1724</v>
      </c>
      <c r="B1724" s="12">
        <v>-0.86546069599999997</v>
      </c>
      <c r="C1724" s="12">
        <v>1.0154597400000001</v>
      </c>
    </row>
    <row r="1725" spans="1:3" x14ac:dyDescent="0.35">
      <c r="A1725" s="11" t="s">
        <v>1725</v>
      </c>
      <c r="B1725" s="12">
        <v>-1.5512868339999999</v>
      </c>
      <c r="C1725" s="12">
        <v>2.4866133860000001</v>
      </c>
    </row>
    <row r="1726" spans="1:3" x14ac:dyDescent="0.35">
      <c r="A1726" s="11" t="s">
        <v>1726</v>
      </c>
      <c r="B1726" s="12">
        <v>-1.9675205950000001</v>
      </c>
      <c r="C1726" s="12">
        <v>0.62867332300000001</v>
      </c>
    </row>
    <row r="1727" spans="1:3" x14ac:dyDescent="0.35">
      <c r="A1727" s="11" t="s">
        <v>1727</v>
      </c>
      <c r="B1727" s="12">
        <v>-1.315653315</v>
      </c>
      <c r="C1727" s="12">
        <v>0.49417423199999999</v>
      </c>
    </row>
    <row r="1728" spans="1:3" x14ac:dyDescent="0.35">
      <c r="A1728" s="11" t="s">
        <v>1728</v>
      </c>
      <c r="B1728" s="12">
        <v>-0.16859661300000001</v>
      </c>
      <c r="C1728" s="12">
        <v>5.7719698E-2</v>
      </c>
    </row>
    <row r="1729" spans="1:3" x14ac:dyDescent="0.35">
      <c r="A1729" s="11" t="s">
        <v>1729</v>
      </c>
      <c r="B1729" s="12">
        <v>-1.556407275</v>
      </c>
      <c r="C1729" s="12">
        <v>1.950620265</v>
      </c>
    </row>
    <row r="1730" spans="1:3" x14ac:dyDescent="0.35">
      <c r="A1730" s="11" t="s">
        <v>1730</v>
      </c>
      <c r="B1730" s="12">
        <v>-0.122843699</v>
      </c>
      <c r="C1730" s="12">
        <v>0.19199656900000001</v>
      </c>
    </row>
    <row r="1731" spans="1:3" x14ac:dyDescent="0.35">
      <c r="A1731" s="11" t="s">
        <v>1731</v>
      </c>
      <c r="B1731" s="12">
        <v>0.31803593600000002</v>
      </c>
      <c r="C1731" s="12">
        <v>0.47682997199999999</v>
      </c>
    </row>
    <row r="1732" spans="1:3" x14ac:dyDescent="0.35">
      <c r="A1732" s="11" t="s">
        <v>1732</v>
      </c>
      <c r="B1732" s="12">
        <v>-1.2972879829999999</v>
      </c>
      <c r="C1732" s="12">
        <v>1.2520889230000001</v>
      </c>
    </row>
    <row r="1733" spans="1:3" x14ac:dyDescent="0.35">
      <c r="A1733" s="11" t="s">
        <v>1733</v>
      </c>
      <c r="B1733" s="12">
        <v>-0.63820139200000003</v>
      </c>
      <c r="C1733" s="12">
        <v>0.58828656899999998</v>
      </c>
    </row>
    <row r="1734" spans="1:3" x14ac:dyDescent="0.35">
      <c r="A1734" s="11" t="s">
        <v>1734</v>
      </c>
      <c r="B1734" s="12">
        <v>1.0327332499999999</v>
      </c>
      <c r="C1734" s="12">
        <v>0.73296888500000001</v>
      </c>
    </row>
    <row r="1735" spans="1:3" x14ac:dyDescent="0.35">
      <c r="A1735" s="11" t="s">
        <v>1735</v>
      </c>
      <c r="B1735" s="12">
        <v>-1.560034887</v>
      </c>
      <c r="C1735" s="12">
        <v>2.468782515</v>
      </c>
    </row>
    <row r="1736" spans="1:3" x14ac:dyDescent="0.35">
      <c r="A1736" s="11" t="s">
        <v>1736</v>
      </c>
      <c r="B1736" s="12">
        <v>-1.0069191799999999</v>
      </c>
      <c r="C1736" s="12">
        <v>1.290143346</v>
      </c>
    </row>
    <row r="1737" spans="1:3" x14ac:dyDescent="0.35">
      <c r="A1737" s="11" t="s">
        <v>1737</v>
      </c>
      <c r="B1737" s="12">
        <v>-0.687629249</v>
      </c>
      <c r="C1737" s="12">
        <v>0.77874992499999995</v>
      </c>
    </row>
    <row r="1738" spans="1:3" x14ac:dyDescent="0.35">
      <c r="A1738" s="11" t="s">
        <v>1738</v>
      </c>
      <c r="B1738" s="12">
        <v>-0.45132484299999998</v>
      </c>
      <c r="C1738" s="12">
        <v>0.52528416600000005</v>
      </c>
    </row>
    <row r="1739" spans="1:3" x14ac:dyDescent="0.35">
      <c r="A1739" s="11" t="s">
        <v>1739</v>
      </c>
      <c r="B1739" s="12">
        <v>-3.633378891</v>
      </c>
      <c r="C1739" s="12">
        <v>0.61162562200000004</v>
      </c>
    </row>
    <row r="1740" spans="1:3" x14ac:dyDescent="0.35">
      <c r="A1740" s="11" t="s">
        <v>1740</v>
      </c>
      <c r="B1740" s="12">
        <v>-0.61181357599999997</v>
      </c>
      <c r="C1740" s="12">
        <v>0.85544651199999999</v>
      </c>
    </row>
    <row r="1741" spans="1:3" x14ac:dyDescent="0.35">
      <c r="A1741" s="11" t="s">
        <v>1741</v>
      </c>
      <c r="B1741" s="12">
        <v>-0.59888627000000005</v>
      </c>
      <c r="C1741" s="12">
        <v>0.89345048999999999</v>
      </c>
    </row>
    <row r="1742" spans="1:3" x14ac:dyDescent="0.35">
      <c r="A1742" s="11" t="s">
        <v>1742</v>
      </c>
      <c r="B1742" s="12">
        <v>-1.7232090410000001</v>
      </c>
      <c r="C1742" s="12">
        <v>0.97181795299999996</v>
      </c>
    </row>
    <row r="1743" spans="1:3" x14ac:dyDescent="0.35">
      <c r="A1743" s="11" t="s">
        <v>1743</v>
      </c>
      <c r="B1743" s="12">
        <v>-0.45671906499999998</v>
      </c>
      <c r="C1743" s="12">
        <v>1.06719191</v>
      </c>
    </row>
    <row r="1744" spans="1:3" x14ac:dyDescent="0.35">
      <c r="A1744" s="11" t="s">
        <v>1744</v>
      </c>
      <c r="B1744" s="12">
        <v>-0.54752204800000004</v>
      </c>
      <c r="C1744" s="12">
        <v>1.1748226049999999</v>
      </c>
    </row>
    <row r="1745" spans="1:3" x14ac:dyDescent="0.35">
      <c r="A1745" s="11" t="s">
        <v>1745</v>
      </c>
      <c r="B1745" s="12">
        <v>-0.30979427300000001</v>
      </c>
      <c r="C1745" s="12">
        <v>0.85999344899999997</v>
      </c>
    </row>
    <row r="1746" spans="1:3" x14ac:dyDescent="0.35">
      <c r="A1746" s="11" t="s">
        <v>1746</v>
      </c>
      <c r="B1746" s="12">
        <v>-1.567142743</v>
      </c>
      <c r="C1746" s="12">
        <v>1.991277057</v>
      </c>
    </row>
    <row r="1747" spans="1:3" x14ac:dyDescent="0.35">
      <c r="A1747" s="11" t="s">
        <v>1747</v>
      </c>
      <c r="B1747" s="12">
        <v>-1.161055943</v>
      </c>
      <c r="C1747" s="12">
        <v>0.89713339700000005</v>
      </c>
    </row>
    <row r="1748" spans="1:3" x14ac:dyDescent="0.35">
      <c r="A1748" s="11" t="s">
        <v>1748</v>
      </c>
      <c r="B1748" s="12">
        <v>-0.32704900799999997</v>
      </c>
      <c r="C1748" s="12">
        <v>0.72801965199999996</v>
      </c>
    </row>
    <row r="1749" spans="1:3" x14ac:dyDescent="0.35">
      <c r="A1749" s="11" t="s">
        <v>1749</v>
      </c>
      <c r="B1749" s="12">
        <v>-1.4395870079999999</v>
      </c>
      <c r="C1749" s="12">
        <v>0.52001694600000004</v>
      </c>
    </row>
    <row r="1750" spans="1:3" x14ac:dyDescent="0.35">
      <c r="A1750" s="11" t="s">
        <v>1750</v>
      </c>
      <c r="B1750" s="12">
        <v>-2.1576825940000002</v>
      </c>
      <c r="C1750" s="12">
        <v>0.43465433999999997</v>
      </c>
    </row>
    <row r="1751" spans="1:3" x14ac:dyDescent="0.35">
      <c r="A1751" s="11" t="s">
        <v>1751</v>
      </c>
      <c r="B1751" s="12">
        <v>-1.0184871719999999</v>
      </c>
      <c r="C1751" s="12">
        <v>0.924961005</v>
      </c>
    </row>
    <row r="1752" spans="1:3" x14ac:dyDescent="0.35">
      <c r="A1752" s="11" t="s">
        <v>1752</v>
      </c>
      <c r="B1752" s="12">
        <v>-1.0685352910000001</v>
      </c>
      <c r="C1752" s="12">
        <v>0.81711909900000002</v>
      </c>
    </row>
    <row r="1753" spans="1:3" x14ac:dyDescent="0.35">
      <c r="A1753" s="11" t="s">
        <v>1753</v>
      </c>
      <c r="B1753" s="12">
        <v>0.45081000700000001</v>
      </c>
      <c r="C1753" s="12">
        <v>0.77921907199999996</v>
      </c>
    </row>
    <row r="1754" spans="1:3" x14ac:dyDescent="0.35">
      <c r="A1754" s="11" t="s">
        <v>1754</v>
      </c>
      <c r="B1754" s="12">
        <v>-2.464221003</v>
      </c>
      <c r="C1754" s="12">
        <v>0.97028564399999995</v>
      </c>
    </row>
    <row r="1755" spans="1:3" x14ac:dyDescent="0.35">
      <c r="A1755" s="11" t="s">
        <v>1755</v>
      </c>
      <c r="B1755" s="12">
        <v>-0.44388626799999997</v>
      </c>
      <c r="C1755" s="12">
        <v>0.57919033900000005</v>
      </c>
    </row>
    <row r="1756" spans="1:3" x14ac:dyDescent="0.35">
      <c r="A1756" s="11" t="s">
        <v>1756</v>
      </c>
      <c r="B1756" s="12">
        <v>-0.119091696</v>
      </c>
      <c r="C1756" s="12">
        <v>0.174122998</v>
      </c>
    </row>
    <row r="1757" spans="1:3" x14ac:dyDescent="0.35">
      <c r="A1757" s="11" t="s">
        <v>1757</v>
      </c>
      <c r="B1757" s="12">
        <v>-1.5722896200000001</v>
      </c>
      <c r="C1757" s="12">
        <v>1.5066347600000001</v>
      </c>
    </row>
    <row r="1758" spans="1:3" x14ac:dyDescent="0.35">
      <c r="A1758" s="11" t="s">
        <v>1758</v>
      </c>
      <c r="B1758" s="12">
        <v>-0.37062972500000002</v>
      </c>
      <c r="C1758" s="12">
        <v>0.459146944</v>
      </c>
    </row>
    <row r="1759" spans="1:3" x14ac:dyDescent="0.35">
      <c r="A1759" s="11" t="s">
        <v>1759</v>
      </c>
      <c r="B1759" s="12">
        <v>-1.6955261930000001</v>
      </c>
      <c r="C1759" s="12">
        <v>0.69391603499999999</v>
      </c>
    </row>
    <row r="1760" spans="1:3" x14ac:dyDescent="0.35">
      <c r="A1760" s="11" t="s">
        <v>1760</v>
      </c>
      <c r="B1760" s="12">
        <v>0.11962186499999999</v>
      </c>
      <c r="C1760" s="12">
        <v>0.185999848</v>
      </c>
    </row>
    <row r="1761" spans="1:3" x14ac:dyDescent="0.35">
      <c r="A1761" s="11" t="s">
        <v>1761</v>
      </c>
      <c r="B1761" s="12">
        <v>-0.45907370400000003</v>
      </c>
      <c r="C1761" s="12">
        <v>1.1098961970000001</v>
      </c>
    </row>
    <row r="1762" spans="1:3" x14ac:dyDescent="0.35">
      <c r="A1762" s="11" t="s">
        <v>1762</v>
      </c>
      <c r="B1762" s="12">
        <v>-1.5000451340000001</v>
      </c>
      <c r="C1762" s="12">
        <v>0.60662468300000005</v>
      </c>
    </row>
    <row r="1763" spans="1:3" x14ac:dyDescent="0.35">
      <c r="A1763" s="11" t="s">
        <v>1763</v>
      </c>
      <c r="B1763" s="12">
        <v>-0.82051294100000005</v>
      </c>
      <c r="C1763" s="12">
        <v>0.91539579299999996</v>
      </c>
    </row>
    <row r="1764" spans="1:3" x14ac:dyDescent="0.35">
      <c r="A1764" s="11" t="s">
        <v>1764</v>
      </c>
      <c r="B1764" s="12">
        <v>-1.3291889619999999</v>
      </c>
      <c r="C1764" s="12">
        <v>0.49684142199999998</v>
      </c>
    </row>
    <row r="1765" spans="1:3" x14ac:dyDescent="0.35">
      <c r="A1765" s="11" t="s">
        <v>1765</v>
      </c>
      <c r="B1765" s="12">
        <v>-1.6864815099999999</v>
      </c>
      <c r="C1765" s="12">
        <v>0.39890118600000002</v>
      </c>
    </row>
    <row r="1766" spans="1:3" x14ac:dyDescent="0.35">
      <c r="A1766" s="11" t="s">
        <v>1766</v>
      </c>
      <c r="B1766" s="12">
        <v>-1.196990792</v>
      </c>
      <c r="C1766" s="12">
        <v>0.66498447699999996</v>
      </c>
    </row>
    <row r="1767" spans="1:3" x14ac:dyDescent="0.35">
      <c r="A1767" s="11" t="s">
        <v>1767</v>
      </c>
      <c r="B1767" s="12">
        <v>-0.31380462799999997</v>
      </c>
      <c r="C1767" s="12">
        <v>0.69798589700000002</v>
      </c>
    </row>
    <row r="1768" spans="1:3" x14ac:dyDescent="0.35">
      <c r="A1768" s="11" t="s">
        <v>1768</v>
      </c>
      <c r="B1768" s="12">
        <v>-1.0588141799999999</v>
      </c>
      <c r="C1768" s="12">
        <v>0.98736470700000001</v>
      </c>
    </row>
    <row r="1769" spans="1:3" x14ac:dyDescent="0.35">
      <c r="A1769" s="11" t="s">
        <v>1769</v>
      </c>
      <c r="B1769" s="12">
        <v>-0.41653139099999997</v>
      </c>
      <c r="C1769" s="12">
        <v>0.72707151199999998</v>
      </c>
    </row>
    <row r="1770" spans="1:3" x14ac:dyDescent="0.35">
      <c r="A1770" s="11" t="s">
        <v>1770</v>
      </c>
      <c r="B1770" s="12">
        <v>-1.0700672550000001</v>
      </c>
      <c r="C1770" s="12">
        <v>0.93712926200000002</v>
      </c>
    </row>
    <row r="1771" spans="1:3" x14ac:dyDescent="0.35">
      <c r="A1771" s="11" t="s">
        <v>1771</v>
      </c>
      <c r="B1771" s="12">
        <v>-0.66460235499999998</v>
      </c>
      <c r="C1771" s="12">
        <v>0.73155164399999995</v>
      </c>
    </row>
    <row r="1772" spans="1:3" x14ac:dyDescent="0.35">
      <c r="A1772" s="11" t="s">
        <v>1772</v>
      </c>
      <c r="B1772" s="12">
        <v>-0.74642922099999998</v>
      </c>
      <c r="C1772" s="12">
        <v>0.68184784600000004</v>
      </c>
    </row>
    <row r="1773" spans="1:3" x14ac:dyDescent="0.35">
      <c r="A1773" s="11" t="s">
        <v>1773</v>
      </c>
      <c r="B1773" s="12">
        <v>-0.35418813900000001</v>
      </c>
      <c r="C1773" s="12">
        <v>0.78498637800000004</v>
      </c>
    </row>
    <row r="1774" spans="1:3" x14ac:dyDescent="0.35">
      <c r="A1774" s="11" t="s">
        <v>1774</v>
      </c>
      <c r="B1774" s="12">
        <v>-0.23058231500000001</v>
      </c>
      <c r="C1774" s="12">
        <v>0.53660163500000002</v>
      </c>
    </row>
    <row r="1775" spans="1:3" x14ac:dyDescent="0.35">
      <c r="A1775" s="11" t="s">
        <v>1775</v>
      </c>
      <c r="B1775" s="12">
        <v>-1.11724833</v>
      </c>
      <c r="C1775" s="12">
        <v>0.88823655000000001</v>
      </c>
    </row>
    <row r="1776" spans="1:3" x14ac:dyDescent="0.35">
      <c r="A1776" s="11" t="s">
        <v>1776</v>
      </c>
      <c r="B1776" s="12">
        <v>-0.58634520899999998</v>
      </c>
      <c r="C1776" s="12">
        <v>0.68820746399999999</v>
      </c>
    </row>
    <row r="1777" spans="1:3" x14ac:dyDescent="0.35">
      <c r="A1777" s="11" t="s">
        <v>1777</v>
      </c>
      <c r="B1777" s="12">
        <v>-1.1847026249999999</v>
      </c>
      <c r="C1777" s="12">
        <v>0.99163064400000001</v>
      </c>
    </row>
    <row r="1778" spans="1:3" x14ac:dyDescent="0.35">
      <c r="A1778" s="11" t="s">
        <v>1778</v>
      </c>
      <c r="B1778" s="12">
        <v>-0.55164151299999997</v>
      </c>
      <c r="C1778" s="12">
        <v>0.38843549799999999</v>
      </c>
    </row>
    <row r="1779" spans="1:3" x14ac:dyDescent="0.35">
      <c r="A1779" s="11" t="s">
        <v>1779</v>
      </c>
      <c r="B1779" s="12">
        <v>-1.5722942369999999</v>
      </c>
      <c r="C1779" s="12">
        <v>2.2250042149999998</v>
      </c>
    </row>
    <row r="1780" spans="1:3" x14ac:dyDescent="0.35">
      <c r="A1780" s="11" t="s">
        <v>1780</v>
      </c>
      <c r="B1780" s="12">
        <v>-0.58848002600000004</v>
      </c>
      <c r="C1780" s="12">
        <v>0.41617641399999999</v>
      </c>
    </row>
    <row r="1781" spans="1:3" x14ac:dyDescent="0.35">
      <c r="A1781" s="11" t="s">
        <v>1781</v>
      </c>
      <c r="B1781" s="12">
        <v>-1.5741415080000001</v>
      </c>
      <c r="C1781" s="12">
        <v>2.5543453820000002</v>
      </c>
    </row>
    <row r="1782" spans="1:3" x14ac:dyDescent="0.35">
      <c r="A1782" s="11" t="s">
        <v>1782</v>
      </c>
      <c r="B1782" s="12">
        <v>-0.17647919200000001</v>
      </c>
      <c r="C1782" s="12">
        <v>0.211071432</v>
      </c>
    </row>
    <row r="1783" spans="1:3" x14ac:dyDescent="0.35">
      <c r="A1783" s="11" t="s">
        <v>1783</v>
      </c>
      <c r="B1783" s="12">
        <v>-0.34145977700000002</v>
      </c>
      <c r="C1783" s="12">
        <v>0.78592438399999998</v>
      </c>
    </row>
    <row r="1784" spans="1:3" x14ac:dyDescent="0.35">
      <c r="A1784" s="11" t="s">
        <v>1784</v>
      </c>
      <c r="B1784" s="12">
        <v>-0.43618026300000001</v>
      </c>
      <c r="C1784" s="12">
        <v>0.92607674500000003</v>
      </c>
    </row>
    <row r="1785" spans="1:3" x14ac:dyDescent="0.35">
      <c r="A1785" s="11" t="s">
        <v>1785</v>
      </c>
      <c r="B1785" s="12">
        <v>-7.2108564999999999E-2</v>
      </c>
      <c r="C1785" s="12">
        <v>0.14921817100000001</v>
      </c>
    </row>
    <row r="1786" spans="1:3" x14ac:dyDescent="0.35">
      <c r="A1786" s="11" t="s">
        <v>1786</v>
      </c>
      <c r="B1786" s="12">
        <v>-0.111813814</v>
      </c>
      <c r="C1786" s="12">
        <v>0.194959732</v>
      </c>
    </row>
    <row r="1787" spans="1:3" x14ac:dyDescent="0.35">
      <c r="A1787" s="11" t="s">
        <v>1787</v>
      </c>
      <c r="B1787" s="12">
        <v>-1.5854446520000001</v>
      </c>
      <c r="C1787" s="12">
        <v>2.1588128150000001</v>
      </c>
    </row>
    <row r="1788" spans="1:3" x14ac:dyDescent="0.35">
      <c r="A1788" s="11" t="s">
        <v>1788</v>
      </c>
      <c r="B1788" s="12">
        <v>-1.6088280189999999</v>
      </c>
      <c r="C1788" s="12">
        <v>1.736148703</v>
      </c>
    </row>
    <row r="1789" spans="1:3" x14ac:dyDescent="0.35">
      <c r="A1789" s="11" t="s">
        <v>1789</v>
      </c>
      <c r="B1789" s="12">
        <v>0.37533043399999999</v>
      </c>
      <c r="C1789" s="12">
        <v>1.216422264</v>
      </c>
    </row>
    <row r="1790" spans="1:3" x14ac:dyDescent="0.35">
      <c r="A1790" s="11" t="s">
        <v>1790</v>
      </c>
      <c r="B1790" s="12">
        <v>-1.0569362000000001E-2</v>
      </c>
      <c r="C1790" s="12">
        <v>2.9920538999999999E-2</v>
      </c>
    </row>
    <row r="1791" spans="1:3" x14ac:dyDescent="0.35">
      <c r="A1791" s="11" t="s">
        <v>1791</v>
      </c>
      <c r="B1791" s="12">
        <v>0.211440445</v>
      </c>
      <c r="C1791" s="12">
        <v>0.74454765099999998</v>
      </c>
    </row>
    <row r="1792" spans="1:3" x14ac:dyDescent="0.35">
      <c r="A1792" s="11" t="s">
        <v>1792</v>
      </c>
      <c r="B1792" s="12">
        <v>-1.6116195209999999</v>
      </c>
      <c r="C1792" s="12">
        <v>2.5559437859999998</v>
      </c>
    </row>
    <row r="1793" spans="1:3" x14ac:dyDescent="0.35">
      <c r="A1793" s="11" t="s">
        <v>1793</v>
      </c>
      <c r="B1793" s="12">
        <v>0.16509122000000001</v>
      </c>
      <c r="C1793" s="12">
        <v>0.38460438800000002</v>
      </c>
    </row>
    <row r="1794" spans="1:3" x14ac:dyDescent="0.35">
      <c r="A1794" s="11" t="s">
        <v>1794</v>
      </c>
      <c r="B1794" s="12">
        <v>-1.61466457</v>
      </c>
      <c r="C1794" s="12">
        <v>2.7408960179999999</v>
      </c>
    </row>
    <row r="1795" spans="1:3" x14ac:dyDescent="0.35">
      <c r="A1795" s="11" t="s">
        <v>1795</v>
      </c>
      <c r="B1795" s="12">
        <v>0.40281801299999997</v>
      </c>
      <c r="C1795" s="12">
        <v>1.0121550319999999</v>
      </c>
    </row>
    <row r="1796" spans="1:3" x14ac:dyDescent="0.35">
      <c r="A1796" s="11" t="s">
        <v>1796</v>
      </c>
      <c r="B1796" s="12">
        <v>-1.618199462</v>
      </c>
      <c r="C1796" s="12">
        <v>2.2804872650000001</v>
      </c>
    </row>
    <row r="1797" spans="1:3" x14ac:dyDescent="0.35">
      <c r="A1797" s="11" t="s">
        <v>1797</v>
      </c>
      <c r="B1797" s="12">
        <v>7.6033208000000005E-2</v>
      </c>
      <c r="C1797" s="12">
        <v>0.106852791</v>
      </c>
    </row>
    <row r="1798" spans="1:3" x14ac:dyDescent="0.35">
      <c r="A1798" s="11" t="s">
        <v>1798</v>
      </c>
      <c r="B1798" s="12">
        <v>1.3809688000000001E-2</v>
      </c>
      <c r="C1798" s="12">
        <v>7.2626749999999997E-3</v>
      </c>
    </row>
    <row r="1799" spans="1:3" x14ac:dyDescent="0.35">
      <c r="A1799" s="11" t="s">
        <v>1799</v>
      </c>
      <c r="B1799" s="12">
        <v>0.16545892700000001</v>
      </c>
      <c r="C1799" s="12">
        <v>0.448404468</v>
      </c>
    </row>
    <row r="1800" spans="1:3" x14ac:dyDescent="0.35">
      <c r="A1800" s="11" t="s">
        <v>1800</v>
      </c>
      <c r="B1800" s="12">
        <v>0.24881650599999999</v>
      </c>
      <c r="C1800" s="12">
        <v>0.40388286899999998</v>
      </c>
    </row>
    <row r="1801" spans="1:3" x14ac:dyDescent="0.35">
      <c r="A1801" s="11" t="s">
        <v>1801</v>
      </c>
      <c r="B1801" s="12">
        <v>-0.17575178599999999</v>
      </c>
      <c r="C1801" s="12">
        <v>0.87505965699999999</v>
      </c>
    </row>
    <row r="1802" spans="1:3" x14ac:dyDescent="0.35">
      <c r="A1802" s="11" t="s">
        <v>1802</v>
      </c>
      <c r="B1802" s="12">
        <v>-0.183141677</v>
      </c>
      <c r="C1802" s="12">
        <v>0.67249164400000006</v>
      </c>
    </row>
    <row r="1803" spans="1:3" x14ac:dyDescent="0.35">
      <c r="A1803" s="11" t="s">
        <v>1803</v>
      </c>
      <c r="B1803" s="12">
        <v>-0.495952489</v>
      </c>
      <c r="C1803" s="12">
        <v>1.238353298</v>
      </c>
    </row>
    <row r="1804" spans="1:3" x14ac:dyDescent="0.35">
      <c r="A1804" s="11" t="s">
        <v>1804</v>
      </c>
      <c r="B1804" s="12">
        <v>8.1602636000000006E-2</v>
      </c>
      <c r="C1804" s="12">
        <v>0.232487638</v>
      </c>
    </row>
    <row r="1805" spans="1:3" x14ac:dyDescent="0.35">
      <c r="A1805" s="11" t="s">
        <v>1805</v>
      </c>
      <c r="B1805" s="12">
        <v>1.798004E-3</v>
      </c>
      <c r="C1805" s="12">
        <v>3.6617529999999998E-3</v>
      </c>
    </row>
    <row r="1806" spans="1:3" x14ac:dyDescent="0.35">
      <c r="A1806" s="11" t="s">
        <v>1806</v>
      </c>
      <c r="B1806" s="12">
        <v>-1.5563894999999999E-2</v>
      </c>
      <c r="C1806" s="12">
        <v>1.5821321999999999E-2</v>
      </c>
    </row>
    <row r="1807" spans="1:3" x14ac:dyDescent="0.35">
      <c r="A1807" s="11" t="s">
        <v>1807</v>
      </c>
      <c r="B1807" s="12">
        <v>5.2910156999999999E-2</v>
      </c>
      <c r="C1807" s="12">
        <v>0.24247658</v>
      </c>
    </row>
    <row r="1808" spans="1:3" x14ac:dyDescent="0.35">
      <c r="A1808" s="11" t="s">
        <v>1808</v>
      </c>
      <c r="B1808" s="12">
        <v>0.15730342999999999</v>
      </c>
      <c r="C1808" s="12">
        <v>0.62458399899999995</v>
      </c>
    </row>
    <row r="1809" spans="1:3" x14ac:dyDescent="0.35">
      <c r="A1809" s="11" t="s">
        <v>1809</v>
      </c>
      <c r="B1809" s="12">
        <v>0.169209532</v>
      </c>
      <c r="C1809" s="12">
        <v>0.37681632700000001</v>
      </c>
    </row>
    <row r="1810" spans="1:3" x14ac:dyDescent="0.35">
      <c r="A1810" s="11" t="s">
        <v>1810</v>
      </c>
      <c r="B1810" s="12">
        <v>0.411037498</v>
      </c>
      <c r="C1810" s="12">
        <v>0.858243804</v>
      </c>
    </row>
    <row r="1811" spans="1:3" x14ac:dyDescent="0.35">
      <c r="A1811" s="11" t="s">
        <v>1811</v>
      </c>
      <c r="B1811" s="12">
        <v>-2.6823390999999999E-2</v>
      </c>
      <c r="C1811" s="12">
        <v>0.147353871</v>
      </c>
    </row>
    <row r="1812" spans="1:3" x14ac:dyDescent="0.35">
      <c r="A1812" s="11" t="s">
        <v>1812</v>
      </c>
      <c r="B1812" s="12">
        <v>-1.619391601</v>
      </c>
      <c r="C1812" s="12">
        <v>2.1842007059999999</v>
      </c>
    </row>
    <row r="1813" spans="1:3" x14ac:dyDescent="0.35">
      <c r="A1813" s="11" t="s">
        <v>1813</v>
      </c>
      <c r="B1813" s="12">
        <v>-1.4682425320000001</v>
      </c>
      <c r="C1813" s="12">
        <v>0.35160042499999999</v>
      </c>
    </row>
    <row r="1814" spans="1:3" x14ac:dyDescent="0.35">
      <c r="A1814" s="11" t="s">
        <v>1814</v>
      </c>
      <c r="B1814" s="12">
        <v>-1.7390823120000001</v>
      </c>
      <c r="C1814" s="12">
        <v>0.87918737800000002</v>
      </c>
    </row>
    <row r="1815" spans="1:3" x14ac:dyDescent="0.35">
      <c r="A1815" s="11" t="s">
        <v>1815</v>
      </c>
      <c r="B1815" s="12">
        <v>-1.8462602640000001</v>
      </c>
      <c r="C1815" s="12">
        <v>0.775743666</v>
      </c>
    </row>
    <row r="1816" spans="1:3" x14ac:dyDescent="0.35">
      <c r="A1816" s="11" t="s">
        <v>1816</v>
      </c>
      <c r="B1816" s="12">
        <v>-0.15538322600000001</v>
      </c>
      <c r="C1816" s="12">
        <v>0.36408649500000001</v>
      </c>
    </row>
    <row r="1817" spans="1:3" x14ac:dyDescent="0.35">
      <c r="A1817" s="11" t="s">
        <v>1817</v>
      </c>
      <c r="B1817" s="12">
        <v>-0.45443008699999998</v>
      </c>
      <c r="C1817" s="12">
        <v>0.87471304599999999</v>
      </c>
    </row>
    <row r="1818" spans="1:3" x14ac:dyDescent="0.35">
      <c r="A1818" s="11" t="s">
        <v>1818</v>
      </c>
      <c r="B1818" s="12">
        <v>9.4700316000000007E-2</v>
      </c>
      <c r="C1818" s="12">
        <v>0.110216613</v>
      </c>
    </row>
    <row r="1819" spans="1:3" x14ac:dyDescent="0.35">
      <c r="A1819" s="11" t="s">
        <v>1819</v>
      </c>
      <c r="B1819" s="12">
        <v>-2.1029967E-2</v>
      </c>
      <c r="C1819" s="12">
        <v>3.0694678999999999E-2</v>
      </c>
    </row>
    <row r="1820" spans="1:3" x14ac:dyDescent="0.35">
      <c r="A1820" s="11" t="s">
        <v>1820</v>
      </c>
      <c r="B1820" s="12">
        <v>-0.46309847999999998</v>
      </c>
      <c r="C1820" s="12">
        <v>0.35677128299999999</v>
      </c>
    </row>
    <row r="1821" spans="1:3" x14ac:dyDescent="0.35">
      <c r="A1821" s="11" t="s">
        <v>1821</v>
      </c>
      <c r="B1821" s="12">
        <v>1.9535575999999999E-2</v>
      </c>
      <c r="C1821" s="12">
        <v>1.6499877E-2</v>
      </c>
    </row>
    <row r="1822" spans="1:3" x14ac:dyDescent="0.35">
      <c r="A1822" s="11" t="s">
        <v>1822</v>
      </c>
      <c r="B1822" s="12">
        <v>0.45675243500000001</v>
      </c>
      <c r="C1822" s="12">
        <v>0.50665298000000003</v>
      </c>
    </row>
    <row r="1823" spans="1:3" x14ac:dyDescent="0.35">
      <c r="A1823" s="11" t="s">
        <v>1823</v>
      </c>
      <c r="B1823" s="12">
        <v>-0.64282631599999995</v>
      </c>
      <c r="C1823" s="12">
        <v>0.63988861500000005</v>
      </c>
    </row>
    <row r="1824" spans="1:3" x14ac:dyDescent="0.35">
      <c r="A1824" s="11" t="s">
        <v>1824</v>
      </c>
      <c r="B1824" s="12">
        <v>3.1000640999999999E-2</v>
      </c>
      <c r="C1824" s="12">
        <v>6.2594202000000002E-2</v>
      </c>
    </row>
    <row r="1825" spans="1:3" x14ac:dyDescent="0.35">
      <c r="A1825" s="11" t="s">
        <v>1825</v>
      </c>
      <c r="B1825" s="12">
        <v>3.8764162999999997E-2</v>
      </c>
      <c r="C1825" s="12">
        <v>7.1990894999999999E-2</v>
      </c>
    </row>
    <row r="1826" spans="1:3" x14ac:dyDescent="0.35">
      <c r="A1826" s="11" t="s">
        <v>1826</v>
      </c>
      <c r="B1826" s="12">
        <v>-0.50020560000000003</v>
      </c>
      <c r="C1826" s="12">
        <v>0.806369169</v>
      </c>
    </row>
    <row r="1827" spans="1:3" x14ac:dyDescent="0.35">
      <c r="A1827" s="11" t="s">
        <v>1827</v>
      </c>
      <c r="B1827" s="12">
        <v>-1.623804799</v>
      </c>
      <c r="C1827" s="12">
        <v>3.6856370460000001</v>
      </c>
    </row>
    <row r="1828" spans="1:3" x14ac:dyDescent="0.35">
      <c r="A1828" s="11" t="s">
        <v>1828</v>
      </c>
      <c r="B1828" s="12">
        <v>0.82034894899999999</v>
      </c>
      <c r="C1828" s="12">
        <v>0.70435685999999997</v>
      </c>
    </row>
    <row r="1829" spans="1:3" x14ac:dyDescent="0.35">
      <c r="A1829" s="11" t="s">
        <v>1829</v>
      </c>
      <c r="B1829" s="12">
        <v>0.54453035800000005</v>
      </c>
      <c r="C1829" s="12">
        <v>0.50052875600000002</v>
      </c>
    </row>
    <row r="1830" spans="1:3" x14ac:dyDescent="0.35">
      <c r="A1830" s="11" t="s">
        <v>1830</v>
      </c>
      <c r="B1830" s="12">
        <v>-0.111920035</v>
      </c>
      <c r="C1830" s="12">
        <v>0.16619788199999999</v>
      </c>
    </row>
    <row r="1831" spans="1:3" x14ac:dyDescent="0.35">
      <c r="A1831" s="11" t="s">
        <v>1831</v>
      </c>
      <c r="B1831" s="12">
        <v>0.114286634</v>
      </c>
      <c r="C1831" s="12">
        <v>0.11322565800000001</v>
      </c>
    </row>
    <row r="1832" spans="1:3" x14ac:dyDescent="0.35">
      <c r="A1832" s="11" t="s">
        <v>1832</v>
      </c>
      <c r="B1832" s="12">
        <v>0.11801370899999999</v>
      </c>
      <c r="C1832" s="12">
        <v>8.6090546000000004E-2</v>
      </c>
    </row>
    <row r="1833" spans="1:3" x14ac:dyDescent="0.35">
      <c r="A1833" s="11" t="s">
        <v>1833</v>
      </c>
      <c r="B1833" s="12">
        <v>0.21975228399999999</v>
      </c>
      <c r="C1833" s="12">
        <v>0.39785547700000001</v>
      </c>
    </row>
    <row r="1834" spans="1:3" x14ac:dyDescent="0.35">
      <c r="A1834" s="11" t="s">
        <v>1834</v>
      </c>
      <c r="B1834" s="12">
        <v>-5.5157818999999997E-2</v>
      </c>
      <c r="C1834" s="12">
        <v>2.0779741000000001E-2</v>
      </c>
    </row>
    <row r="1835" spans="1:3" x14ac:dyDescent="0.35">
      <c r="A1835" s="11" t="s">
        <v>1835</v>
      </c>
      <c r="B1835" s="12">
        <v>2.8296339509999999</v>
      </c>
      <c r="C1835" s="12">
        <v>0.884355212</v>
      </c>
    </row>
    <row r="1836" spans="1:3" x14ac:dyDescent="0.35">
      <c r="A1836" s="11" t="s">
        <v>1836</v>
      </c>
      <c r="B1836" s="12">
        <v>-1.6425059790000001</v>
      </c>
      <c r="C1836" s="12">
        <v>3.4577114180000001</v>
      </c>
    </row>
    <row r="1837" spans="1:3" x14ac:dyDescent="0.35">
      <c r="A1837" s="11" t="s">
        <v>1837</v>
      </c>
      <c r="B1837" s="12">
        <v>-1.2608701739999999</v>
      </c>
      <c r="C1837" s="12">
        <v>0.54968248200000003</v>
      </c>
    </row>
    <row r="1838" spans="1:3" x14ac:dyDescent="0.35">
      <c r="A1838" s="11" t="s">
        <v>1838</v>
      </c>
      <c r="B1838" s="12">
        <v>-0.70463529700000005</v>
      </c>
      <c r="C1838" s="12">
        <v>0.77268780500000001</v>
      </c>
    </row>
    <row r="1839" spans="1:3" x14ac:dyDescent="0.35">
      <c r="A1839" s="11" t="s">
        <v>1839</v>
      </c>
      <c r="B1839" s="12">
        <v>-0.63890814600000001</v>
      </c>
      <c r="C1839" s="12">
        <v>1.138925639</v>
      </c>
    </row>
    <row r="1840" spans="1:3" x14ac:dyDescent="0.35">
      <c r="A1840" s="11" t="s">
        <v>1840</v>
      </c>
      <c r="B1840" s="12">
        <v>-1.6578747009999999</v>
      </c>
      <c r="C1840" s="12">
        <v>1.9285767629999999</v>
      </c>
    </row>
    <row r="1841" spans="1:3" x14ac:dyDescent="0.35">
      <c r="A1841" s="11" t="s">
        <v>1841</v>
      </c>
      <c r="B1841" s="12">
        <v>0.263814622</v>
      </c>
      <c r="C1841" s="12">
        <v>0.31487559799999998</v>
      </c>
    </row>
    <row r="1842" spans="1:3" x14ac:dyDescent="0.35">
      <c r="A1842" s="11" t="s">
        <v>1842</v>
      </c>
      <c r="B1842" s="12">
        <v>0.15843708200000001</v>
      </c>
      <c r="C1842" s="12">
        <v>0.202332768</v>
      </c>
    </row>
    <row r="1843" spans="1:3" x14ac:dyDescent="0.35">
      <c r="A1843" s="11" t="s">
        <v>1843</v>
      </c>
      <c r="B1843" s="12">
        <v>-1.660676289</v>
      </c>
      <c r="C1843" s="12">
        <v>1.3045649450000001</v>
      </c>
    </row>
    <row r="1844" spans="1:3" x14ac:dyDescent="0.35">
      <c r="A1844" s="11" t="s">
        <v>1844</v>
      </c>
      <c r="B1844" s="12">
        <v>0.14873477800000001</v>
      </c>
      <c r="C1844" s="12">
        <v>0.384025222</v>
      </c>
    </row>
    <row r="1845" spans="1:3" x14ac:dyDescent="0.35">
      <c r="A1845" s="11" t="s">
        <v>1845</v>
      </c>
      <c r="B1845" s="12">
        <v>0.86317350699999995</v>
      </c>
      <c r="C1845" s="12">
        <v>0.181853548</v>
      </c>
    </row>
    <row r="1846" spans="1:3" x14ac:dyDescent="0.35">
      <c r="A1846" s="11" t="s">
        <v>1846</v>
      </c>
      <c r="B1846" s="12">
        <v>-1.6660906959999999</v>
      </c>
      <c r="C1846" s="12">
        <v>2.7548222939999998</v>
      </c>
    </row>
    <row r="1847" spans="1:3" x14ac:dyDescent="0.35">
      <c r="A1847" s="11" t="s">
        <v>1847</v>
      </c>
      <c r="B1847" s="12">
        <v>-1.6945682479999999</v>
      </c>
      <c r="C1847" s="12">
        <v>1.3589500349999999</v>
      </c>
    </row>
    <row r="1848" spans="1:3" x14ac:dyDescent="0.35">
      <c r="A1848" s="11" t="s">
        <v>1848</v>
      </c>
      <c r="B1848" s="12">
        <v>-1.6980803900000001</v>
      </c>
      <c r="C1848" s="12">
        <v>1.9133340299999999</v>
      </c>
    </row>
    <row r="1849" spans="1:3" x14ac:dyDescent="0.35">
      <c r="A1849" s="11" t="s">
        <v>1849</v>
      </c>
      <c r="B1849" s="12">
        <v>-1.7066244020000001</v>
      </c>
      <c r="C1849" s="12">
        <v>3.9803029360000002</v>
      </c>
    </row>
    <row r="1850" spans="1:3" x14ac:dyDescent="0.35">
      <c r="A1850" s="11" t="s">
        <v>1850</v>
      </c>
      <c r="B1850" s="12">
        <v>-1.7244704129999999</v>
      </c>
      <c r="C1850" s="12">
        <v>3.5509332470000001</v>
      </c>
    </row>
    <row r="1851" spans="1:3" x14ac:dyDescent="0.35">
      <c r="A1851" s="11" t="s">
        <v>1851</v>
      </c>
      <c r="B1851" s="12">
        <v>-1.7296682379999999</v>
      </c>
      <c r="C1851" s="12">
        <v>2.370690073</v>
      </c>
    </row>
    <row r="1852" spans="1:3" x14ac:dyDescent="0.35">
      <c r="A1852" s="11" t="s">
        <v>1852</v>
      </c>
      <c r="B1852" s="12">
        <v>-1.729972405</v>
      </c>
      <c r="C1852" s="12">
        <v>1.8758185460000001</v>
      </c>
    </row>
    <row r="1853" spans="1:3" x14ac:dyDescent="0.35">
      <c r="A1853" s="11" t="s">
        <v>1853</v>
      </c>
      <c r="B1853" s="12">
        <v>-1.730415628</v>
      </c>
      <c r="C1853" s="12">
        <v>2.9009114440000001</v>
      </c>
    </row>
    <row r="1854" spans="1:3" x14ac:dyDescent="0.35">
      <c r="A1854" s="11" t="s">
        <v>1854</v>
      </c>
      <c r="B1854" s="12">
        <v>-1.7330715839999999</v>
      </c>
      <c r="C1854" s="12">
        <v>1.428775237</v>
      </c>
    </row>
    <row r="1855" spans="1:3" x14ac:dyDescent="0.35">
      <c r="A1855" s="11" t="s">
        <v>1855</v>
      </c>
      <c r="B1855" s="12">
        <v>-1.7346722939999999</v>
      </c>
      <c r="C1855" s="12">
        <v>3.015212204</v>
      </c>
    </row>
    <row r="1856" spans="1:3" x14ac:dyDescent="0.35">
      <c r="A1856" s="11" t="s">
        <v>1856</v>
      </c>
      <c r="B1856" s="12">
        <v>4.6180416810000002</v>
      </c>
      <c r="C1856" s="12">
        <v>0.91398511800000004</v>
      </c>
    </row>
    <row r="1857" spans="1:3" x14ac:dyDescent="0.35">
      <c r="A1857" s="11" t="s">
        <v>1857</v>
      </c>
      <c r="B1857" s="12">
        <v>-1.7374264020000001</v>
      </c>
      <c r="C1857" s="12">
        <v>2.6369483439999999</v>
      </c>
    </row>
    <row r="1858" spans="1:3" x14ac:dyDescent="0.35">
      <c r="A1858" s="11" t="s">
        <v>1858</v>
      </c>
      <c r="B1858" s="12">
        <v>-1.7413904140000001</v>
      </c>
      <c r="C1858" s="12">
        <v>2.8013947030000002</v>
      </c>
    </row>
    <row r="1859" spans="1:3" x14ac:dyDescent="0.35">
      <c r="A1859" s="11" t="s">
        <v>1859</v>
      </c>
      <c r="B1859" s="12">
        <v>-1.7623129550000001</v>
      </c>
      <c r="C1859" s="12">
        <v>2.7396959409999999</v>
      </c>
    </row>
    <row r="1860" spans="1:3" x14ac:dyDescent="0.35">
      <c r="A1860" s="11" t="s">
        <v>1860</v>
      </c>
      <c r="B1860" s="12">
        <v>-1.77885428</v>
      </c>
      <c r="C1860" s="12">
        <v>2.6504244680000002</v>
      </c>
    </row>
    <row r="1861" spans="1:3" x14ac:dyDescent="0.35">
      <c r="A1861" s="11" t="s">
        <v>1861</v>
      </c>
      <c r="B1861" s="12">
        <v>-1.8135995979999999</v>
      </c>
      <c r="C1861" s="12">
        <v>1.97695164</v>
      </c>
    </row>
    <row r="1862" spans="1:3" x14ac:dyDescent="0.35">
      <c r="A1862" s="11" t="s">
        <v>1862</v>
      </c>
      <c r="B1862" s="12">
        <v>-0.12136707200000001</v>
      </c>
      <c r="C1862" s="12">
        <v>0.188214878</v>
      </c>
    </row>
    <row r="1863" spans="1:3" x14ac:dyDescent="0.35">
      <c r="A1863" s="11" t="s">
        <v>1863</v>
      </c>
      <c r="B1863" s="12">
        <v>0.274629283</v>
      </c>
      <c r="C1863" s="12">
        <v>0.35537025999999999</v>
      </c>
    </row>
    <row r="1864" spans="1:3" x14ac:dyDescent="0.35">
      <c r="A1864" s="11" t="s">
        <v>1864</v>
      </c>
      <c r="B1864" s="12">
        <v>-7.2711857000000005E-2</v>
      </c>
      <c r="C1864" s="12">
        <v>0.11369462800000001</v>
      </c>
    </row>
    <row r="1865" spans="1:3" x14ac:dyDescent="0.35">
      <c r="A1865" s="11" t="s">
        <v>1865</v>
      </c>
      <c r="B1865" s="12">
        <v>-3.3464749999999998E-3</v>
      </c>
      <c r="C1865" s="12">
        <v>2.6063480000000001E-3</v>
      </c>
    </row>
    <row r="1866" spans="1:3" x14ac:dyDescent="0.35">
      <c r="A1866" s="11" t="s">
        <v>1866</v>
      </c>
      <c r="B1866" s="12">
        <v>-1.8141070100000001</v>
      </c>
      <c r="C1866" s="12">
        <v>3.7996845060000002</v>
      </c>
    </row>
    <row r="1867" spans="1:3" x14ac:dyDescent="0.35">
      <c r="A1867" s="11" t="s">
        <v>1867</v>
      </c>
      <c r="B1867" s="12">
        <v>-0.39712957999999998</v>
      </c>
      <c r="C1867" s="12">
        <v>0.86614205399999999</v>
      </c>
    </row>
    <row r="1868" spans="1:3" x14ac:dyDescent="0.35">
      <c r="A1868" s="11" t="s">
        <v>1868</v>
      </c>
      <c r="B1868" s="12">
        <v>0.48329846900000001</v>
      </c>
      <c r="C1868" s="12">
        <v>0.94902693900000001</v>
      </c>
    </row>
    <row r="1869" spans="1:3" x14ac:dyDescent="0.35">
      <c r="A1869" s="11" t="s">
        <v>1869</v>
      </c>
      <c r="B1869" s="12">
        <v>-1.8248278419999999</v>
      </c>
      <c r="C1869" s="12">
        <v>2.5457596480000002</v>
      </c>
    </row>
    <row r="1870" spans="1:3" x14ac:dyDescent="0.35">
      <c r="A1870" s="11" t="s">
        <v>1870</v>
      </c>
      <c r="B1870" s="12">
        <v>1.880625526</v>
      </c>
      <c r="C1870" s="12">
        <v>0.77348759700000003</v>
      </c>
    </row>
    <row r="1871" spans="1:3" x14ac:dyDescent="0.35">
      <c r="A1871" s="11" t="s">
        <v>1871</v>
      </c>
      <c r="B1871" s="12">
        <v>-1.8304654440000001</v>
      </c>
      <c r="C1871" s="12">
        <v>2.5395005390000001</v>
      </c>
    </row>
    <row r="1872" spans="1:3" x14ac:dyDescent="0.35">
      <c r="A1872" s="11" t="s">
        <v>1872</v>
      </c>
      <c r="B1872" s="12">
        <v>5.2099695000000001E-2</v>
      </c>
      <c r="C1872" s="12">
        <v>9.0091513999999998E-2</v>
      </c>
    </row>
    <row r="1873" spans="1:3" x14ac:dyDescent="0.35">
      <c r="A1873" s="11" t="s">
        <v>1873</v>
      </c>
      <c r="B1873" s="12">
        <v>0.188670751</v>
      </c>
      <c r="C1873" s="12">
        <v>0.60315070400000004</v>
      </c>
    </row>
    <row r="1874" spans="1:3" x14ac:dyDescent="0.35">
      <c r="A1874" s="11" t="s">
        <v>1874</v>
      </c>
      <c r="B1874" s="12">
        <v>-1.8363166179999999</v>
      </c>
      <c r="C1874" s="12">
        <v>2.4477191020000002</v>
      </c>
    </row>
    <row r="1875" spans="1:3" x14ac:dyDescent="0.35">
      <c r="A1875" s="11" t="s">
        <v>1875</v>
      </c>
      <c r="B1875" s="12">
        <v>-1.845671179</v>
      </c>
      <c r="C1875" s="12">
        <v>2.7783618379999999</v>
      </c>
    </row>
    <row r="1876" spans="1:3" x14ac:dyDescent="0.35">
      <c r="A1876" s="11" t="s">
        <v>1876</v>
      </c>
      <c r="B1876" s="12">
        <v>-4.2792486999999997E-2</v>
      </c>
      <c r="C1876" s="12">
        <v>6.9820506000000004E-2</v>
      </c>
    </row>
    <row r="1877" spans="1:3" x14ac:dyDescent="0.35">
      <c r="A1877" s="11" t="s">
        <v>1877</v>
      </c>
      <c r="B1877" s="12">
        <v>-1.8506346140000001</v>
      </c>
      <c r="C1877" s="12">
        <v>2.5921014439999999</v>
      </c>
    </row>
    <row r="1878" spans="1:3" x14ac:dyDescent="0.35">
      <c r="A1878" s="11" t="s">
        <v>1878</v>
      </c>
      <c r="B1878" s="12">
        <v>-1.8545323359999999</v>
      </c>
      <c r="C1878" s="12">
        <v>3.4996172140000001</v>
      </c>
    </row>
    <row r="1879" spans="1:3" x14ac:dyDescent="0.35">
      <c r="A1879" s="11" t="s">
        <v>1879</v>
      </c>
      <c r="B1879" s="12">
        <v>-1.2498542610000001</v>
      </c>
      <c r="C1879" s="12">
        <v>0.58840146500000001</v>
      </c>
    </row>
    <row r="1880" spans="1:3" x14ac:dyDescent="0.35">
      <c r="A1880" s="11" t="s">
        <v>1880</v>
      </c>
      <c r="B1880" s="12">
        <v>-2.9130520000000002E-3</v>
      </c>
      <c r="C1880" s="12">
        <v>4.5542589999999997E-3</v>
      </c>
    </row>
    <row r="1881" spans="1:3" x14ac:dyDescent="0.35">
      <c r="A1881" s="11" t="s">
        <v>1881</v>
      </c>
      <c r="B1881" s="12">
        <v>0.51361482000000003</v>
      </c>
      <c r="C1881" s="12">
        <v>0.16646844599999999</v>
      </c>
    </row>
    <row r="1882" spans="1:3" x14ac:dyDescent="0.35">
      <c r="A1882" s="11" t="s">
        <v>1882</v>
      </c>
      <c r="B1882" s="12">
        <v>-1.867307091</v>
      </c>
      <c r="C1882" s="12">
        <v>2.7483140320000001</v>
      </c>
    </row>
    <row r="1883" spans="1:3" x14ac:dyDescent="0.35">
      <c r="A1883" s="11" t="s">
        <v>1883</v>
      </c>
      <c r="B1883" s="12">
        <v>-1.8760681640000001</v>
      </c>
      <c r="C1883" s="12">
        <v>1.6687138829999999</v>
      </c>
    </row>
    <row r="1884" spans="1:3" x14ac:dyDescent="0.35">
      <c r="A1884" s="11" t="s">
        <v>1884</v>
      </c>
      <c r="B1884" s="12">
        <v>-1.8847500559999999</v>
      </c>
      <c r="C1884" s="12">
        <v>1.5654306170000001</v>
      </c>
    </row>
    <row r="1885" spans="1:3" x14ac:dyDescent="0.35">
      <c r="A1885" s="11" t="s">
        <v>1885</v>
      </c>
      <c r="B1885" s="12">
        <v>-1.8850802129999999</v>
      </c>
      <c r="C1885" s="12">
        <v>1.767451855</v>
      </c>
    </row>
    <row r="1886" spans="1:3" x14ac:dyDescent="0.35">
      <c r="A1886" s="11" t="s">
        <v>1886</v>
      </c>
      <c r="B1886" s="12">
        <v>-1.9032140120000001</v>
      </c>
      <c r="C1886" s="12">
        <v>3.2366905949999998</v>
      </c>
    </row>
    <row r="1887" spans="1:3" x14ac:dyDescent="0.35">
      <c r="A1887" s="11" t="s">
        <v>1887</v>
      </c>
      <c r="B1887" s="12">
        <v>-1.916864052</v>
      </c>
      <c r="C1887" s="12">
        <v>2.2829966289999999</v>
      </c>
    </row>
    <row r="1888" spans="1:3" x14ac:dyDescent="0.35">
      <c r="A1888" s="11" t="s">
        <v>1888</v>
      </c>
      <c r="B1888" s="12">
        <v>-0.89329177100000001</v>
      </c>
      <c r="C1888" s="12">
        <v>0.53520643199999995</v>
      </c>
    </row>
    <row r="1889" spans="1:3" x14ac:dyDescent="0.35">
      <c r="A1889" s="11" t="s">
        <v>1889</v>
      </c>
      <c r="B1889" s="12">
        <v>-1.917102817</v>
      </c>
      <c r="C1889" s="12">
        <v>2.2417022680000001</v>
      </c>
    </row>
    <row r="1890" spans="1:3" x14ac:dyDescent="0.35">
      <c r="A1890" s="11" t="s">
        <v>1890</v>
      </c>
      <c r="B1890" s="12">
        <v>-1.95607351</v>
      </c>
      <c r="C1890" s="12">
        <v>1.648427069</v>
      </c>
    </row>
    <row r="1891" spans="1:3" x14ac:dyDescent="0.35">
      <c r="A1891" s="11" t="s">
        <v>1891</v>
      </c>
      <c r="B1891" s="12">
        <v>-1.9752230150000001</v>
      </c>
      <c r="C1891" s="12">
        <v>2.4407885459999998</v>
      </c>
    </row>
    <row r="1892" spans="1:3" x14ac:dyDescent="0.35">
      <c r="A1892" s="11" t="s">
        <v>1892</v>
      </c>
      <c r="B1892" s="12">
        <v>-1.980795071</v>
      </c>
      <c r="C1892" s="12">
        <v>3.8262997670000001</v>
      </c>
    </row>
    <row r="1893" spans="1:3" x14ac:dyDescent="0.35">
      <c r="A1893" s="11" t="s">
        <v>1893</v>
      </c>
      <c r="B1893" s="12">
        <v>-1.9936454779999999</v>
      </c>
      <c r="C1893" s="12">
        <v>1.5642943090000001</v>
      </c>
    </row>
    <row r="1894" spans="1:3" x14ac:dyDescent="0.35">
      <c r="A1894" s="11" t="s">
        <v>1894</v>
      </c>
      <c r="B1894" s="12">
        <v>-1.998176038</v>
      </c>
      <c r="C1894" s="12">
        <v>4.1495037139999997</v>
      </c>
    </row>
    <row r="1895" spans="1:3" x14ac:dyDescent="0.35">
      <c r="A1895" s="11" t="s">
        <v>1895</v>
      </c>
      <c r="B1895" s="12">
        <v>-0.93012139800000004</v>
      </c>
      <c r="C1895" s="12">
        <v>1.0853602419999999</v>
      </c>
    </row>
    <row r="1896" spans="1:3" x14ac:dyDescent="0.35">
      <c r="A1896" s="11" t="s">
        <v>1896</v>
      </c>
      <c r="B1896" s="12">
        <v>1.1599599410000001</v>
      </c>
      <c r="C1896" s="12">
        <v>0.94913792900000005</v>
      </c>
    </row>
    <row r="1897" spans="1:3" x14ac:dyDescent="0.35">
      <c r="A1897" s="11" t="s">
        <v>1897</v>
      </c>
      <c r="B1897" s="12">
        <v>-1.0017160919999999</v>
      </c>
      <c r="C1897" s="12">
        <v>0.79595043700000001</v>
      </c>
    </row>
    <row r="1898" spans="1:3" x14ac:dyDescent="0.35">
      <c r="A1898" s="11" t="s">
        <v>1898</v>
      </c>
      <c r="B1898" s="12">
        <v>-2.0022536949999998</v>
      </c>
      <c r="C1898" s="12">
        <v>2.8408859899999999</v>
      </c>
    </row>
    <row r="1899" spans="1:3" x14ac:dyDescent="0.35">
      <c r="A1899" s="11" t="s">
        <v>1899</v>
      </c>
      <c r="B1899" s="12">
        <v>-0.915763989</v>
      </c>
      <c r="C1899" s="12">
        <v>0.63127709399999998</v>
      </c>
    </row>
    <row r="1900" spans="1:3" x14ac:dyDescent="0.35">
      <c r="A1900" s="11" t="s">
        <v>1900</v>
      </c>
      <c r="B1900" s="12">
        <v>0.232376422</v>
      </c>
      <c r="C1900" s="12">
        <v>0.234206144</v>
      </c>
    </row>
    <row r="1901" spans="1:3" x14ac:dyDescent="0.35">
      <c r="A1901" s="11" t="s">
        <v>1901</v>
      </c>
      <c r="B1901" s="12">
        <v>-0.78807529700000001</v>
      </c>
      <c r="C1901" s="12">
        <v>0.69200344300000005</v>
      </c>
    </row>
    <row r="1902" spans="1:3" x14ac:dyDescent="0.35">
      <c r="A1902" s="11" t="s">
        <v>1902</v>
      </c>
      <c r="B1902" s="12">
        <v>-1.1554303669999999</v>
      </c>
      <c r="C1902" s="12">
        <v>1.0744067209999999</v>
      </c>
    </row>
    <row r="1903" spans="1:3" x14ac:dyDescent="0.35">
      <c r="A1903" s="11" t="s">
        <v>1903</v>
      </c>
      <c r="B1903" s="12">
        <v>-0.367322492</v>
      </c>
      <c r="C1903" s="12">
        <v>0.69127812300000002</v>
      </c>
    </row>
    <row r="1904" spans="1:3" x14ac:dyDescent="0.35">
      <c r="A1904" s="11" t="s">
        <v>1904</v>
      </c>
      <c r="B1904" s="12">
        <v>-2.0173088639999999</v>
      </c>
      <c r="C1904" s="12">
        <v>3.0388711449999999</v>
      </c>
    </row>
    <row r="1905" spans="1:3" x14ac:dyDescent="0.35">
      <c r="A1905" s="11" t="s">
        <v>1905</v>
      </c>
      <c r="B1905" s="12">
        <v>0.64717327199999997</v>
      </c>
      <c r="C1905" s="12">
        <v>1.167491023</v>
      </c>
    </row>
    <row r="1906" spans="1:3" x14ac:dyDescent="0.35">
      <c r="A1906" s="11" t="s">
        <v>1906</v>
      </c>
      <c r="B1906" s="12">
        <v>-2.7642066320000001</v>
      </c>
      <c r="C1906" s="12">
        <v>1.1718036730000001</v>
      </c>
    </row>
    <row r="1907" spans="1:3" x14ac:dyDescent="0.35">
      <c r="A1907" s="11" t="s">
        <v>1907</v>
      </c>
      <c r="B1907" s="12">
        <v>-2.0332073720000001</v>
      </c>
      <c r="C1907" s="12">
        <v>3.0220480699999999</v>
      </c>
    </row>
    <row r="1908" spans="1:3" x14ac:dyDescent="0.35">
      <c r="A1908" s="11" t="s">
        <v>1908</v>
      </c>
      <c r="B1908" s="12">
        <v>-2.0346573530000001</v>
      </c>
      <c r="C1908" s="12">
        <v>2.8340599869999998</v>
      </c>
    </row>
    <row r="1909" spans="1:3" x14ac:dyDescent="0.35">
      <c r="A1909" s="11" t="s">
        <v>1909</v>
      </c>
      <c r="B1909" s="12">
        <v>-2.054068703</v>
      </c>
      <c r="C1909" s="12">
        <v>2.168721766</v>
      </c>
    </row>
    <row r="1910" spans="1:3" x14ac:dyDescent="0.35">
      <c r="A1910" s="11" t="s">
        <v>1910</v>
      </c>
      <c r="B1910" s="12">
        <v>-0.161427029</v>
      </c>
      <c r="C1910" s="12">
        <v>5.5496368999999997E-2</v>
      </c>
    </row>
    <row r="1911" spans="1:3" x14ac:dyDescent="0.35">
      <c r="A1911" s="11" t="s">
        <v>1911</v>
      </c>
      <c r="B1911" s="12">
        <v>-2.0554951429999999</v>
      </c>
      <c r="C1911" s="12">
        <v>2.3413880279999999</v>
      </c>
    </row>
    <row r="1912" spans="1:3" x14ac:dyDescent="0.35">
      <c r="A1912" s="11" t="s">
        <v>1912</v>
      </c>
      <c r="B1912" s="12">
        <v>-2.0715183599999998</v>
      </c>
      <c r="C1912" s="12">
        <v>2.3399423860000002</v>
      </c>
    </row>
    <row r="1913" spans="1:3" x14ac:dyDescent="0.35">
      <c r="A1913" s="11" t="s">
        <v>1913</v>
      </c>
      <c r="B1913" s="12">
        <v>-2.072118031</v>
      </c>
      <c r="C1913" s="12">
        <v>2.337748978</v>
      </c>
    </row>
    <row r="1914" spans="1:3" x14ac:dyDescent="0.35">
      <c r="A1914" s="11" t="s">
        <v>1914</v>
      </c>
      <c r="B1914" s="12">
        <v>0.52613830699999997</v>
      </c>
      <c r="C1914" s="12">
        <v>1.2984997060000001</v>
      </c>
    </row>
    <row r="1915" spans="1:3" x14ac:dyDescent="0.35">
      <c r="A1915" s="11" t="s">
        <v>1915</v>
      </c>
      <c r="B1915" s="12">
        <v>-2.0837074210000002</v>
      </c>
      <c r="C1915" s="12">
        <v>2.0211598240000002</v>
      </c>
    </row>
    <row r="1916" spans="1:3" x14ac:dyDescent="0.35">
      <c r="A1916" s="11" t="s">
        <v>1916</v>
      </c>
      <c r="B1916" s="12">
        <v>0.92838422700000001</v>
      </c>
      <c r="C1916" s="12">
        <v>0.66152967600000001</v>
      </c>
    </row>
    <row r="1917" spans="1:3" x14ac:dyDescent="0.35">
      <c r="A1917" s="11" t="s">
        <v>1917</v>
      </c>
      <c r="B1917" s="12">
        <v>-2.0905794320000002</v>
      </c>
      <c r="C1917" s="12">
        <v>2.417505201</v>
      </c>
    </row>
    <row r="1918" spans="1:3" x14ac:dyDescent="0.35">
      <c r="A1918" s="11" t="s">
        <v>1918</v>
      </c>
      <c r="B1918" s="12">
        <v>-0.85179659500000005</v>
      </c>
      <c r="C1918" s="12">
        <v>1.1225841860000001</v>
      </c>
    </row>
    <row r="1919" spans="1:3" x14ac:dyDescent="0.35">
      <c r="A1919" s="11" t="s">
        <v>1919</v>
      </c>
      <c r="B1919" s="12">
        <v>-1.1286951750000001</v>
      </c>
      <c r="C1919" s="12">
        <v>0.77873079999999995</v>
      </c>
    </row>
    <row r="1920" spans="1:3" x14ac:dyDescent="0.35">
      <c r="A1920" s="11" t="s">
        <v>1920</v>
      </c>
      <c r="B1920" s="12">
        <v>-2.157092553</v>
      </c>
      <c r="C1920" s="12">
        <v>2.728398055</v>
      </c>
    </row>
    <row r="1921" spans="1:3" x14ac:dyDescent="0.35">
      <c r="A1921" s="11" t="s">
        <v>1921</v>
      </c>
      <c r="B1921" s="12">
        <v>-1.114948109</v>
      </c>
      <c r="C1921" s="12">
        <v>1.0504575039999999</v>
      </c>
    </row>
    <row r="1922" spans="1:3" x14ac:dyDescent="0.35">
      <c r="A1922" s="11" t="s">
        <v>1922</v>
      </c>
      <c r="B1922" s="12">
        <v>-2.157376234</v>
      </c>
      <c r="C1922" s="12">
        <v>1.9698567300000001</v>
      </c>
    </row>
    <row r="1923" spans="1:3" x14ac:dyDescent="0.35">
      <c r="A1923" s="11" t="s">
        <v>1923</v>
      </c>
      <c r="B1923" s="12">
        <v>-0.57939904900000005</v>
      </c>
      <c r="C1923" s="12">
        <v>0.49479997599999997</v>
      </c>
    </row>
    <row r="1924" spans="1:3" x14ac:dyDescent="0.35">
      <c r="A1924" s="11" t="s">
        <v>1924</v>
      </c>
      <c r="B1924" s="12">
        <v>-0.34529699000000003</v>
      </c>
      <c r="C1924" s="12">
        <v>0.33521020200000001</v>
      </c>
    </row>
    <row r="1925" spans="1:3" x14ac:dyDescent="0.35">
      <c r="A1925" s="11" t="s">
        <v>1925</v>
      </c>
      <c r="B1925" s="12">
        <v>2.0351158000000001E-2</v>
      </c>
      <c r="C1925" s="12">
        <v>2.7481249999999999E-2</v>
      </c>
    </row>
    <row r="1926" spans="1:3" x14ac:dyDescent="0.35">
      <c r="A1926" s="11" t="s">
        <v>1926</v>
      </c>
      <c r="B1926" s="12">
        <v>-2.1670246259999999</v>
      </c>
      <c r="C1926" s="12">
        <v>2.8664278109999999</v>
      </c>
    </row>
    <row r="1927" spans="1:3" x14ac:dyDescent="0.35">
      <c r="A1927" s="11" t="s">
        <v>1927</v>
      </c>
      <c r="B1927" s="12">
        <v>-0.48704604099999999</v>
      </c>
      <c r="C1927" s="12">
        <v>1.0525157409999999</v>
      </c>
    </row>
    <row r="1928" spans="1:3" x14ac:dyDescent="0.35">
      <c r="A1928" s="11" t="s">
        <v>1928</v>
      </c>
      <c r="B1928" s="12">
        <v>-0.35910466699999999</v>
      </c>
      <c r="C1928" s="12">
        <v>0.65703363800000003</v>
      </c>
    </row>
    <row r="1929" spans="1:3" x14ac:dyDescent="0.35">
      <c r="A1929" s="11" t="s">
        <v>1929</v>
      </c>
      <c r="B1929" s="12">
        <v>-2.1702597269999999</v>
      </c>
      <c r="C1929" s="12">
        <v>2.2997125789999999</v>
      </c>
    </row>
    <row r="1930" spans="1:3" x14ac:dyDescent="0.35">
      <c r="A1930" s="11" t="s">
        <v>1930</v>
      </c>
      <c r="B1930" s="12">
        <v>0.54899094299999995</v>
      </c>
      <c r="C1930" s="12">
        <v>1.2295225649999999</v>
      </c>
    </row>
    <row r="1931" spans="1:3" x14ac:dyDescent="0.35">
      <c r="A1931" s="11" t="s">
        <v>1931</v>
      </c>
      <c r="B1931" s="12">
        <v>-2.1818575419999999</v>
      </c>
      <c r="C1931" s="12">
        <v>2.876230429</v>
      </c>
    </row>
    <row r="1932" spans="1:3" x14ac:dyDescent="0.35">
      <c r="A1932" s="11" t="s">
        <v>1932</v>
      </c>
      <c r="B1932" s="12">
        <v>-7.3126723000000005E-2</v>
      </c>
      <c r="C1932" s="12">
        <v>4.7688299000000003E-2</v>
      </c>
    </row>
    <row r="1933" spans="1:3" x14ac:dyDescent="0.35">
      <c r="A1933" s="11" t="s">
        <v>1933</v>
      </c>
      <c r="B1933" s="12">
        <v>0.55288218899999997</v>
      </c>
      <c r="C1933" s="12">
        <v>1.021855221</v>
      </c>
    </row>
    <row r="1934" spans="1:3" x14ac:dyDescent="0.35">
      <c r="A1934" s="11" t="s">
        <v>1934</v>
      </c>
      <c r="B1934" s="12">
        <v>0.46234542099999998</v>
      </c>
      <c r="C1934" s="12">
        <v>0.40054247399999998</v>
      </c>
    </row>
    <row r="1935" spans="1:3" x14ac:dyDescent="0.35">
      <c r="A1935" s="11" t="s">
        <v>1935</v>
      </c>
      <c r="B1935" s="12">
        <v>1.1423810139999999</v>
      </c>
      <c r="C1935" s="12">
        <v>0.98996740900000002</v>
      </c>
    </row>
    <row r="1936" spans="1:3" x14ac:dyDescent="0.35">
      <c r="A1936" s="11" t="s">
        <v>1936</v>
      </c>
      <c r="B1936" s="12">
        <v>-2.195951617</v>
      </c>
      <c r="C1936" s="12">
        <v>2.274980062</v>
      </c>
    </row>
    <row r="1937" spans="1:3" x14ac:dyDescent="0.35">
      <c r="A1937" s="11" t="s">
        <v>1937</v>
      </c>
      <c r="B1937" s="12">
        <v>-1.071019983</v>
      </c>
      <c r="C1937" s="12">
        <v>1.151055513</v>
      </c>
    </row>
    <row r="1938" spans="1:3" x14ac:dyDescent="0.35">
      <c r="A1938" s="11" t="s">
        <v>1938</v>
      </c>
      <c r="B1938" s="12">
        <v>-2.2008565610000002</v>
      </c>
      <c r="C1938" s="12">
        <v>1.975159431</v>
      </c>
    </row>
    <row r="1939" spans="1:3" x14ac:dyDescent="0.35">
      <c r="A1939" s="11" t="s">
        <v>1939</v>
      </c>
      <c r="B1939" s="12">
        <v>-0.30232678000000002</v>
      </c>
      <c r="C1939" s="12">
        <v>0.58453204999999997</v>
      </c>
    </row>
    <row r="1940" spans="1:3" x14ac:dyDescent="0.35">
      <c r="A1940" s="11" t="s">
        <v>1940</v>
      </c>
      <c r="B1940" s="12">
        <v>-1.0886124269999999</v>
      </c>
      <c r="C1940" s="12">
        <v>0.81414728000000003</v>
      </c>
    </row>
    <row r="1941" spans="1:3" x14ac:dyDescent="0.35">
      <c r="A1941" s="11" t="s">
        <v>1941</v>
      </c>
      <c r="B1941" s="12">
        <v>-1.4040767359999999</v>
      </c>
      <c r="C1941" s="12">
        <v>0.99744555400000001</v>
      </c>
    </row>
    <row r="1942" spans="1:3" x14ac:dyDescent="0.35">
      <c r="A1942" s="11" t="s">
        <v>1942</v>
      </c>
      <c r="B1942" s="12">
        <v>-0.344342072</v>
      </c>
      <c r="C1942" s="12">
        <v>0.76912869299999997</v>
      </c>
    </row>
    <row r="1943" spans="1:3" x14ac:dyDescent="0.35">
      <c r="A1943" s="11" t="s">
        <v>1943</v>
      </c>
      <c r="B1943" s="12">
        <v>-1.485941722</v>
      </c>
      <c r="C1943" s="12">
        <v>1.2647229209999999</v>
      </c>
    </row>
    <row r="1944" spans="1:3" x14ac:dyDescent="0.35">
      <c r="A1944" s="11" t="s">
        <v>1944</v>
      </c>
      <c r="B1944" s="12">
        <v>-2.210199196</v>
      </c>
      <c r="C1944" s="12">
        <v>2.716681989</v>
      </c>
    </row>
    <row r="1945" spans="1:3" x14ac:dyDescent="0.35">
      <c r="A1945" s="11" t="s">
        <v>1945</v>
      </c>
      <c r="B1945" s="12">
        <v>-1.3960460729999999</v>
      </c>
      <c r="C1945" s="12">
        <v>1.043543613</v>
      </c>
    </row>
    <row r="1946" spans="1:3" x14ac:dyDescent="0.35">
      <c r="A1946" s="11" t="s">
        <v>1946</v>
      </c>
      <c r="B1946" s="12">
        <v>-0.96318761500000005</v>
      </c>
      <c r="C1946" s="12">
        <v>0.56005752900000005</v>
      </c>
    </row>
    <row r="1947" spans="1:3" x14ac:dyDescent="0.35">
      <c r="A1947" s="11" t="s">
        <v>1947</v>
      </c>
      <c r="B1947" s="12">
        <v>-0.46433580800000002</v>
      </c>
      <c r="C1947" s="12">
        <v>0.23554198800000001</v>
      </c>
    </row>
    <row r="1948" spans="1:3" x14ac:dyDescent="0.35">
      <c r="A1948" s="11" t="s">
        <v>1948</v>
      </c>
      <c r="B1948" s="12">
        <v>-1.094635163</v>
      </c>
      <c r="C1948" s="12">
        <v>0.470330782</v>
      </c>
    </row>
    <row r="1949" spans="1:3" x14ac:dyDescent="0.35">
      <c r="A1949" s="11" t="s">
        <v>1949</v>
      </c>
      <c r="B1949" s="12">
        <v>0.17992978400000001</v>
      </c>
      <c r="C1949" s="12">
        <v>0.49127188199999999</v>
      </c>
    </row>
    <row r="1950" spans="1:3" x14ac:dyDescent="0.35">
      <c r="A1950" s="11" t="s">
        <v>1950</v>
      </c>
      <c r="B1950" s="12">
        <v>0.19969752599999999</v>
      </c>
      <c r="C1950" s="12">
        <v>0.40507747500000002</v>
      </c>
    </row>
    <row r="1951" spans="1:3" x14ac:dyDescent="0.35">
      <c r="A1951" s="11" t="s">
        <v>1951</v>
      </c>
      <c r="B1951" s="12">
        <v>-2.213344448</v>
      </c>
      <c r="C1951" s="12">
        <v>1.9680184919999999</v>
      </c>
    </row>
    <row r="1952" spans="1:3" x14ac:dyDescent="0.35">
      <c r="A1952" s="11" t="s">
        <v>1952</v>
      </c>
      <c r="B1952" s="12">
        <v>-1.1437017730000001</v>
      </c>
      <c r="C1952" s="12">
        <v>0.66417572899999999</v>
      </c>
    </row>
    <row r="1953" spans="1:3" x14ac:dyDescent="0.35">
      <c r="A1953" s="11" t="s">
        <v>1953</v>
      </c>
      <c r="B1953" s="12">
        <v>0.49960306700000001</v>
      </c>
      <c r="C1953" s="12">
        <v>1.0428670310000001</v>
      </c>
    </row>
    <row r="1954" spans="1:3" x14ac:dyDescent="0.35">
      <c r="A1954" s="11" t="s">
        <v>1954</v>
      </c>
      <c r="B1954" s="12">
        <v>-2.246082125</v>
      </c>
      <c r="C1954" s="12">
        <v>3.3402243660000002</v>
      </c>
    </row>
    <row r="1955" spans="1:3" x14ac:dyDescent="0.35">
      <c r="A1955" s="11" t="s">
        <v>1955</v>
      </c>
      <c r="B1955" s="12">
        <v>-1.1665204920000001</v>
      </c>
      <c r="C1955" s="12">
        <v>0.91595787699999998</v>
      </c>
    </row>
    <row r="1956" spans="1:3" x14ac:dyDescent="0.35">
      <c r="A1956" s="11" t="s">
        <v>1956</v>
      </c>
      <c r="B1956" s="12">
        <v>-2.2700999529999999</v>
      </c>
      <c r="C1956" s="12">
        <v>1.351844204</v>
      </c>
    </row>
    <row r="1957" spans="1:3" x14ac:dyDescent="0.35">
      <c r="A1957" s="11" t="s">
        <v>1957</v>
      </c>
      <c r="B1957" s="12">
        <v>-0.37099036699999999</v>
      </c>
      <c r="C1957" s="12">
        <v>0.54307962600000004</v>
      </c>
    </row>
    <row r="1958" spans="1:3" x14ac:dyDescent="0.35">
      <c r="A1958" s="11" t="s">
        <v>1958</v>
      </c>
      <c r="B1958" s="12">
        <v>-0.228842552</v>
      </c>
      <c r="C1958" s="12">
        <v>0.26540557300000001</v>
      </c>
    </row>
    <row r="1959" spans="1:3" x14ac:dyDescent="0.35">
      <c r="A1959" s="11" t="s">
        <v>1959</v>
      </c>
      <c r="B1959" s="12">
        <v>-2.2776740919999998</v>
      </c>
      <c r="C1959" s="12">
        <v>2.4447520119999999</v>
      </c>
    </row>
    <row r="1960" spans="1:3" x14ac:dyDescent="0.35">
      <c r="A1960" s="11" t="s">
        <v>1960</v>
      </c>
      <c r="B1960" s="12">
        <v>-0.696860853</v>
      </c>
      <c r="C1960" s="12">
        <v>0.69066260899999998</v>
      </c>
    </row>
    <row r="1961" spans="1:3" x14ac:dyDescent="0.35">
      <c r="A1961" s="11" t="s">
        <v>1961</v>
      </c>
      <c r="B1961" s="12">
        <v>-1.6607654169999999</v>
      </c>
      <c r="C1961" s="12">
        <v>1.058690921</v>
      </c>
    </row>
    <row r="1962" spans="1:3" x14ac:dyDescent="0.35">
      <c r="A1962" s="11" t="s">
        <v>1962</v>
      </c>
      <c r="B1962" s="12">
        <v>-0.49054742800000001</v>
      </c>
      <c r="C1962" s="12">
        <v>0.85612037900000004</v>
      </c>
    </row>
    <row r="1963" spans="1:3" x14ac:dyDescent="0.35">
      <c r="A1963" s="11" t="s">
        <v>1963</v>
      </c>
      <c r="B1963" s="12">
        <v>-1.7950934919999999</v>
      </c>
      <c r="C1963" s="12">
        <v>0.67728306699999996</v>
      </c>
    </row>
    <row r="1964" spans="1:3" x14ac:dyDescent="0.35">
      <c r="A1964" s="11" t="s">
        <v>1964</v>
      </c>
      <c r="B1964" s="12">
        <v>-1.3199555220000001</v>
      </c>
      <c r="C1964" s="12">
        <v>0.68355595499999999</v>
      </c>
    </row>
    <row r="1965" spans="1:3" x14ac:dyDescent="0.35">
      <c r="A1965" s="11" t="s">
        <v>1965</v>
      </c>
      <c r="B1965" s="12">
        <v>-1.524830321</v>
      </c>
      <c r="C1965" s="12">
        <v>0.79475641600000002</v>
      </c>
    </row>
    <row r="1966" spans="1:3" x14ac:dyDescent="0.35">
      <c r="A1966" s="11" t="s">
        <v>1966</v>
      </c>
      <c r="B1966" s="12">
        <v>3.8973977E-2</v>
      </c>
      <c r="C1966" s="12">
        <v>1.3878639999999999E-2</v>
      </c>
    </row>
    <row r="1967" spans="1:3" x14ac:dyDescent="0.35">
      <c r="A1967" s="11" t="s">
        <v>1967</v>
      </c>
      <c r="B1967" s="12">
        <v>2.440724259</v>
      </c>
      <c r="C1967" s="12">
        <v>0.73283170399999997</v>
      </c>
    </row>
    <row r="1968" spans="1:3" x14ac:dyDescent="0.35">
      <c r="A1968" s="11" t="s">
        <v>1968</v>
      </c>
      <c r="B1968" s="12">
        <v>-2.3461856390000002</v>
      </c>
      <c r="C1968" s="12">
        <v>2.0058276789999998</v>
      </c>
    </row>
    <row r="1969" spans="1:3" x14ac:dyDescent="0.35">
      <c r="A1969" s="11" t="s">
        <v>1969</v>
      </c>
      <c r="B1969" s="12">
        <v>-0.35787109900000003</v>
      </c>
      <c r="C1969" s="12">
        <v>0.79059440299999995</v>
      </c>
    </row>
    <row r="1970" spans="1:3" x14ac:dyDescent="0.35">
      <c r="A1970" s="11" t="s">
        <v>1970</v>
      </c>
      <c r="B1970" s="12">
        <v>-2.3637084609999999</v>
      </c>
      <c r="C1970" s="12">
        <v>2.0367982040000001</v>
      </c>
    </row>
    <row r="1971" spans="1:3" x14ac:dyDescent="0.35">
      <c r="A1971" s="11" t="s">
        <v>1971</v>
      </c>
      <c r="B1971" s="12">
        <v>-0.50271444499999995</v>
      </c>
      <c r="C1971" s="12">
        <v>0.56191771300000004</v>
      </c>
    </row>
    <row r="1972" spans="1:3" x14ac:dyDescent="0.35">
      <c r="A1972" s="11" t="s">
        <v>1972</v>
      </c>
      <c r="B1972" s="12">
        <v>-2.3659108299999998</v>
      </c>
      <c r="C1972" s="12">
        <v>1.827434783</v>
      </c>
    </row>
    <row r="1973" spans="1:3" x14ac:dyDescent="0.35">
      <c r="A1973" s="11" t="s">
        <v>1973</v>
      </c>
      <c r="B1973" s="12">
        <v>-2.052916143</v>
      </c>
      <c r="C1973" s="12">
        <v>1.129649388</v>
      </c>
    </row>
    <row r="1974" spans="1:3" x14ac:dyDescent="0.35">
      <c r="A1974" s="11" t="s">
        <v>1974</v>
      </c>
      <c r="B1974" s="12">
        <v>-0.85264368000000001</v>
      </c>
      <c r="C1974" s="12">
        <v>0.45189785599999999</v>
      </c>
    </row>
    <row r="1975" spans="1:3" x14ac:dyDescent="0.35">
      <c r="A1975" s="11" t="s">
        <v>1975</v>
      </c>
      <c r="B1975" s="12">
        <v>-3.8596762E-2</v>
      </c>
      <c r="C1975" s="12">
        <v>4.1106017000000002E-2</v>
      </c>
    </row>
    <row r="1976" spans="1:3" x14ac:dyDescent="0.35">
      <c r="A1976" s="11" t="s">
        <v>1976</v>
      </c>
      <c r="B1976" s="12">
        <v>-0.61505377100000003</v>
      </c>
      <c r="C1976" s="12">
        <v>1.033659068</v>
      </c>
    </row>
    <row r="1977" spans="1:3" x14ac:dyDescent="0.35">
      <c r="A1977" s="11" t="s">
        <v>1977</v>
      </c>
      <c r="B1977" s="12">
        <v>-0.783472744</v>
      </c>
      <c r="C1977" s="12">
        <v>0.72662414500000005</v>
      </c>
    </row>
    <row r="1978" spans="1:3" x14ac:dyDescent="0.35">
      <c r="A1978" s="11" t="s">
        <v>1978</v>
      </c>
      <c r="B1978" s="12">
        <v>-0.27960119999999999</v>
      </c>
      <c r="C1978" s="12">
        <v>0.58617292899999995</v>
      </c>
    </row>
    <row r="1979" spans="1:3" x14ac:dyDescent="0.35">
      <c r="A1979" s="11" t="s">
        <v>1979</v>
      </c>
      <c r="B1979" s="12">
        <v>2.566584969</v>
      </c>
      <c r="C1979" s="12">
        <v>0.84539716200000004</v>
      </c>
    </row>
    <row r="1980" spans="1:3" x14ac:dyDescent="0.35">
      <c r="A1980" s="11" t="s">
        <v>1980</v>
      </c>
      <c r="B1980" s="12">
        <v>-1.0881971610000001</v>
      </c>
      <c r="C1980" s="12">
        <v>0.82925561599999997</v>
      </c>
    </row>
    <row r="1981" spans="1:3" x14ac:dyDescent="0.35">
      <c r="A1981" s="11" t="s">
        <v>1981</v>
      </c>
      <c r="B1981" s="12">
        <v>-1.3772104590000001</v>
      </c>
      <c r="C1981" s="12">
        <v>0.89387280700000005</v>
      </c>
    </row>
    <row r="1982" spans="1:3" x14ac:dyDescent="0.35">
      <c r="A1982" s="11" t="s">
        <v>1982</v>
      </c>
      <c r="B1982" s="12">
        <v>-1.2918740230000001</v>
      </c>
      <c r="C1982" s="12">
        <v>0.31545359000000001</v>
      </c>
    </row>
    <row r="1983" spans="1:3" x14ac:dyDescent="0.35">
      <c r="A1983" s="11" t="s">
        <v>1983</v>
      </c>
      <c r="B1983" s="12">
        <v>-2.3700291760000001</v>
      </c>
      <c r="C1983" s="12">
        <v>2.550009706</v>
      </c>
    </row>
    <row r="1984" spans="1:3" x14ac:dyDescent="0.35">
      <c r="A1984" s="11" t="s">
        <v>1984</v>
      </c>
      <c r="B1984" s="12">
        <v>-1.9101153870000001</v>
      </c>
      <c r="C1984" s="12">
        <v>0.93299539300000001</v>
      </c>
    </row>
    <row r="1985" spans="1:3" x14ac:dyDescent="0.35">
      <c r="A1985" s="11" t="s">
        <v>1985</v>
      </c>
      <c r="B1985" s="12">
        <v>-0.34088215900000002</v>
      </c>
      <c r="C1985" s="12">
        <v>0.484314731</v>
      </c>
    </row>
    <row r="1986" spans="1:3" x14ac:dyDescent="0.35">
      <c r="A1986" s="11" t="s">
        <v>1986</v>
      </c>
      <c r="B1986" s="12">
        <v>-0.83333474699999999</v>
      </c>
      <c r="C1986" s="12">
        <v>0.52142828299999999</v>
      </c>
    </row>
    <row r="1987" spans="1:3" x14ac:dyDescent="0.35">
      <c r="A1987" s="11" t="s">
        <v>1987</v>
      </c>
      <c r="B1987" s="12">
        <v>-1.7024660069999999</v>
      </c>
      <c r="C1987" s="12">
        <v>0.64910382899999997</v>
      </c>
    </row>
    <row r="1988" spans="1:3" x14ac:dyDescent="0.35">
      <c r="A1988" s="11" t="s">
        <v>1988</v>
      </c>
      <c r="B1988" s="12">
        <v>-2.3790315049999999</v>
      </c>
      <c r="C1988" s="12">
        <v>2.3528983029999999</v>
      </c>
    </row>
    <row r="1989" spans="1:3" x14ac:dyDescent="0.35">
      <c r="A1989" s="11" t="s">
        <v>1989</v>
      </c>
      <c r="B1989" s="12">
        <v>-2.430709614</v>
      </c>
      <c r="C1989" s="12">
        <v>2.1524095129999998</v>
      </c>
    </row>
    <row r="1990" spans="1:3" x14ac:dyDescent="0.35">
      <c r="A1990" s="11" t="s">
        <v>1990</v>
      </c>
      <c r="B1990" s="12">
        <v>0.64012247499999997</v>
      </c>
      <c r="C1990" s="12">
        <v>1.096071547</v>
      </c>
    </row>
    <row r="1991" spans="1:3" x14ac:dyDescent="0.35">
      <c r="A1991" s="11" t="s">
        <v>1991</v>
      </c>
      <c r="B1991" s="12">
        <v>-0.39705808599999998</v>
      </c>
      <c r="C1991" s="12">
        <v>0.216385457</v>
      </c>
    </row>
    <row r="1992" spans="1:3" x14ac:dyDescent="0.35">
      <c r="A1992" s="11" t="s">
        <v>1992</v>
      </c>
      <c r="B1992" s="12">
        <v>-2.4309665159999998</v>
      </c>
      <c r="C1992" s="12">
        <v>1.3159225080000001</v>
      </c>
    </row>
    <row r="1993" spans="1:3" x14ac:dyDescent="0.35">
      <c r="A1993" s="11" t="s">
        <v>1993</v>
      </c>
      <c r="B1993" s="12">
        <v>-2.771344375</v>
      </c>
      <c r="C1993" s="12">
        <v>1.205616459</v>
      </c>
    </row>
    <row r="1994" spans="1:3" x14ac:dyDescent="0.35">
      <c r="A1994" s="11" t="s">
        <v>1994</v>
      </c>
      <c r="B1994" s="12">
        <v>-1.1190375210000001</v>
      </c>
      <c r="C1994" s="12">
        <v>0.38363201699999999</v>
      </c>
    </row>
    <row r="1995" spans="1:3" x14ac:dyDescent="0.35">
      <c r="A1995" s="11" t="s">
        <v>1995</v>
      </c>
      <c r="B1995" s="12">
        <v>-0.34854321900000002</v>
      </c>
      <c r="C1995" s="12">
        <v>0.49891695400000002</v>
      </c>
    </row>
    <row r="1996" spans="1:3" x14ac:dyDescent="0.35">
      <c r="A1996" s="11" t="s">
        <v>1996</v>
      </c>
      <c r="B1996" s="12">
        <v>-0.29990297300000002</v>
      </c>
      <c r="C1996" s="12">
        <v>0.45957532400000001</v>
      </c>
    </row>
    <row r="1997" spans="1:3" x14ac:dyDescent="0.35">
      <c r="A1997" s="11" t="s">
        <v>1997</v>
      </c>
      <c r="B1997" s="12">
        <v>-0.171292161</v>
      </c>
      <c r="C1997" s="12">
        <v>0.22687269800000001</v>
      </c>
    </row>
    <row r="1998" spans="1:3" x14ac:dyDescent="0.35">
      <c r="A1998" s="11" t="s">
        <v>1998</v>
      </c>
      <c r="B1998" s="12">
        <v>-0.989042117</v>
      </c>
      <c r="C1998" s="12">
        <v>0.83074083399999998</v>
      </c>
    </row>
    <row r="1999" spans="1:3" x14ac:dyDescent="0.35">
      <c r="A1999" s="11" t="s">
        <v>1999</v>
      </c>
      <c r="B1999" s="12">
        <v>-0.46236313899999998</v>
      </c>
      <c r="C1999" s="12">
        <v>0.63453083300000002</v>
      </c>
    </row>
    <row r="2000" spans="1:3" x14ac:dyDescent="0.35">
      <c r="A2000" s="11" t="s">
        <v>2000</v>
      </c>
      <c r="B2000" s="12">
        <v>-0.254498418</v>
      </c>
      <c r="C2000" s="12">
        <v>0.403382766</v>
      </c>
    </row>
    <row r="2001" spans="1:3" x14ac:dyDescent="0.35">
      <c r="A2001" s="11" t="s">
        <v>2001</v>
      </c>
      <c r="B2001" s="12">
        <v>-1.0343160650000001</v>
      </c>
      <c r="C2001" s="12">
        <v>0.92204410999999997</v>
      </c>
    </row>
    <row r="2002" spans="1:3" x14ac:dyDescent="0.35">
      <c r="A2002" s="11" t="s">
        <v>2002</v>
      </c>
      <c r="B2002" s="12">
        <v>0.13109911199999999</v>
      </c>
      <c r="C2002" s="12">
        <v>0.14434361000000001</v>
      </c>
    </row>
    <row r="2003" spans="1:3" x14ac:dyDescent="0.35">
      <c r="A2003" s="11" t="s">
        <v>2003</v>
      </c>
      <c r="B2003" s="12">
        <v>-0.82299319400000004</v>
      </c>
      <c r="C2003" s="12">
        <v>0.53354313099999995</v>
      </c>
    </row>
    <row r="2004" spans="1:3" x14ac:dyDescent="0.35">
      <c r="A2004" s="11" t="s">
        <v>2004</v>
      </c>
      <c r="B2004" s="12">
        <v>-0.65979937899999996</v>
      </c>
      <c r="C2004" s="12">
        <v>0.87449615700000005</v>
      </c>
    </row>
    <row r="2005" spans="1:3" x14ac:dyDescent="0.35">
      <c r="A2005" s="11" t="s">
        <v>2005</v>
      </c>
      <c r="B2005" s="12">
        <v>0.18593362899999999</v>
      </c>
      <c r="C2005" s="12">
        <v>0.30521136700000001</v>
      </c>
    </row>
    <row r="2006" spans="1:3" x14ac:dyDescent="0.35">
      <c r="A2006" s="11" t="s">
        <v>2006</v>
      </c>
      <c r="B2006" s="12">
        <v>-2.4957361260000002</v>
      </c>
      <c r="C2006" s="12">
        <v>3.1679004700000002</v>
      </c>
    </row>
    <row r="2007" spans="1:3" x14ac:dyDescent="0.35">
      <c r="A2007" s="11" t="s">
        <v>2007</v>
      </c>
      <c r="B2007" s="12">
        <v>-2.52917207</v>
      </c>
      <c r="C2007" s="12">
        <v>2.0907548199999999</v>
      </c>
    </row>
    <row r="2008" spans="1:3" x14ac:dyDescent="0.35">
      <c r="A2008" s="11" t="s">
        <v>2008</v>
      </c>
      <c r="B2008" s="12">
        <v>-0.88317517800000001</v>
      </c>
      <c r="C2008" s="12">
        <v>0.53784457299999999</v>
      </c>
    </row>
    <row r="2009" spans="1:3" x14ac:dyDescent="0.35">
      <c r="A2009" s="11" t="s">
        <v>2009</v>
      </c>
      <c r="B2009" s="12">
        <v>-0.68748559499999995</v>
      </c>
      <c r="C2009" s="12">
        <v>0.97782752500000003</v>
      </c>
    </row>
    <row r="2010" spans="1:3" x14ac:dyDescent="0.35">
      <c r="A2010" s="11" t="s">
        <v>2010</v>
      </c>
      <c r="B2010" s="12">
        <v>-2.5479465349999999</v>
      </c>
      <c r="C2010" s="12">
        <v>3.6858531879999998</v>
      </c>
    </row>
    <row r="2011" spans="1:3" x14ac:dyDescent="0.35">
      <c r="A2011" s="11" t="s">
        <v>2011</v>
      </c>
      <c r="B2011" s="12">
        <v>-0.63715563200000003</v>
      </c>
      <c r="C2011" s="12">
        <v>0.57315376600000001</v>
      </c>
    </row>
    <row r="2012" spans="1:3" x14ac:dyDescent="0.35">
      <c r="A2012" s="11" t="s">
        <v>2012</v>
      </c>
      <c r="B2012" s="12">
        <v>-2.6715329560000001</v>
      </c>
      <c r="C2012" s="12">
        <v>1.3953181029999999</v>
      </c>
    </row>
    <row r="2013" spans="1:3" x14ac:dyDescent="0.35">
      <c r="A2013" s="11" t="s">
        <v>2013</v>
      </c>
      <c r="B2013" s="12">
        <v>-0.61896824900000003</v>
      </c>
      <c r="C2013" s="12">
        <v>1.005179724</v>
      </c>
    </row>
    <row r="2014" spans="1:3" x14ac:dyDescent="0.35">
      <c r="A2014" s="11" t="s">
        <v>2014</v>
      </c>
      <c r="B2014" s="12">
        <v>-0.55521989299999996</v>
      </c>
      <c r="C2014" s="12">
        <v>0.94243435200000003</v>
      </c>
    </row>
    <row r="2015" spans="1:3" x14ac:dyDescent="0.35">
      <c r="A2015" s="11" t="s">
        <v>2015</v>
      </c>
      <c r="B2015" s="12">
        <v>0.71187487900000002</v>
      </c>
      <c r="C2015" s="12">
        <v>0.42141764700000001</v>
      </c>
    </row>
    <row r="2016" spans="1:3" x14ac:dyDescent="0.35">
      <c r="A2016" s="11" t="s">
        <v>2016</v>
      </c>
      <c r="B2016" s="12">
        <v>-2.7708114739999998</v>
      </c>
      <c r="C2016" s="12">
        <v>3.8065581759999998</v>
      </c>
    </row>
    <row r="2017" spans="1:3" x14ac:dyDescent="0.35">
      <c r="A2017" s="11" t="s">
        <v>2017</v>
      </c>
      <c r="B2017" s="12">
        <v>-2.8260107200000002</v>
      </c>
      <c r="C2017" s="12">
        <v>2.1216748779999999</v>
      </c>
    </row>
    <row r="2018" spans="1:3" x14ac:dyDescent="0.35">
      <c r="A2018" s="11" t="s">
        <v>2018</v>
      </c>
      <c r="B2018" s="12">
        <v>-2.8498876800000001</v>
      </c>
      <c r="C2018" s="12">
        <v>2.110848716</v>
      </c>
    </row>
    <row r="2019" spans="1:3" x14ac:dyDescent="0.35">
      <c r="A2019" s="11" t="s">
        <v>2019</v>
      </c>
      <c r="B2019" s="12">
        <v>-2.8607785959999998</v>
      </c>
      <c r="C2019" s="12">
        <v>1.576997816</v>
      </c>
    </row>
    <row r="2020" spans="1:3" x14ac:dyDescent="0.35">
      <c r="A2020" s="11" t="s">
        <v>2020</v>
      </c>
      <c r="B2020" s="12">
        <v>-2.915959113</v>
      </c>
      <c r="C2020" s="12">
        <v>3.5770183449999999</v>
      </c>
    </row>
    <row r="2021" spans="1:3" x14ac:dyDescent="0.35">
      <c r="A2021" s="11" t="s">
        <v>2021</v>
      </c>
      <c r="B2021" s="12">
        <v>-2.953958385</v>
      </c>
      <c r="C2021" s="12">
        <v>2.9039536140000002</v>
      </c>
    </row>
    <row r="2022" spans="1:3" x14ac:dyDescent="0.35">
      <c r="A2022" s="11" t="s">
        <v>2022</v>
      </c>
      <c r="B2022" s="12">
        <v>-0.64837010699999997</v>
      </c>
      <c r="C2022" s="12">
        <v>0.59370576900000005</v>
      </c>
    </row>
    <row r="2023" spans="1:3" x14ac:dyDescent="0.35">
      <c r="A2023" s="11" t="s">
        <v>2023</v>
      </c>
      <c r="B2023" s="12">
        <v>-3.0205506500000001</v>
      </c>
      <c r="C2023" s="12">
        <v>2.1411715309999999</v>
      </c>
    </row>
    <row r="2024" spans="1:3" x14ac:dyDescent="0.35">
      <c r="A2024" s="11" t="s">
        <v>2024</v>
      </c>
      <c r="B2024" s="12">
        <v>-0.387128998</v>
      </c>
      <c r="C2024" s="12">
        <v>0.27264873699999997</v>
      </c>
    </row>
    <row r="2025" spans="1:3" x14ac:dyDescent="0.35">
      <c r="A2025" s="11" t="s">
        <v>2025</v>
      </c>
      <c r="B2025" s="12">
        <v>-3.0829722390000001</v>
      </c>
      <c r="C2025" s="12">
        <v>3.7016829420000001</v>
      </c>
    </row>
    <row r="2026" spans="1:3" x14ac:dyDescent="0.35">
      <c r="A2026" s="11" t="s">
        <v>2026</v>
      </c>
      <c r="B2026" s="12">
        <v>-0.780718931</v>
      </c>
      <c r="C2026" s="12">
        <v>0.76358385100000004</v>
      </c>
    </row>
    <row r="2027" spans="1:3" x14ac:dyDescent="0.35">
      <c r="A2027" s="11" t="s">
        <v>2027</v>
      </c>
      <c r="B2027" s="12">
        <v>-3.2185236490000002</v>
      </c>
      <c r="C2027" s="12">
        <v>4.6975716140000001</v>
      </c>
    </row>
    <row r="2028" spans="1:3" x14ac:dyDescent="0.35">
      <c r="A2028" s="11" t="s">
        <v>2028</v>
      </c>
      <c r="B2028" s="12">
        <v>-0.73466209100000002</v>
      </c>
      <c r="C2028" s="12">
        <v>1.2250157450000001</v>
      </c>
    </row>
    <row r="2029" spans="1:3" x14ac:dyDescent="0.35">
      <c r="A2029" s="11" t="s">
        <v>2029</v>
      </c>
      <c r="B2029" s="12">
        <v>0.41800617499999998</v>
      </c>
      <c r="C2029" s="12">
        <v>0.73415815200000001</v>
      </c>
    </row>
    <row r="2030" spans="1:3" x14ac:dyDescent="0.35">
      <c r="A2030" s="11" t="s">
        <v>2030</v>
      </c>
      <c r="B2030" s="12">
        <v>-0.52897423499999996</v>
      </c>
      <c r="C2030" s="12">
        <v>0.93926583600000002</v>
      </c>
    </row>
    <row r="2031" spans="1:3" x14ac:dyDescent="0.35">
      <c r="A2031" s="11" t="s">
        <v>2031</v>
      </c>
      <c r="B2031" s="12">
        <v>0.220649758</v>
      </c>
      <c r="C2031" s="12">
        <v>0.44720568900000002</v>
      </c>
    </row>
    <row r="2032" spans="1:3" x14ac:dyDescent="0.35">
      <c r="A2032" s="11" t="s">
        <v>2032</v>
      </c>
      <c r="B2032" s="12">
        <v>-4.7440779000000002E-2</v>
      </c>
      <c r="C2032" s="12">
        <v>7.7630714000000003E-2</v>
      </c>
    </row>
    <row r="2033" spans="1:3" x14ac:dyDescent="0.35">
      <c r="A2033" s="11" t="s">
        <v>2033</v>
      </c>
      <c r="B2033" s="12">
        <v>-3.364185623</v>
      </c>
      <c r="C2033" s="12">
        <v>2.8356049080000001</v>
      </c>
    </row>
    <row r="2034" spans="1:3" x14ac:dyDescent="0.35">
      <c r="A2034" s="11" t="s">
        <v>2034</v>
      </c>
      <c r="B2034" s="12">
        <v>-3.394642352</v>
      </c>
      <c r="C2034" s="12">
        <v>3.0103222039999999</v>
      </c>
    </row>
    <row r="2035" spans="1:3" x14ac:dyDescent="0.35">
      <c r="A2035" s="11" t="s">
        <v>2035</v>
      </c>
      <c r="B2035" s="12">
        <v>-3.5891439940000001</v>
      </c>
      <c r="C2035" s="12">
        <v>1.9328015970000001</v>
      </c>
    </row>
    <row r="2036" spans="1:3" x14ac:dyDescent="0.35">
      <c r="A2036" s="11" t="s">
        <v>2036</v>
      </c>
      <c r="B2036" s="12">
        <v>-3.715588404</v>
      </c>
      <c r="C2036" s="12">
        <v>2.1483792620000002</v>
      </c>
    </row>
    <row r="2037" spans="1:3" x14ac:dyDescent="0.35">
      <c r="A2037" s="11" t="s">
        <v>2037</v>
      </c>
      <c r="B2037" s="12">
        <v>-0.22785665099999999</v>
      </c>
      <c r="C2037" s="12">
        <v>0.35753595300000002</v>
      </c>
    </row>
    <row r="2038" spans="1:3" x14ac:dyDescent="0.35">
      <c r="A2038" s="11" t="s">
        <v>2038</v>
      </c>
      <c r="B2038" s="12">
        <v>-3.8736081219999998</v>
      </c>
      <c r="C2038" s="12">
        <v>2.1686527180000001</v>
      </c>
    </row>
    <row r="2039" spans="1:3" x14ac:dyDescent="0.35">
      <c r="A2039" s="11" t="s">
        <v>2039</v>
      </c>
      <c r="B2039" s="12">
        <v>-0.56148785999999995</v>
      </c>
      <c r="C2039" s="12">
        <v>0.32256935799999997</v>
      </c>
    </row>
    <row r="2040" spans="1:3" x14ac:dyDescent="0.35">
      <c r="A2040" s="11" t="s">
        <v>2040</v>
      </c>
      <c r="B2040" s="12">
        <v>-0.84415009100000005</v>
      </c>
      <c r="C2040" s="12">
        <v>0.73366336399999998</v>
      </c>
    </row>
    <row r="2041" spans="1:3" x14ac:dyDescent="0.35">
      <c r="A2041" s="11" t="s">
        <v>2041</v>
      </c>
      <c r="B2041" s="12">
        <v>-3.8768555340000002</v>
      </c>
      <c r="C2041" s="12">
        <v>2.2256776810000001</v>
      </c>
    </row>
    <row r="2042" spans="1:3" x14ac:dyDescent="0.35">
      <c r="A2042" s="11" t="s">
        <v>2042</v>
      </c>
      <c r="B2042" s="12">
        <v>-3.9149006669999999</v>
      </c>
      <c r="C2042" s="12">
        <v>2.204322629</v>
      </c>
    </row>
    <row r="2043" spans="1:3" x14ac:dyDescent="0.35">
      <c r="A2043" s="11" t="s">
        <v>2043</v>
      </c>
      <c r="B2043" s="12">
        <v>-0.15153143599999999</v>
      </c>
      <c r="C2043" s="12">
        <v>0.72895343199999996</v>
      </c>
    </row>
    <row r="2044" spans="1:3" x14ac:dyDescent="0.35">
      <c r="A2044" s="11" t="s">
        <v>2044</v>
      </c>
      <c r="B2044" s="12">
        <v>-4.0551380339999996</v>
      </c>
      <c r="C2044" s="12">
        <v>2.4822628299999998</v>
      </c>
    </row>
    <row r="2045" spans="1:3" x14ac:dyDescent="0.35">
      <c r="A2045" s="11" t="s">
        <v>2045</v>
      </c>
      <c r="B2045" s="12">
        <v>0.16502367700000001</v>
      </c>
      <c r="C2045" s="12">
        <v>0.15189355399999999</v>
      </c>
    </row>
    <row r="2046" spans="1:3" x14ac:dyDescent="0.35">
      <c r="A2046" s="11" t="s">
        <v>2046</v>
      </c>
      <c r="B2046" s="12">
        <v>0.58250337699999999</v>
      </c>
      <c r="C2046" s="12">
        <v>0.42793239100000002</v>
      </c>
    </row>
    <row r="2047" spans="1:3" x14ac:dyDescent="0.35">
      <c r="A2047" s="11" t="s">
        <v>2047</v>
      </c>
      <c r="B2047" s="12">
        <v>-4.3198665820000004</v>
      </c>
      <c r="C2047" s="12">
        <v>2.6536331139999998</v>
      </c>
    </row>
    <row r="2048" spans="1:3" x14ac:dyDescent="0.35">
      <c r="A2048" s="11" t="s">
        <v>2048</v>
      </c>
      <c r="B2048" s="12">
        <v>-0.32615096700000001</v>
      </c>
      <c r="C2048" s="12">
        <v>0.93957279599999999</v>
      </c>
    </row>
    <row r="2049" spans="1:3" x14ac:dyDescent="0.35">
      <c r="A2049" s="11" t="s">
        <v>2049</v>
      </c>
      <c r="B2049" s="12">
        <v>-1.084278707</v>
      </c>
      <c r="C2049" s="12">
        <v>0.48290564699999999</v>
      </c>
    </row>
    <row r="2050" spans="1:3" x14ac:dyDescent="0.35">
      <c r="A2050" s="11" t="s">
        <v>2050</v>
      </c>
      <c r="B2050" s="12">
        <v>-4.4276643819999997</v>
      </c>
      <c r="C2050" s="12">
        <v>2.521087053</v>
      </c>
    </row>
    <row r="2051" spans="1:3" x14ac:dyDescent="0.35">
      <c r="A2051" s="11" t="s">
        <v>2051</v>
      </c>
      <c r="B2051" s="12">
        <v>-4.5435782680000001</v>
      </c>
      <c r="C2051" s="12">
        <v>1.495414016</v>
      </c>
    </row>
    <row r="2052" spans="1:3" x14ac:dyDescent="0.35">
      <c r="A2052" s="11" t="s">
        <v>2052</v>
      </c>
      <c r="B2052" s="12">
        <v>-0.15988577800000001</v>
      </c>
      <c r="C2052" s="12">
        <v>0.61859221499999995</v>
      </c>
    </row>
    <row r="2053" spans="1:3" x14ac:dyDescent="0.35">
      <c r="A2053" s="11" t="s">
        <v>2053</v>
      </c>
      <c r="B2053" s="12">
        <v>7.6008142000000001E-2</v>
      </c>
      <c r="C2053" s="12">
        <v>0.20357394300000001</v>
      </c>
    </row>
    <row r="2054" spans="1:3" x14ac:dyDescent="0.35">
      <c r="A2054" s="11" t="s">
        <v>2054</v>
      </c>
      <c r="B2054" s="12">
        <v>-0.21454994999999999</v>
      </c>
      <c r="C2054" s="12">
        <v>0.35045963699999999</v>
      </c>
    </row>
    <row r="2055" spans="1:3" x14ac:dyDescent="0.35">
      <c r="A2055" s="11" t="s">
        <v>2055</v>
      </c>
      <c r="B2055" s="12">
        <v>-0.20276878500000001</v>
      </c>
      <c r="C2055" s="12">
        <v>0.43752200800000002</v>
      </c>
    </row>
    <row r="2056" spans="1:3" x14ac:dyDescent="0.35">
      <c r="A2056" s="11" t="s">
        <v>2056</v>
      </c>
      <c r="B2056" s="12">
        <v>-4.7563571199999997</v>
      </c>
      <c r="C2056" s="12">
        <v>1.494813739</v>
      </c>
    </row>
    <row r="2057" spans="1:3" x14ac:dyDescent="0.35">
      <c r="A2057" s="11" t="s">
        <v>2057</v>
      </c>
      <c r="B2057" s="12">
        <v>-0.80150843699999996</v>
      </c>
      <c r="C2057" s="12">
        <v>0.35495706500000002</v>
      </c>
    </row>
    <row r="2058" spans="1:3" x14ac:dyDescent="0.35">
      <c r="A2058" s="11" t="s">
        <v>2058</v>
      </c>
      <c r="B2058" s="12">
        <v>2.5529224E-2</v>
      </c>
      <c r="C2058" s="12">
        <v>3.4914503E-2</v>
      </c>
    </row>
    <row r="2059" spans="1:3" x14ac:dyDescent="0.35">
      <c r="A2059" s="11" t="s">
        <v>2059</v>
      </c>
      <c r="B2059" s="12">
        <v>-5.0216407509999996</v>
      </c>
      <c r="C2059" s="12">
        <v>3.454685751</v>
      </c>
    </row>
    <row r="2060" spans="1:3" x14ac:dyDescent="0.35">
      <c r="A2060" s="11" t="s">
        <v>2060</v>
      </c>
      <c r="B2060" s="12">
        <v>0.26467844299999999</v>
      </c>
      <c r="C2060" s="12">
        <v>1.2264806269999999</v>
      </c>
    </row>
    <row r="2061" spans="1:3" x14ac:dyDescent="0.35">
      <c r="A2061" s="11" t="s">
        <v>2061</v>
      </c>
      <c r="B2061" s="12">
        <v>7.0582329999999999E-2</v>
      </c>
      <c r="C2061" s="12">
        <v>0.18743125299999999</v>
      </c>
    </row>
    <row r="2062" spans="1:3" x14ac:dyDescent="0.35">
      <c r="A2062" s="11" t="s">
        <v>2062</v>
      </c>
      <c r="B2062" s="12">
        <v>-4.7309129999999998E-3</v>
      </c>
      <c r="C2062" s="12">
        <v>7.6272229999999998E-3</v>
      </c>
    </row>
    <row r="2063" spans="1:3" x14ac:dyDescent="0.35">
      <c r="A2063" s="11" t="s">
        <v>2063</v>
      </c>
      <c r="B2063" s="12">
        <v>-5.4558610679999999</v>
      </c>
      <c r="C2063" s="12">
        <v>2.235896629</v>
      </c>
    </row>
    <row r="2064" spans="1:3" x14ac:dyDescent="0.35">
      <c r="A2064" s="11" t="s">
        <v>2064</v>
      </c>
      <c r="B2064" s="12">
        <v>-0.20185350299999999</v>
      </c>
      <c r="C2064" s="12">
        <v>0.318759393</v>
      </c>
    </row>
    <row r="2065" spans="1:3" x14ac:dyDescent="0.35">
      <c r="A2065" s="11" t="s">
        <v>2065</v>
      </c>
      <c r="B2065" s="12">
        <v>-5.6702293609999996</v>
      </c>
      <c r="C2065" s="12">
        <v>2.2087834649999998</v>
      </c>
    </row>
    <row r="2066" spans="1:3" x14ac:dyDescent="0.35">
      <c r="A2066" s="11" t="s">
        <v>2066</v>
      </c>
      <c r="B2066" s="12">
        <v>1.7244816999999999E-2</v>
      </c>
      <c r="C2066" s="12">
        <v>1.9328196999999998E-2</v>
      </c>
    </row>
    <row r="2067" spans="1:3" x14ac:dyDescent="0.35">
      <c r="A2067" s="11" t="s">
        <v>2067</v>
      </c>
      <c r="B2067" s="12">
        <v>1.7763430000000001E-3</v>
      </c>
      <c r="C2067" s="12">
        <v>1.008466E-3</v>
      </c>
    </row>
    <row r="2068" spans="1:3" x14ac:dyDescent="0.35">
      <c r="A2068" s="11" t="s">
        <v>2068</v>
      </c>
      <c r="B2068" s="12">
        <v>-0.15784061199999999</v>
      </c>
      <c r="C2068" s="12">
        <v>0.136072148</v>
      </c>
    </row>
    <row r="2069" spans="1:3" x14ac:dyDescent="0.35">
      <c r="A2069" s="11" t="s">
        <v>2069</v>
      </c>
      <c r="B2069" s="12">
        <v>-0.53454465799999995</v>
      </c>
      <c r="C2069" s="12">
        <v>0.79659495899999999</v>
      </c>
    </row>
    <row r="2070" spans="1:3" x14ac:dyDescent="0.35">
      <c r="A2070" s="11" t="s">
        <v>2070</v>
      </c>
      <c r="B2070" s="12">
        <v>-2.6894022</v>
      </c>
      <c r="C2070" s="12">
        <v>1.1609744470000001</v>
      </c>
    </row>
    <row r="2071" spans="1:3" x14ac:dyDescent="0.35">
      <c r="A2071" s="11" t="s">
        <v>2071</v>
      </c>
      <c r="B2071" s="12">
        <v>0.37084830099999999</v>
      </c>
      <c r="C2071" s="12">
        <v>0.34948096099999998</v>
      </c>
    </row>
    <row r="2072" spans="1:3" x14ac:dyDescent="0.35">
      <c r="A2072" s="11" t="s">
        <v>2072</v>
      </c>
      <c r="B2072" s="12">
        <v>-0.31403743000000001</v>
      </c>
      <c r="C2072" s="12">
        <v>0.29360853999999997</v>
      </c>
    </row>
    <row r="2073" spans="1:3" x14ac:dyDescent="0.35">
      <c r="A2073" s="11" t="s">
        <v>2073</v>
      </c>
      <c r="B2073" s="12">
        <v>-6.4942307000000005E-2</v>
      </c>
      <c r="C2073" s="12">
        <v>9.8553574000000005E-2</v>
      </c>
    </row>
    <row r="2074" spans="1:3" x14ac:dyDescent="0.35">
      <c r="A2074" s="11" t="s">
        <v>2074</v>
      </c>
      <c r="B2074" s="12">
        <v>-0.81124770999999996</v>
      </c>
      <c r="C2074" s="12">
        <v>0.82780917300000001</v>
      </c>
    </row>
    <row r="2075" spans="1:3" x14ac:dyDescent="0.35">
      <c r="A2075" s="11" t="s">
        <v>2075</v>
      </c>
      <c r="B2075" s="12">
        <v>-5.9082354129999999</v>
      </c>
      <c r="C2075" s="12">
        <v>7.871438184999999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35567-6FE7-48B0-A5AB-EC0B9B2EDB99}">
  <dimension ref="A7:I24"/>
  <sheetViews>
    <sheetView topLeftCell="A7" workbookViewId="0">
      <selection activeCell="C20" sqref="C20"/>
    </sheetView>
  </sheetViews>
  <sheetFormatPr defaultRowHeight="11.65" x14ac:dyDescent="0.4"/>
  <cols>
    <col min="1" max="16384" width="9.06640625" style="15"/>
  </cols>
  <sheetData>
    <row r="7" spans="1:9" x14ac:dyDescent="0.4">
      <c r="A7" s="4" t="s">
        <v>2096</v>
      </c>
    </row>
    <row r="8" spans="1:9" ht="13.9" x14ac:dyDescent="0.35">
      <c r="A8" s="6"/>
      <c r="B8" s="34" t="s">
        <v>2129</v>
      </c>
      <c r="C8" s="34"/>
      <c r="D8" s="34"/>
      <c r="E8" s="34"/>
      <c r="F8" s="34" t="s">
        <v>2134</v>
      </c>
      <c r="G8" s="34"/>
      <c r="H8" s="34"/>
      <c r="I8" s="34"/>
    </row>
    <row r="9" spans="1:9" x14ac:dyDescent="0.4">
      <c r="A9" s="6"/>
      <c r="B9" s="33" t="s">
        <v>2104</v>
      </c>
      <c r="C9" s="33"/>
      <c r="D9" s="33"/>
      <c r="E9" s="16" t="s">
        <v>0</v>
      </c>
      <c r="F9" s="33" t="s">
        <v>2104</v>
      </c>
      <c r="G9" s="33"/>
      <c r="H9" s="33"/>
      <c r="I9" s="16" t="s">
        <v>0</v>
      </c>
    </row>
    <row r="10" spans="1:9" x14ac:dyDescent="0.4">
      <c r="A10" s="6" t="s">
        <v>2097</v>
      </c>
      <c r="B10" s="16">
        <v>780.88689999999997</v>
      </c>
      <c r="C10" s="16">
        <v>913.51739999999995</v>
      </c>
      <c r="D10" s="16">
        <v>596.03769999999997</v>
      </c>
      <c r="E10" s="16">
        <f>AVERAGE(B10:D10)</f>
        <v>763.48066666666671</v>
      </c>
      <c r="F10" s="16">
        <v>1082.174</v>
      </c>
      <c r="G10" s="16">
        <v>882.29769999999996</v>
      </c>
      <c r="H10" s="16">
        <v>825.04179999999997</v>
      </c>
      <c r="I10" s="16">
        <f t="shared" ref="I10:I16" si="0">AVERAGE(F10:H10)</f>
        <v>929.83783333333338</v>
      </c>
    </row>
    <row r="11" spans="1:9" x14ac:dyDescent="0.4">
      <c r="A11" s="6" t="s">
        <v>2098</v>
      </c>
      <c r="B11" s="16">
        <v>17750.32</v>
      </c>
      <c r="C11" s="16">
        <v>13414.49</v>
      </c>
      <c r="D11" s="16">
        <v>14394.97</v>
      </c>
      <c r="E11" s="16">
        <f t="shared" ref="E11:E16" si="1">AVERAGE(B11:D11)</f>
        <v>15186.593333333332</v>
      </c>
      <c r="F11" s="16">
        <v>11257.58</v>
      </c>
      <c r="G11" s="16">
        <v>10941.03</v>
      </c>
      <c r="H11" s="16">
        <v>13236.76</v>
      </c>
      <c r="I11" s="16">
        <f t="shared" si="0"/>
        <v>11811.79</v>
      </c>
    </row>
    <row r="12" spans="1:9" x14ac:dyDescent="0.4">
      <c r="A12" s="16" t="s">
        <v>2099</v>
      </c>
      <c r="B12" s="16">
        <v>987.87249999999995</v>
      </c>
      <c r="C12" s="16">
        <v>762.5729</v>
      </c>
      <c r="D12" s="16">
        <v>678.96659999999997</v>
      </c>
      <c r="E12" s="16">
        <f t="shared" si="1"/>
        <v>809.80400000000009</v>
      </c>
      <c r="F12" s="16">
        <v>425.084</v>
      </c>
      <c r="G12" s="16">
        <v>391.30759999999998</v>
      </c>
      <c r="H12" s="16">
        <v>441.58539999999999</v>
      </c>
      <c r="I12" s="16">
        <f t="shared" si="0"/>
        <v>419.32566666666662</v>
      </c>
    </row>
    <row r="13" spans="1:9" x14ac:dyDescent="0.4">
      <c r="A13" s="16" t="s">
        <v>2100</v>
      </c>
      <c r="B13" s="16">
        <v>81.801760000000002</v>
      </c>
      <c r="C13" s="16">
        <v>69.757320000000007</v>
      </c>
      <c r="D13" s="16">
        <v>73.274529999999999</v>
      </c>
      <c r="E13" s="16">
        <f t="shared" si="1"/>
        <v>74.944536666666664</v>
      </c>
      <c r="F13" s="16">
        <v>26.443950000000001</v>
      </c>
      <c r="G13" s="16">
        <v>31.333390000000001</v>
      </c>
      <c r="H13" s="16">
        <v>30.171990000000001</v>
      </c>
      <c r="I13" s="16">
        <f t="shared" si="0"/>
        <v>29.316443333333336</v>
      </c>
    </row>
    <row r="14" spans="1:9" x14ac:dyDescent="0.4">
      <c r="A14" s="16" t="s">
        <v>2101</v>
      </c>
      <c r="B14" s="16">
        <v>2574.6959999999999</v>
      </c>
      <c r="C14" s="16">
        <v>1861.472</v>
      </c>
      <c r="D14" s="16">
        <v>2336.6460000000002</v>
      </c>
      <c r="E14" s="16">
        <f t="shared" si="1"/>
        <v>2257.6046666666666</v>
      </c>
      <c r="F14" s="16">
        <v>1494.0809999999999</v>
      </c>
      <c r="G14" s="16">
        <v>1330.614</v>
      </c>
      <c r="H14" s="16">
        <v>1707.1210000000001</v>
      </c>
      <c r="I14" s="16">
        <f t="shared" si="0"/>
        <v>1510.6053333333332</v>
      </c>
    </row>
    <row r="15" spans="1:9" x14ac:dyDescent="0.4">
      <c r="A15" s="16" t="s">
        <v>2102</v>
      </c>
      <c r="B15" s="16">
        <v>44.828499999999998</v>
      </c>
      <c r="C15" s="16">
        <v>46.5869</v>
      </c>
      <c r="D15" s="16">
        <v>43.610660000000003</v>
      </c>
      <c r="E15" s="16">
        <f t="shared" si="1"/>
        <v>45.008686666666669</v>
      </c>
      <c r="F15" s="16">
        <v>35.636470000000003</v>
      </c>
      <c r="G15" s="16">
        <v>31.351310000000002</v>
      </c>
      <c r="H15" s="16">
        <v>31.241209999999999</v>
      </c>
      <c r="I15" s="16">
        <f t="shared" si="0"/>
        <v>32.742996666666663</v>
      </c>
    </row>
    <row r="16" spans="1:9" x14ac:dyDescent="0.4">
      <c r="A16" s="16" t="s">
        <v>2103</v>
      </c>
      <c r="B16" s="6">
        <v>88.261309999999995</v>
      </c>
      <c r="C16" s="6">
        <v>70.584919999999997</v>
      </c>
      <c r="D16" s="6">
        <v>93.578000000000003</v>
      </c>
      <c r="E16" s="16">
        <f t="shared" si="1"/>
        <v>84.141409999999993</v>
      </c>
      <c r="F16" s="6">
        <v>55.21931</v>
      </c>
      <c r="G16" s="6">
        <v>56.072690000000001</v>
      </c>
      <c r="H16" s="6">
        <v>61.041139999999999</v>
      </c>
      <c r="I16" s="16">
        <f t="shared" si="0"/>
        <v>57.444380000000002</v>
      </c>
    </row>
    <row r="18" spans="2:6" x14ac:dyDescent="0.35">
      <c r="E18" s="14"/>
      <c r="F18" s="14"/>
    </row>
    <row r="19" spans="2:6" x14ac:dyDescent="0.35">
      <c r="B19" s="14"/>
      <c r="C19" s="14"/>
      <c r="E19" s="14"/>
      <c r="F19" s="14"/>
    </row>
    <row r="20" spans="2:6" x14ac:dyDescent="0.35">
      <c r="B20" s="14"/>
      <c r="C20" s="14"/>
      <c r="D20" s="14"/>
      <c r="E20" s="14"/>
      <c r="F20" s="14"/>
    </row>
    <row r="21" spans="2:6" x14ac:dyDescent="0.35">
      <c r="B21" s="14"/>
      <c r="C21" s="14"/>
      <c r="E21" s="14"/>
    </row>
    <row r="23" spans="2:6" x14ac:dyDescent="0.35">
      <c r="D23" s="14"/>
      <c r="E23" s="14"/>
    </row>
    <row r="24" spans="2:6" x14ac:dyDescent="0.35">
      <c r="D24" s="14"/>
      <c r="E24" s="14"/>
      <c r="F24" s="14"/>
    </row>
  </sheetData>
  <mergeCells count="4">
    <mergeCell ref="B9:D9"/>
    <mergeCell ref="F9:H9"/>
    <mergeCell ref="B8:E8"/>
    <mergeCell ref="F8:I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48019-8F1D-4592-A66A-8F794451F946}">
  <dimension ref="A1:I23"/>
  <sheetViews>
    <sheetView workbookViewId="0"/>
  </sheetViews>
  <sheetFormatPr defaultColWidth="10.46484375" defaultRowHeight="11.65" x14ac:dyDescent="0.4"/>
  <cols>
    <col min="1" max="16384" width="10.46484375" style="5"/>
  </cols>
  <sheetData>
    <row r="1" spans="1:9" x14ac:dyDescent="0.4">
      <c r="A1" s="9" t="s">
        <v>2107</v>
      </c>
    </row>
    <row r="2" spans="1:9" ht="13.9" x14ac:dyDescent="0.4">
      <c r="A2" s="6"/>
      <c r="B2" s="35" t="s">
        <v>2129</v>
      </c>
      <c r="C2" s="35"/>
      <c r="D2" s="35"/>
      <c r="E2" s="35"/>
      <c r="F2" s="35" t="s">
        <v>2134</v>
      </c>
      <c r="G2" s="35"/>
      <c r="H2" s="35"/>
      <c r="I2" s="35"/>
    </row>
    <row r="3" spans="1:9" x14ac:dyDescent="0.4">
      <c r="A3" s="6"/>
      <c r="B3" s="33" t="s">
        <v>2104</v>
      </c>
      <c r="C3" s="33"/>
      <c r="D3" s="33"/>
      <c r="E3" s="16" t="s">
        <v>0</v>
      </c>
      <c r="F3" s="33" t="s">
        <v>2104</v>
      </c>
      <c r="G3" s="33"/>
      <c r="H3" s="33"/>
      <c r="I3" s="16" t="s">
        <v>0</v>
      </c>
    </row>
    <row r="4" spans="1:9" x14ac:dyDescent="0.4">
      <c r="A4" s="6" t="s">
        <v>1720</v>
      </c>
      <c r="B4" s="17">
        <v>800.17449999999997</v>
      </c>
      <c r="C4" s="17">
        <v>765.154</v>
      </c>
      <c r="D4" s="17">
        <v>578.54229999999995</v>
      </c>
      <c r="E4" s="17">
        <f>AVERAGE(B4:D4)</f>
        <v>714.62360000000001</v>
      </c>
      <c r="F4" s="17">
        <v>210.47829999999999</v>
      </c>
      <c r="G4" s="17">
        <v>247.05549999999999</v>
      </c>
      <c r="H4" s="17">
        <v>252.40870000000001</v>
      </c>
      <c r="I4" s="17">
        <f t="shared" ref="I4:I23" si="0">AVERAGE(F4:H4)</f>
        <v>236.64750000000001</v>
      </c>
    </row>
    <row r="5" spans="1:9" x14ac:dyDescent="0.4">
      <c r="A5" s="6" t="s">
        <v>546</v>
      </c>
      <c r="B5" s="17">
        <v>723.83920000000001</v>
      </c>
      <c r="C5" s="17">
        <v>687.36659999999995</v>
      </c>
      <c r="D5" s="17">
        <v>512.45330000000001</v>
      </c>
      <c r="E5" s="17">
        <f t="shared" ref="E5:E23" si="1">AVERAGE(B5:D5)</f>
        <v>641.21969999999999</v>
      </c>
      <c r="F5" s="17">
        <v>219.99600000000001</v>
      </c>
      <c r="G5" s="17">
        <v>249.85830000000001</v>
      </c>
      <c r="H5" s="17">
        <v>254.76320000000001</v>
      </c>
      <c r="I5" s="17">
        <f t="shared" si="0"/>
        <v>241.53916666666669</v>
      </c>
    </row>
    <row r="6" spans="1:9" x14ac:dyDescent="0.4">
      <c r="A6" s="16" t="s">
        <v>1424</v>
      </c>
      <c r="B6" s="17">
        <v>622.67520000000002</v>
      </c>
      <c r="C6" s="17">
        <v>549.52089999999998</v>
      </c>
      <c r="D6" s="17">
        <v>548.47149999999999</v>
      </c>
      <c r="E6" s="17">
        <f t="shared" si="1"/>
        <v>573.5558666666667</v>
      </c>
      <c r="F6" s="17">
        <v>192.5187</v>
      </c>
      <c r="G6" s="17">
        <v>224.03579999999999</v>
      </c>
      <c r="H6" s="17">
        <v>226.56049999999999</v>
      </c>
      <c r="I6" s="17">
        <f t="shared" si="0"/>
        <v>214.37166666666667</v>
      </c>
    </row>
    <row r="7" spans="1:9" x14ac:dyDescent="0.4">
      <c r="A7" s="16" t="s">
        <v>143</v>
      </c>
      <c r="B7" s="17">
        <v>595.82069999999999</v>
      </c>
      <c r="C7" s="17">
        <v>489.5659</v>
      </c>
      <c r="D7" s="17">
        <v>437.96080000000001</v>
      </c>
      <c r="E7" s="17">
        <f t="shared" si="1"/>
        <v>507.78246666666672</v>
      </c>
      <c r="F7" s="17">
        <v>121.66370000000001</v>
      </c>
      <c r="G7" s="17">
        <v>159.1395</v>
      </c>
      <c r="H7" s="17">
        <v>168.32810000000001</v>
      </c>
      <c r="I7" s="17">
        <f t="shared" si="0"/>
        <v>149.71043333333333</v>
      </c>
    </row>
    <row r="8" spans="1:9" x14ac:dyDescent="0.4">
      <c r="A8" s="16" t="s">
        <v>1855</v>
      </c>
      <c r="B8" s="17">
        <v>361.35210000000001</v>
      </c>
      <c r="C8" s="17">
        <v>350.32850000000002</v>
      </c>
      <c r="D8" s="17">
        <v>281.85469999999998</v>
      </c>
      <c r="E8" s="17">
        <f t="shared" si="1"/>
        <v>331.17843333333332</v>
      </c>
      <c r="F8" s="17">
        <v>91.805329999999998</v>
      </c>
      <c r="G8" s="17">
        <v>102.1831</v>
      </c>
      <c r="H8" s="17">
        <v>100.4859</v>
      </c>
      <c r="I8" s="17">
        <f t="shared" si="0"/>
        <v>98.158110000000008</v>
      </c>
    </row>
    <row r="9" spans="1:9" x14ac:dyDescent="0.4">
      <c r="A9" s="16" t="s">
        <v>1111</v>
      </c>
      <c r="B9" s="17">
        <v>297.96660000000003</v>
      </c>
      <c r="C9" s="17">
        <v>269.49930000000001</v>
      </c>
      <c r="D9" s="17">
        <v>232.05359999999999</v>
      </c>
      <c r="E9" s="17">
        <f t="shared" si="1"/>
        <v>266.50650000000002</v>
      </c>
      <c r="F9" s="17">
        <v>123.57640000000001</v>
      </c>
      <c r="G9" s="17">
        <v>135.51</v>
      </c>
      <c r="H9" s="17">
        <v>128.9753</v>
      </c>
      <c r="I9" s="17">
        <f t="shared" si="0"/>
        <v>129.35390000000001</v>
      </c>
    </row>
    <row r="10" spans="1:9" x14ac:dyDescent="0.4">
      <c r="A10" s="16" t="s">
        <v>641</v>
      </c>
      <c r="B10" s="18">
        <v>266.0557</v>
      </c>
      <c r="C10" s="18">
        <v>202.37190000000001</v>
      </c>
      <c r="D10" s="18">
        <v>223.90010000000001</v>
      </c>
      <c r="E10" s="17">
        <f t="shared" si="1"/>
        <v>230.77590000000001</v>
      </c>
      <c r="F10" s="18">
        <v>73.674859999999995</v>
      </c>
      <c r="G10" s="18">
        <v>90.224779999999996</v>
      </c>
      <c r="H10" s="18">
        <v>93.101230000000001</v>
      </c>
      <c r="I10" s="17">
        <f t="shared" si="0"/>
        <v>85.66695666666665</v>
      </c>
    </row>
    <row r="11" spans="1:9" x14ac:dyDescent="0.4">
      <c r="A11" s="6" t="s">
        <v>435</v>
      </c>
      <c r="B11" s="18">
        <v>169.4829</v>
      </c>
      <c r="C11" s="18">
        <v>159.17509999999999</v>
      </c>
      <c r="D11" s="18">
        <v>177.04669999999999</v>
      </c>
      <c r="E11" s="17">
        <f t="shared" si="1"/>
        <v>168.56823333333332</v>
      </c>
      <c r="F11" s="18">
        <v>281.18400000000003</v>
      </c>
      <c r="G11" s="18">
        <v>266.58390000000003</v>
      </c>
      <c r="H11" s="18">
        <v>270.1764</v>
      </c>
      <c r="I11" s="17">
        <f t="shared" si="0"/>
        <v>272.64810000000006</v>
      </c>
    </row>
    <row r="12" spans="1:9" x14ac:dyDescent="0.4">
      <c r="A12" s="6" t="s">
        <v>666</v>
      </c>
      <c r="B12" s="18">
        <v>99.667910000000006</v>
      </c>
      <c r="C12" s="18">
        <v>91.540210000000002</v>
      </c>
      <c r="D12" s="18">
        <v>58.903579999999998</v>
      </c>
      <c r="E12" s="17">
        <f t="shared" si="1"/>
        <v>83.370566666666676</v>
      </c>
      <c r="F12" s="18">
        <v>37.722090000000001</v>
      </c>
      <c r="G12" s="18">
        <v>43.424219999999998</v>
      </c>
      <c r="H12" s="18">
        <v>44.05686</v>
      </c>
      <c r="I12" s="17">
        <f t="shared" si="0"/>
        <v>41.734389999999998</v>
      </c>
    </row>
    <row r="13" spans="1:9" x14ac:dyDescent="0.4">
      <c r="A13" s="6" t="s">
        <v>675</v>
      </c>
      <c r="B13" s="18">
        <v>75.689830000000001</v>
      </c>
      <c r="C13" s="18">
        <v>72.060079999999999</v>
      </c>
      <c r="D13" s="18">
        <v>62.327739999999999</v>
      </c>
      <c r="E13" s="17">
        <f t="shared" si="1"/>
        <v>70.02588333333334</v>
      </c>
      <c r="F13" s="18">
        <v>28.45279</v>
      </c>
      <c r="G13" s="18">
        <v>33.941670000000002</v>
      </c>
      <c r="H13" s="18">
        <v>33.576369999999997</v>
      </c>
      <c r="I13" s="17">
        <f t="shared" si="0"/>
        <v>31.99027666666667</v>
      </c>
    </row>
    <row r="14" spans="1:9" x14ac:dyDescent="0.4">
      <c r="A14" s="6" t="s">
        <v>1970</v>
      </c>
      <c r="B14" s="18">
        <v>81.539199999999994</v>
      </c>
      <c r="C14" s="18">
        <v>72.525120000000001</v>
      </c>
      <c r="D14" s="18">
        <v>43.438189999999999</v>
      </c>
      <c r="E14" s="17">
        <f t="shared" si="1"/>
        <v>65.83417</v>
      </c>
      <c r="F14" s="18">
        <v>11.05175</v>
      </c>
      <c r="G14" s="18">
        <v>12.024620000000001</v>
      </c>
      <c r="H14" s="18">
        <v>13.30918</v>
      </c>
      <c r="I14" s="17">
        <f t="shared" si="0"/>
        <v>12.128516666666668</v>
      </c>
    </row>
    <row r="15" spans="1:9" x14ac:dyDescent="0.4">
      <c r="A15" s="6" t="s">
        <v>189</v>
      </c>
      <c r="B15" s="18">
        <v>73.188190000000006</v>
      </c>
      <c r="C15" s="18">
        <v>67.651499999999999</v>
      </c>
      <c r="D15" s="18">
        <v>52.489150000000002</v>
      </c>
      <c r="E15" s="17">
        <f t="shared" si="1"/>
        <v>64.442946666666671</v>
      </c>
      <c r="F15" s="18">
        <v>186.37029999999999</v>
      </c>
      <c r="G15" s="18">
        <v>224.251</v>
      </c>
      <c r="H15" s="18">
        <v>234.2698</v>
      </c>
      <c r="I15" s="17">
        <f t="shared" si="0"/>
        <v>214.96370000000002</v>
      </c>
    </row>
    <row r="16" spans="1:9" x14ac:dyDescent="0.4">
      <c r="A16" s="6" t="s">
        <v>1241</v>
      </c>
      <c r="B16" s="18">
        <v>63.795290000000001</v>
      </c>
      <c r="C16" s="18">
        <v>64.375820000000004</v>
      </c>
      <c r="D16" s="18">
        <v>53.828400000000002</v>
      </c>
      <c r="E16" s="17">
        <f t="shared" si="1"/>
        <v>60.666503333333331</v>
      </c>
      <c r="F16" s="18">
        <v>26.689109999999999</v>
      </c>
      <c r="G16" s="18">
        <v>29.40316</v>
      </c>
      <c r="H16" s="18">
        <v>26.51585</v>
      </c>
      <c r="I16" s="17">
        <f t="shared" si="0"/>
        <v>27.53604</v>
      </c>
    </row>
    <row r="17" spans="1:9" x14ac:dyDescent="0.4">
      <c r="A17" s="6" t="s">
        <v>640</v>
      </c>
      <c r="B17" s="18">
        <v>65.747380000000007</v>
      </c>
      <c r="C17" s="18">
        <v>47.046559999999999</v>
      </c>
      <c r="D17" s="18">
        <v>57.072920000000003</v>
      </c>
      <c r="E17" s="17">
        <f t="shared" si="1"/>
        <v>56.622286666666668</v>
      </c>
      <c r="F17" s="18">
        <v>15.127190000000001</v>
      </c>
      <c r="G17" s="18">
        <v>18.055119999999999</v>
      </c>
      <c r="H17" s="18">
        <v>20.61496</v>
      </c>
      <c r="I17" s="17">
        <f t="shared" si="0"/>
        <v>17.932423333333332</v>
      </c>
    </row>
    <row r="18" spans="1:9" x14ac:dyDescent="0.4">
      <c r="A18" s="6" t="s">
        <v>1869</v>
      </c>
      <c r="B18" s="18">
        <v>54.97381</v>
      </c>
      <c r="C18" s="18">
        <v>52.772950000000002</v>
      </c>
      <c r="D18" s="18">
        <v>38.504420000000003</v>
      </c>
      <c r="E18" s="17">
        <f t="shared" si="1"/>
        <v>48.750393333333335</v>
      </c>
      <c r="F18" s="18">
        <v>12.191789999999999</v>
      </c>
      <c r="G18" s="18">
        <v>14.244949999999999</v>
      </c>
      <c r="H18" s="18">
        <v>14.46998</v>
      </c>
      <c r="I18" s="17">
        <f t="shared" si="0"/>
        <v>13.635573333333333</v>
      </c>
    </row>
    <row r="19" spans="1:9" x14ac:dyDescent="0.4">
      <c r="A19" s="6" t="s">
        <v>380</v>
      </c>
      <c r="B19" s="18">
        <v>54.44594</v>
      </c>
      <c r="C19" s="18">
        <v>53.157820000000001</v>
      </c>
      <c r="D19" s="18">
        <v>37.926929999999999</v>
      </c>
      <c r="E19" s="17">
        <f t="shared" si="1"/>
        <v>48.51023</v>
      </c>
      <c r="F19" s="18">
        <v>14.52159</v>
      </c>
      <c r="G19" s="18">
        <v>16.489460000000001</v>
      </c>
      <c r="H19" s="18">
        <v>15.98123</v>
      </c>
      <c r="I19" s="17">
        <f t="shared" si="0"/>
        <v>15.664093333333334</v>
      </c>
    </row>
    <row r="20" spans="1:9" x14ac:dyDescent="0.4">
      <c r="A20" s="6" t="s">
        <v>338</v>
      </c>
      <c r="B20" s="18">
        <v>48.507820000000002</v>
      </c>
      <c r="C20" s="18">
        <v>49.066310000000001</v>
      </c>
      <c r="D20" s="18">
        <v>35.043089999999999</v>
      </c>
      <c r="E20" s="17">
        <f t="shared" si="1"/>
        <v>44.205739999999999</v>
      </c>
      <c r="F20" s="18">
        <v>14.99818</v>
      </c>
      <c r="G20" s="18">
        <v>17.701509999999999</v>
      </c>
      <c r="H20" s="18">
        <v>17.75348</v>
      </c>
      <c r="I20" s="17">
        <f t="shared" si="0"/>
        <v>16.817723333333333</v>
      </c>
    </row>
    <row r="21" spans="1:9" x14ac:dyDescent="0.4">
      <c r="A21" s="6" t="s">
        <v>1781</v>
      </c>
      <c r="B21" s="18">
        <v>48.194119999999998</v>
      </c>
      <c r="C21" s="18">
        <v>48.220759999999999</v>
      </c>
      <c r="D21" s="18">
        <v>35.226489999999998</v>
      </c>
      <c r="E21" s="17">
        <f t="shared" si="1"/>
        <v>43.880456666666667</v>
      </c>
      <c r="F21" s="18">
        <v>12.734680000000001</v>
      </c>
      <c r="G21" s="18">
        <v>15.79829</v>
      </c>
      <c r="H21" s="18">
        <v>15.677849999999999</v>
      </c>
      <c r="I21" s="17">
        <f t="shared" si="0"/>
        <v>14.736939999999999</v>
      </c>
    </row>
    <row r="22" spans="1:9" x14ac:dyDescent="0.4">
      <c r="A22" s="6" t="s">
        <v>973</v>
      </c>
      <c r="B22" s="18">
        <v>46.149560000000001</v>
      </c>
      <c r="C22" s="18">
        <v>42.972580000000001</v>
      </c>
      <c r="D22" s="18">
        <v>39.232379999999999</v>
      </c>
      <c r="E22" s="17">
        <f t="shared" si="1"/>
        <v>42.784840000000003</v>
      </c>
      <c r="F22" s="18">
        <v>21.48732</v>
      </c>
      <c r="G22" s="18">
        <v>25.21687</v>
      </c>
      <c r="H22" s="18">
        <v>24.91535</v>
      </c>
      <c r="I22" s="17">
        <f t="shared" si="0"/>
        <v>23.873180000000001</v>
      </c>
    </row>
    <row r="23" spans="1:9" x14ac:dyDescent="0.4">
      <c r="A23" s="6" t="s">
        <v>1882</v>
      </c>
      <c r="B23" s="18">
        <v>50.191560000000003</v>
      </c>
      <c r="C23" s="18">
        <v>40.382159999999999</v>
      </c>
      <c r="D23" s="18">
        <v>36.745629999999998</v>
      </c>
      <c r="E23" s="17">
        <f t="shared" si="1"/>
        <v>42.439783333333338</v>
      </c>
      <c r="F23" s="18">
        <v>9.5764180000000003</v>
      </c>
      <c r="G23" s="18">
        <v>11.91601</v>
      </c>
      <c r="H23" s="18">
        <v>13.403840000000001</v>
      </c>
      <c r="I23" s="17">
        <f t="shared" si="0"/>
        <v>11.632089333333333</v>
      </c>
    </row>
  </sheetData>
  <mergeCells count="4">
    <mergeCell ref="B2:E2"/>
    <mergeCell ref="F2:I2"/>
    <mergeCell ref="B3:D3"/>
    <mergeCell ref="F3:H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77276-4790-49BD-8572-E7620D434DF5}">
  <dimension ref="A1:I23"/>
  <sheetViews>
    <sheetView tabSelected="1" zoomScaleNormal="100" workbookViewId="0">
      <selection activeCell="M15" sqref="M15"/>
    </sheetView>
  </sheetViews>
  <sheetFormatPr defaultRowHeight="11.65" x14ac:dyDescent="0.4"/>
  <cols>
    <col min="1" max="1" width="14.3984375" style="15" customWidth="1"/>
    <col min="2" max="16384" width="9.06640625" style="5"/>
  </cols>
  <sheetData>
    <row r="1" spans="1:9" x14ac:dyDescent="0.4">
      <c r="A1" s="4" t="s">
        <v>2108</v>
      </c>
    </row>
    <row r="2" spans="1:9" ht="13.9" x14ac:dyDescent="0.35">
      <c r="A2" s="6"/>
      <c r="B2" s="34" t="s">
        <v>2129</v>
      </c>
      <c r="C2" s="34"/>
      <c r="D2" s="34"/>
      <c r="E2" s="34"/>
      <c r="F2" s="34" t="s">
        <v>2134</v>
      </c>
      <c r="G2" s="34"/>
      <c r="H2" s="34"/>
      <c r="I2" s="34"/>
    </row>
    <row r="3" spans="1:9" x14ac:dyDescent="0.4">
      <c r="A3" s="6"/>
      <c r="B3" s="33" t="s">
        <v>2104</v>
      </c>
      <c r="C3" s="33"/>
      <c r="D3" s="33"/>
      <c r="E3" s="16" t="s">
        <v>0</v>
      </c>
      <c r="F3" s="33" t="s">
        <v>2104</v>
      </c>
      <c r="G3" s="33"/>
      <c r="H3" s="33"/>
      <c r="I3" s="16" t="s">
        <v>0</v>
      </c>
    </row>
    <row r="4" spans="1:9" x14ac:dyDescent="0.4">
      <c r="A4" s="6" t="s">
        <v>483</v>
      </c>
      <c r="B4" s="16">
        <v>47.447409999999998</v>
      </c>
      <c r="C4" s="16">
        <v>42.065440000000002</v>
      </c>
      <c r="D4" s="16">
        <v>35.095599999999997</v>
      </c>
      <c r="E4" s="16">
        <f>AVERAGE(B4:D4)</f>
        <v>41.536149999999999</v>
      </c>
      <c r="F4" s="16">
        <v>64.672089999999997</v>
      </c>
      <c r="G4" s="16">
        <v>50.25591</v>
      </c>
      <c r="H4" s="16">
        <v>58.629309999999997</v>
      </c>
      <c r="I4" s="16">
        <f t="shared" ref="I4:I23" si="0">AVERAGE(F4:H4)</f>
        <v>57.852436666666669</v>
      </c>
    </row>
    <row r="5" spans="1:9" x14ac:dyDescent="0.4">
      <c r="A5" s="6" t="s">
        <v>331</v>
      </c>
      <c r="B5" s="16">
        <v>22.93928</v>
      </c>
      <c r="C5" s="16">
        <v>22.210360000000001</v>
      </c>
      <c r="D5" s="16">
        <v>19.9192</v>
      </c>
      <c r="E5" s="16">
        <f t="shared" ref="E5:E23" si="1">AVERAGE(B5:D5)</f>
        <v>21.689613333333337</v>
      </c>
      <c r="F5" s="16">
        <v>46.388869999999997</v>
      </c>
      <c r="G5" s="16">
        <v>28.962869999999999</v>
      </c>
      <c r="H5" s="16">
        <v>31.210509999999999</v>
      </c>
      <c r="I5" s="16">
        <f t="shared" si="0"/>
        <v>35.52075</v>
      </c>
    </row>
    <row r="6" spans="1:9" x14ac:dyDescent="0.4">
      <c r="A6" s="16" t="s">
        <v>1270</v>
      </c>
      <c r="B6" s="16">
        <v>9.6401160000000008</v>
      </c>
      <c r="C6" s="16">
        <v>7.0712400000000004</v>
      </c>
      <c r="D6" s="16">
        <v>7.1586049999999997</v>
      </c>
      <c r="E6" s="16">
        <f t="shared" si="1"/>
        <v>7.9566536666666678</v>
      </c>
      <c r="F6" s="16">
        <v>2.93445</v>
      </c>
      <c r="G6" s="16">
        <v>3.4087960000000002</v>
      </c>
      <c r="H6" s="16">
        <v>3.8192159999999999</v>
      </c>
      <c r="I6" s="16">
        <f t="shared" si="0"/>
        <v>3.387487333333334</v>
      </c>
    </row>
    <row r="7" spans="1:9" x14ac:dyDescent="0.4">
      <c r="A7" s="16" t="s">
        <v>528</v>
      </c>
      <c r="B7" s="16">
        <v>4.7996689999999997</v>
      </c>
      <c r="C7" s="16">
        <v>4.0062160000000002</v>
      </c>
      <c r="D7" s="16">
        <v>3.5013420000000002</v>
      </c>
      <c r="E7" s="16">
        <f t="shared" si="1"/>
        <v>4.1024090000000006</v>
      </c>
      <c r="F7" s="16">
        <v>7.8816050000000004</v>
      </c>
      <c r="G7" s="16">
        <v>5.8422520000000002</v>
      </c>
      <c r="H7" s="16">
        <v>6.4983709999999997</v>
      </c>
      <c r="I7" s="16">
        <f t="shared" si="0"/>
        <v>6.7407426666666668</v>
      </c>
    </row>
    <row r="8" spans="1:9" x14ac:dyDescent="0.4">
      <c r="A8" s="16" t="s">
        <v>2075</v>
      </c>
      <c r="B8" s="16">
        <v>3.7093219999999998</v>
      </c>
      <c r="C8" s="16">
        <v>3.7590330000000001</v>
      </c>
      <c r="D8" s="16">
        <v>3.7104940000000002</v>
      </c>
      <c r="E8" s="16">
        <f t="shared" si="1"/>
        <v>3.726283</v>
      </c>
      <c r="F8" s="16">
        <v>9.8988999999999994E-2</v>
      </c>
      <c r="G8" s="16">
        <v>3.4702999999999998E-2</v>
      </c>
      <c r="H8" s="16">
        <v>5.2449000000000003E-2</v>
      </c>
      <c r="I8" s="16">
        <f t="shared" si="0"/>
        <v>6.2046999999999991E-2</v>
      </c>
    </row>
    <row r="9" spans="1:9" x14ac:dyDescent="0.4">
      <c r="A9" s="16" t="s">
        <v>258</v>
      </c>
      <c r="B9" s="16">
        <v>3.0363389999999999</v>
      </c>
      <c r="C9" s="16">
        <v>2.7655280000000002</v>
      </c>
      <c r="D9" s="16">
        <v>2.118865</v>
      </c>
      <c r="E9" s="16">
        <f t="shared" si="1"/>
        <v>2.6402439999999996</v>
      </c>
      <c r="F9" s="16">
        <v>5.790578</v>
      </c>
      <c r="G9" s="16">
        <v>4.5950150000000001</v>
      </c>
      <c r="H9" s="16">
        <v>4.9832739999999998</v>
      </c>
      <c r="I9" s="16">
        <f t="shared" si="0"/>
        <v>5.1229556666666669</v>
      </c>
    </row>
    <row r="10" spans="1:9" x14ac:dyDescent="0.4">
      <c r="A10" s="16" t="s">
        <v>348</v>
      </c>
      <c r="B10" s="19">
        <v>2.3755250000000001</v>
      </c>
      <c r="C10" s="19">
        <v>2.2457060000000002</v>
      </c>
      <c r="D10" s="19">
        <v>1.9805029999999999</v>
      </c>
      <c r="E10" s="16">
        <f t="shared" si="1"/>
        <v>2.2005779999999997</v>
      </c>
      <c r="F10" s="19">
        <v>5.7314559999999997</v>
      </c>
      <c r="G10" s="19">
        <v>3.5110570000000001</v>
      </c>
      <c r="H10" s="19">
        <v>3.7249650000000001</v>
      </c>
      <c r="I10" s="16">
        <f t="shared" si="0"/>
        <v>4.3224926666666663</v>
      </c>
    </row>
    <row r="11" spans="1:9" x14ac:dyDescent="0.4">
      <c r="A11" s="6" t="s">
        <v>2105</v>
      </c>
      <c r="B11" s="19">
        <v>2.4568439999999998</v>
      </c>
      <c r="C11" s="19">
        <v>2.451092</v>
      </c>
      <c r="D11" s="19">
        <v>1.6672940000000001</v>
      </c>
      <c r="E11" s="16">
        <f t="shared" si="1"/>
        <v>2.1917433333333332</v>
      </c>
      <c r="F11" s="19">
        <v>5.6564610000000002</v>
      </c>
      <c r="G11" s="19">
        <v>4.5141390000000001</v>
      </c>
      <c r="H11" s="19">
        <v>4.8753979999999997</v>
      </c>
      <c r="I11" s="16">
        <f t="shared" si="0"/>
        <v>5.0153326666666667</v>
      </c>
    </row>
    <row r="12" spans="1:9" x14ac:dyDescent="0.4">
      <c r="A12" s="6" t="s">
        <v>2106</v>
      </c>
      <c r="B12" s="19">
        <v>2.398631</v>
      </c>
      <c r="C12" s="19">
        <v>2.3008540000000002</v>
      </c>
      <c r="D12" s="19">
        <v>1.5806020000000001</v>
      </c>
      <c r="E12" s="16">
        <f t="shared" si="1"/>
        <v>2.0933623333333333</v>
      </c>
      <c r="F12" s="19">
        <v>7.0879599999999998</v>
      </c>
      <c r="G12" s="19">
        <v>6.6475869999999997</v>
      </c>
      <c r="H12" s="19">
        <v>6.6978749999999998</v>
      </c>
      <c r="I12" s="16">
        <f t="shared" si="0"/>
        <v>6.8111406666666667</v>
      </c>
    </row>
    <row r="13" spans="1:9" x14ac:dyDescent="0.4">
      <c r="A13" s="6" t="s">
        <v>618</v>
      </c>
      <c r="B13" s="19">
        <v>2.2522419999999999</v>
      </c>
      <c r="C13" s="19">
        <v>1.9516469999999999</v>
      </c>
      <c r="D13" s="19">
        <v>1.6796610000000001</v>
      </c>
      <c r="E13" s="16">
        <f t="shared" si="1"/>
        <v>1.9611833333333335</v>
      </c>
      <c r="F13" s="19">
        <v>6.1179870000000003</v>
      </c>
      <c r="G13" s="19">
        <v>7.2476269999999996</v>
      </c>
      <c r="H13" s="19">
        <v>6.7591000000000001</v>
      </c>
      <c r="I13" s="16">
        <f t="shared" si="0"/>
        <v>6.7082380000000006</v>
      </c>
    </row>
    <row r="14" spans="1:9" x14ac:dyDescent="0.4">
      <c r="A14" s="6" t="s">
        <v>1877</v>
      </c>
      <c r="B14" s="19">
        <v>1.9261900000000001</v>
      </c>
      <c r="C14" s="19">
        <v>1.599874</v>
      </c>
      <c r="D14" s="19">
        <v>2.3097500000000002</v>
      </c>
      <c r="E14" s="16">
        <f t="shared" si="1"/>
        <v>1.9452713333333334</v>
      </c>
      <c r="F14" s="19">
        <v>0.47093200000000002</v>
      </c>
      <c r="G14" s="19">
        <v>0.61440899999999998</v>
      </c>
      <c r="H14" s="19">
        <v>0.53275700000000004</v>
      </c>
      <c r="I14" s="16">
        <f t="shared" si="0"/>
        <v>0.53936600000000012</v>
      </c>
    </row>
    <row r="15" spans="1:9" x14ac:dyDescent="0.4">
      <c r="A15" s="6" t="s">
        <v>46</v>
      </c>
      <c r="B15" s="19">
        <v>2.2031909999999999</v>
      </c>
      <c r="C15" s="19">
        <v>2.4366180000000002</v>
      </c>
      <c r="D15" s="19">
        <v>1.1959029999999999</v>
      </c>
      <c r="E15" s="16">
        <f t="shared" si="1"/>
        <v>1.945237333333333</v>
      </c>
      <c r="F15" s="19">
        <v>59.146659999999997</v>
      </c>
      <c r="G15" s="19">
        <v>59.96557</v>
      </c>
      <c r="H15" s="19">
        <v>60.157649999999997</v>
      </c>
      <c r="I15" s="16">
        <f t="shared" si="0"/>
        <v>59.756626666666669</v>
      </c>
    </row>
    <row r="16" spans="1:9" x14ac:dyDescent="0.4">
      <c r="A16" s="6" t="s">
        <v>608</v>
      </c>
      <c r="B16" s="19">
        <v>2.2973309999999998</v>
      </c>
      <c r="C16" s="19">
        <v>1.9599610000000001</v>
      </c>
      <c r="D16" s="19">
        <v>1.2951969999999999</v>
      </c>
      <c r="E16" s="16">
        <f t="shared" si="1"/>
        <v>1.8508296666666666</v>
      </c>
      <c r="F16" s="19">
        <v>2.9734820000000002</v>
      </c>
      <c r="G16" s="19">
        <v>2.482691</v>
      </c>
      <c r="H16" s="19">
        <v>2.8927139999999998</v>
      </c>
      <c r="I16" s="16">
        <f t="shared" si="0"/>
        <v>2.7829623333333333</v>
      </c>
    </row>
    <row r="17" spans="1:9" x14ac:dyDescent="0.4">
      <c r="A17" s="6" t="s">
        <v>1954</v>
      </c>
      <c r="B17" s="19">
        <v>1.8280639999999999</v>
      </c>
      <c r="C17" s="19">
        <v>1.451856</v>
      </c>
      <c r="D17" s="19">
        <v>1.5246360000000001</v>
      </c>
      <c r="E17" s="16">
        <f t="shared" si="1"/>
        <v>1.6015186666666665</v>
      </c>
      <c r="F17" s="19">
        <v>0.30316900000000002</v>
      </c>
      <c r="G17" s="19">
        <v>0.30618299999999998</v>
      </c>
      <c r="H17" s="19">
        <v>0.40342899999999998</v>
      </c>
      <c r="I17" s="16">
        <f t="shared" si="0"/>
        <v>0.33759366666666663</v>
      </c>
    </row>
    <row r="18" spans="1:9" x14ac:dyDescent="0.4">
      <c r="A18" s="6" t="s">
        <v>1936</v>
      </c>
      <c r="B18" s="19">
        <v>2.024089</v>
      </c>
      <c r="C18" s="19">
        <v>1.342741</v>
      </c>
      <c r="D18" s="19">
        <v>1.3791599999999999</v>
      </c>
      <c r="E18" s="16">
        <f t="shared" si="1"/>
        <v>1.5819966666666667</v>
      </c>
      <c r="F18" s="19">
        <v>0.26813599999999999</v>
      </c>
      <c r="G18" s="19">
        <v>0.38125900000000001</v>
      </c>
      <c r="H18" s="19">
        <v>0.38641399999999998</v>
      </c>
      <c r="I18" s="16">
        <f t="shared" si="0"/>
        <v>0.34526966666666664</v>
      </c>
    </row>
    <row r="19" spans="1:9" x14ac:dyDescent="0.4">
      <c r="A19" s="6" t="s">
        <v>2038</v>
      </c>
      <c r="B19" s="19">
        <v>2.0268790000000001</v>
      </c>
      <c r="C19" s="19">
        <v>1.6043339999999999</v>
      </c>
      <c r="D19" s="19">
        <v>1.051572</v>
      </c>
      <c r="E19" s="16">
        <f t="shared" si="1"/>
        <v>1.5609283333333333</v>
      </c>
      <c r="F19" s="19">
        <v>8.77E-2</v>
      </c>
      <c r="G19" s="19">
        <v>9.2753000000000002E-2</v>
      </c>
      <c r="H19" s="19">
        <v>0.139018</v>
      </c>
      <c r="I19" s="16">
        <f t="shared" si="0"/>
        <v>0.10649033333333334</v>
      </c>
    </row>
    <row r="20" spans="1:9" x14ac:dyDescent="0.4">
      <c r="A20" s="6" t="s">
        <v>1653</v>
      </c>
      <c r="B20" s="19">
        <v>1.590406</v>
      </c>
      <c r="C20" s="19">
        <v>1.233182</v>
      </c>
      <c r="D20" s="19">
        <v>1.26572</v>
      </c>
      <c r="E20" s="16">
        <f t="shared" si="1"/>
        <v>1.3631026666666666</v>
      </c>
      <c r="F20" s="19">
        <v>0.58996899999999997</v>
      </c>
      <c r="G20" s="19">
        <v>0.41565999999999997</v>
      </c>
      <c r="H20" s="19">
        <v>0.424985</v>
      </c>
      <c r="I20" s="16">
        <f t="shared" si="0"/>
        <v>0.47687133333333326</v>
      </c>
    </row>
    <row r="21" spans="1:9" x14ac:dyDescent="0.4">
      <c r="A21" s="6" t="s">
        <v>1255</v>
      </c>
      <c r="B21" s="19">
        <v>1.1950350000000001</v>
      </c>
      <c r="C21" s="19">
        <v>0.86273299999999997</v>
      </c>
      <c r="D21" s="19">
        <v>1.128865</v>
      </c>
      <c r="E21" s="16">
        <f t="shared" si="1"/>
        <v>1.0622110000000002</v>
      </c>
      <c r="F21" s="19">
        <v>0.39458900000000002</v>
      </c>
      <c r="G21" s="19">
        <v>0.46955999999999998</v>
      </c>
      <c r="H21" s="19">
        <v>0.53318100000000002</v>
      </c>
      <c r="I21" s="16">
        <f t="shared" si="0"/>
        <v>0.46577666666666673</v>
      </c>
    </row>
    <row r="22" spans="1:9" x14ac:dyDescent="0.4">
      <c r="A22" s="6" t="s">
        <v>665</v>
      </c>
      <c r="B22" s="19">
        <v>1.190421</v>
      </c>
      <c r="C22" s="19">
        <v>1.079229</v>
      </c>
      <c r="D22" s="19">
        <v>0.83206599999999997</v>
      </c>
      <c r="E22" s="16">
        <f t="shared" si="1"/>
        <v>1.0339053333333332</v>
      </c>
      <c r="F22" s="19">
        <v>1.295283</v>
      </c>
      <c r="G22" s="19">
        <v>1.1823269999999999</v>
      </c>
      <c r="H22" s="19">
        <v>1.509587</v>
      </c>
      <c r="I22" s="16">
        <f t="shared" si="0"/>
        <v>1.3290656666666667</v>
      </c>
    </row>
    <row r="23" spans="1:9" x14ac:dyDescent="0.4">
      <c r="A23" s="6" t="s">
        <v>254</v>
      </c>
      <c r="B23" s="19">
        <v>0.78880899999999998</v>
      </c>
      <c r="C23" s="19">
        <v>1.1291070000000001</v>
      </c>
      <c r="D23" s="19">
        <v>0.74804999999999999</v>
      </c>
      <c r="E23" s="16">
        <f t="shared" si="1"/>
        <v>0.88865533333333335</v>
      </c>
      <c r="F23" s="19">
        <v>8.9975480000000001</v>
      </c>
      <c r="G23" s="19">
        <v>4.5082310000000003</v>
      </c>
      <c r="H23" s="19">
        <v>4.8693479999999996</v>
      </c>
      <c r="I23" s="16">
        <f t="shared" si="0"/>
        <v>6.125042333333333</v>
      </c>
    </row>
  </sheetData>
  <mergeCells count="4">
    <mergeCell ref="B2:E2"/>
    <mergeCell ref="F2:I2"/>
    <mergeCell ref="B3:D3"/>
    <mergeCell ref="F3:H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5AFCD-53AF-4A14-85A7-DDC131F92860}">
  <dimension ref="A1:I9"/>
  <sheetViews>
    <sheetView workbookViewId="0">
      <selection activeCell="G13" sqref="G13"/>
    </sheetView>
  </sheetViews>
  <sheetFormatPr defaultRowHeight="11.65" x14ac:dyDescent="0.4"/>
  <cols>
    <col min="1" max="1" width="14.73046875" style="5" customWidth="1"/>
    <col min="2" max="16384" width="9.06640625" style="5"/>
  </cols>
  <sheetData>
    <row r="1" spans="1:9" x14ac:dyDescent="0.4">
      <c r="A1" s="9" t="s">
        <v>2128</v>
      </c>
    </row>
    <row r="2" spans="1:9" ht="13.9" x14ac:dyDescent="0.4">
      <c r="A2" s="6"/>
      <c r="B2" s="35" t="s">
        <v>2129</v>
      </c>
      <c r="C2" s="35"/>
      <c r="D2" s="35"/>
      <c r="E2" s="35"/>
      <c r="F2" s="35" t="s">
        <v>2134</v>
      </c>
      <c r="G2" s="35"/>
      <c r="H2" s="35"/>
      <c r="I2" s="35"/>
    </row>
    <row r="3" spans="1:9" x14ac:dyDescent="0.4">
      <c r="A3" s="6" t="s">
        <v>2127</v>
      </c>
      <c r="B3" s="33" t="s">
        <v>2126</v>
      </c>
      <c r="C3" s="33"/>
      <c r="D3" s="33"/>
      <c r="E3" s="16" t="s">
        <v>0</v>
      </c>
      <c r="F3" s="33" t="s">
        <v>2126</v>
      </c>
      <c r="G3" s="33"/>
      <c r="H3" s="33"/>
      <c r="I3" s="16" t="s">
        <v>0</v>
      </c>
    </row>
    <row r="4" spans="1:9" x14ac:dyDescent="0.4">
      <c r="A4" s="19" t="s">
        <v>2120</v>
      </c>
      <c r="B4" s="19">
        <v>0.15786975424793701</v>
      </c>
      <c r="C4" s="19">
        <v>0.16212562375678299</v>
      </c>
      <c r="D4" s="19">
        <v>0.17584878811196</v>
      </c>
      <c r="E4" s="17">
        <f>AVERAGE(B4:D4)</f>
        <v>0.16528138870556</v>
      </c>
      <c r="F4" s="19">
        <v>0.125145253781517</v>
      </c>
      <c r="G4" s="19">
        <v>0.15954506949012301</v>
      </c>
      <c r="H4" s="19">
        <v>0.15641173713075801</v>
      </c>
      <c r="I4" s="17">
        <f t="shared" ref="I4:I9" si="0">AVERAGE(F4:H4)</f>
        <v>0.14703402013413266</v>
      </c>
    </row>
    <row r="5" spans="1:9" x14ac:dyDescent="0.4">
      <c r="A5" s="19" t="s">
        <v>2121</v>
      </c>
      <c r="B5" s="19">
        <v>0.85952883246215805</v>
      </c>
      <c r="C5" s="19">
        <v>1.01097418134517</v>
      </c>
      <c r="D5" s="19">
        <v>1.1654879340409501</v>
      </c>
      <c r="E5" s="17">
        <f t="shared" ref="E5:E9" si="1">AVERAGE(B5:D5)</f>
        <v>1.0119969826160926</v>
      </c>
      <c r="F5" s="19">
        <v>0.69342227842359605</v>
      </c>
      <c r="G5" s="19">
        <v>0.79380345313939105</v>
      </c>
      <c r="H5" s="19">
        <v>1.03748506004981</v>
      </c>
      <c r="I5" s="17">
        <f t="shared" si="0"/>
        <v>0.84157026387093248</v>
      </c>
    </row>
    <row r="6" spans="1:9" x14ac:dyDescent="0.4">
      <c r="A6" s="19" t="s">
        <v>2122</v>
      </c>
      <c r="B6" s="19">
        <v>3.7565298791678498E-2</v>
      </c>
      <c r="C6" s="19">
        <v>3.5409995533192899E-2</v>
      </c>
      <c r="D6" s="19">
        <v>3.7177583814456502E-2</v>
      </c>
      <c r="E6" s="17">
        <f t="shared" si="1"/>
        <v>3.6717626046442638E-2</v>
      </c>
      <c r="F6" s="19">
        <v>5.1202368083411103E-2</v>
      </c>
      <c r="G6" s="19">
        <v>4.6893645977890697E-2</v>
      </c>
      <c r="H6" s="19">
        <v>6.2706361994380094E-2</v>
      </c>
      <c r="I6" s="17">
        <f t="shared" si="0"/>
        <v>5.3600792018560633E-2</v>
      </c>
    </row>
    <row r="7" spans="1:9" x14ac:dyDescent="0.4">
      <c r="A7" s="19" t="s">
        <v>2123</v>
      </c>
      <c r="B7" s="19">
        <v>1.5003795017245699E-3</v>
      </c>
      <c r="C7" s="19">
        <v>2.3904611758313399E-3</v>
      </c>
      <c r="D7" s="19">
        <v>2.4259925888994202E-3</v>
      </c>
      <c r="E7" s="17">
        <f t="shared" si="1"/>
        <v>2.1056110888184433E-3</v>
      </c>
      <c r="F7" s="19">
        <v>8.1125277051170396E-4</v>
      </c>
      <c r="G7" s="19">
        <v>1.7850268000155301E-3</v>
      </c>
      <c r="H7" s="19">
        <v>1.4003219988676799E-3</v>
      </c>
      <c r="I7" s="17">
        <f t="shared" si="0"/>
        <v>1.332200523131638E-3</v>
      </c>
    </row>
    <row r="8" spans="1:9" x14ac:dyDescent="0.4">
      <c r="A8" s="19" t="s">
        <v>2124</v>
      </c>
      <c r="B8" s="19">
        <v>1.32068740753329E-3</v>
      </c>
      <c r="C8" s="19">
        <v>2.1487596592177998E-3</v>
      </c>
      <c r="D8" s="19">
        <v>1.87356976647931E-3</v>
      </c>
      <c r="E8" s="17">
        <f t="shared" si="1"/>
        <v>1.7810056110767998E-3</v>
      </c>
      <c r="F8" s="19">
        <v>1.3796170063674999E-3</v>
      </c>
      <c r="G8" s="19">
        <v>1.2353648152598801E-3</v>
      </c>
      <c r="H8" s="19">
        <v>1.2638492743992299E-3</v>
      </c>
      <c r="I8" s="17">
        <f t="shared" si="0"/>
        <v>1.2929436986755367E-3</v>
      </c>
    </row>
    <row r="9" spans="1:9" x14ac:dyDescent="0.4">
      <c r="A9" s="19" t="s">
        <v>2125</v>
      </c>
      <c r="B9" s="19">
        <v>6.79763402461679E-4</v>
      </c>
      <c r="C9" s="19">
        <v>6.4067387302255998E-4</v>
      </c>
      <c r="D9" s="19">
        <v>6.5123753402149904E-4</v>
      </c>
      <c r="E9" s="17">
        <f t="shared" si="1"/>
        <v>6.5722493650191267E-4</v>
      </c>
      <c r="F9" s="19">
        <v>7.3131963784709504E-4</v>
      </c>
      <c r="G9" s="19">
        <v>7.6260770451179699E-4</v>
      </c>
      <c r="H9" s="19">
        <v>9.4349733178946695E-4</v>
      </c>
      <c r="I9" s="17">
        <f t="shared" si="0"/>
        <v>8.1247489138278636E-4</v>
      </c>
    </row>
  </sheetData>
  <mergeCells count="4">
    <mergeCell ref="B2:E2"/>
    <mergeCell ref="F2:I2"/>
    <mergeCell ref="B3:D3"/>
    <mergeCell ref="F3:H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3D569-9521-4222-8972-F5DE06CA9593}">
  <dimension ref="A1:C6"/>
  <sheetViews>
    <sheetView zoomScale="85" zoomScaleNormal="85" workbookViewId="0">
      <selection sqref="A1:XFD1048576"/>
    </sheetView>
  </sheetViews>
  <sheetFormatPr defaultColWidth="11.53125" defaultRowHeight="11.65" x14ac:dyDescent="0.4"/>
  <cols>
    <col min="1" max="16384" width="11.53125" style="15"/>
  </cols>
  <sheetData>
    <row r="1" spans="1:3" x14ac:dyDescent="0.4">
      <c r="A1" s="4" t="s">
        <v>2093</v>
      </c>
    </row>
    <row r="2" spans="1:3" x14ac:dyDescent="0.4">
      <c r="A2" s="6"/>
      <c r="B2" s="16" t="s">
        <v>2077</v>
      </c>
      <c r="C2" s="16" t="s">
        <v>2078</v>
      </c>
    </row>
    <row r="3" spans="1:3" ht="13.9" customHeight="1" x14ac:dyDescent="0.4">
      <c r="A3" s="31" t="s">
        <v>2080</v>
      </c>
      <c r="B3" s="17">
        <v>17.683009999999999</v>
      </c>
      <c r="C3" s="17">
        <v>24.161169999999998</v>
      </c>
    </row>
    <row r="4" spans="1:3" x14ac:dyDescent="0.4">
      <c r="A4" s="32"/>
      <c r="B4" s="17">
        <v>13.67117</v>
      </c>
      <c r="C4" s="17">
        <v>31.553039999999999</v>
      </c>
    </row>
    <row r="5" spans="1:3" x14ac:dyDescent="0.4">
      <c r="A5" s="36"/>
      <c r="B5" s="17">
        <v>10.61102</v>
      </c>
      <c r="C5" s="17">
        <v>28.948309999999999</v>
      </c>
    </row>
    <row r="6" spans="1:3" x14ac:dyDescent="0.4">
      <c r="A6" s="6" t="s">
        <v>0</v>
      </c>
      <c r="B6" s="17">
        <f>AVERAGE(B3:B5)</f>
        <v>13.988399999999999</v>
      </c>
      <c r="C6" s="17">
        <f>AVERAGE(C3:C5)</f>
        <v>28.220839999999999</v>
      </c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F3B7D-1AB7-47B2-9388-0BB84B72AF32}">
  <dimension ref="A1:C6"/>
  <sheetViews>
    <sheetView workbookViewId="0">
      <selection activeCell="E21" sqref="E21"/>
    </sheetView>
  </sheetViews>
  <sheetFormatPr defaultRowHeight="11.65" x14ac:dyDescent="0.4"/>
  <cols>
    <col min="1" max="1" width="11.6640625" style="5" customWidth="1"/>
    <col min="2" max="16384" width="9.06640625" style="5"/>
  </cols>
  <sheetData>
    <row r="1" spans="1:3" x14ac:dyDescent="0.4">
      <c r="A1" s="4" t="s">
        <v>2094</v>
      </c>
      <c r="B1" s="15"/>
      <c r="C1" s="15"/>
    </row>
    <row r="2" spans="1:3" x14ac:dyDescent="0.4">
      <c r="A2" s="6"/>
      <c r="B2" s="16" t="s">
        <v>2077</v>
      </c>
      <c r="C2" s="16" t="s">
        <v>2078</v>
      </c>
    </row>
    <row r="3" spans="1:3" x14ac:dyDescent="0.4">
      <c r="A3" s="31" t="s">
        <v>2079</v>
      </c>
      <c r="B3" s="17">
        <v>0.29462899999999997</v>
      </c>
      <c r="C3" s="17">
        <v>0.55889999999999995</v>
      </c>
    </row>
    <row r="4" spans="1:3" x14ac:dyDescent="0.4">
      <c r="A4" s="32"/>
      <c r="B4" s="17">
        <v>0.28960000000000002</v>
      </c>
      <c r="C4" s="17">
        <v>0.51480000000000004</v>
      </c>
    </row>
    <row r="5" spans="1:3" x14ac:dyDescent="0.4">
      <c r="A5" s="36"/>
      <c r="B5" s="17">
        <v>0.25660699999999997</v>
      </c>
      <c r="C5" s="17">
        <v>0.51690000000000003</v>
      </c>
    </row>
    <row r="6" spans="1:3" x14ac:dyDescent="0.4">
      <c r="A6" s="6" t="s">
        <v>0</v>
      </c>
      <c r="B6" s="17">
        <f>AVERAGE(B3:B5)</f>
        <v>0.28027866666666662</v>
      </c>
      <c r="C6" s="17">
        <f>AVERAGE(C3:C5)</f>
        <v>0.53020000000000012</v>
      </c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24A73-B006-4FFC-8EE2-65E52CB33C30}">
  <dimension ref="A1:J27"/>
  <sheetViews>
    <sheetView zoomScale="85" zoomScaleNormal="85" workbookViewId="0">
      <selection activeCell="L23" sqref="L23"/>
    </sheetView>
  </sheetViews>
  <sheetFormatPr defaultRowHeight="11.65" x14ac:dyDescent="0.4"/>
  <cols>
    <col min="1" max="16384" width="9.06640625" style="5"/>
  </cols>
  <sheetData>
    <row r="1" spans="1:10" x14ac:dyDescent="0.4">
      <c r="A1" s="4" t="s">
        <v>2095</v>
      </c>
      <c r="B1" s="4"/>
      <c r="C1" s="15"/>
      <c r="D1" s="15"/>
      <c r="E1" s="15"/>
      <c r="F1" s="15"/>
      <c r="G1" s="15"/>
      <c r="H1" s="15"/>
      <c r="I1" s="15"/>
      <c r="J1" s="15"/>
    </row>
    <row r="2" spans="1:10" x14ac:dyDescent="0.4">
      <c r="A2" s="6"/>
      <c r="B2" s="6"/>
      <c r="C2" s="37" t="s">
        <v>2082</v>
      </c>
      <c r="D2" s="38"/>
      <c r="E2" s="38"/>
      <c r="F2" s="39"/>
      <c r="G2" s="37" t="s">
        <v>2083</v>
      </c>
      <c r="H2" s="38"/>
      <c r="I2" s="38"/>
      <c r="J2" s="39"/>
    </row>
    <row r="3" spans="1:10" x14ac:dyDescent="0.4">
      <c r="A3" s="6"/>
      <c r="B3" s="6"/>
      <c r="C3" s="33" t="s">
        <v>2081</v>
      </c>
      <c r="D3" s="33"/>
      <c r="E3" s="33"/>
      <c r="F3" s="16" t="s">
        <v>0</v>
      </c>
      <c r="G3" s="33" t="s">
        <v>2081</v>
      </c>
      <c r="H3" s="33"/>
      <c r="I3" s="33"/>
      <c r="J3" s="16" t="s">
        <v>0</v>
      </c>
    </row>
    <row r="4" spans="1:10" ht="13.9" x14ac:dyDescent="0.4">
      <c r="A4" s="40" t="s">
        <v>2084</v>
      </c>
      <c r="B4" s="16" t="s">
        <v>2135</v>
      </c>
      <c r="C4" s="17">
        <v>1</v>
      </c>
      <c r="D4" s="17">
        <v>1</v>
      </c>
      <c r="E4" s="17">
        <v>1</v>
      </c>
      <c r="F4" s="17">
        <f t="shared" ref="F4:F27" si="0">AVERAGE(C4:E4)</f>
        <v>1</v>
      </c>
      <c r="G4" s="17">
        <v>7.0516499999999996E-2</v>
      </c>
      <c r="H4" s="17">
        <v>5.9604379999999998E-2</v>
      </c>
      <c r="I4" s="17">
        <v>6.4135999999999999E-2</v>
      </c>
      <c r="J4" s="17">
        <f t="shared" ref="J4:J27" si="1">AVERAGE(G4:I4)</f>
        <v>6.4752293333333336E-2</v>
      </c>
    </row>
    <row r="5" spans="1:10" ht="13.9" x14ac:dyDescent="0.4">
      <c r="A5" s="40"/>
      <c r="B5" s="22" t="s">
        <v>2136</v>
      </c>
      <c r="C5" s="17">
        <v>13.056429</v>
      </c>
      <c r="D5" s="17">
        <v>12.556353</v>
      </c>
      <c r="E5" s="17">
        <v>12.63165</v>
      </c>
      <c r="F5" s="17">
        <f t="shared" si="0"/>
        <v>12.748144000000002</v>
      </c>
      <c r="G5" s="17">
        <v>0.46514460000000002</v>
      </c>
      <c r="H5" s="17">
        <v>0.41388659999999999</v>
      </c>
      <c r="I5" s="17">
        <v>0.37693900000000002</v>
      </c>
      <c r="J5" s="17">
        <f t="shared" si="1"/>
        <v>0.41865673333333336</v>
      </c>
    </row>
    <row r="6" spans="1:10" ht="13.9" x14ac:dyDescent="0.4">
      <c r="A6" s="40"/>
      <c r="B6" s="23" t="s">
        <v>2137</v>
      </c>
      <c r="C6" s="24">
        <v>22.542824</v>
      </c>
      <c r="D6" s="24">
        <v>17.786061</v>
      </c>
      <c r="E6" s="24">
        <v>19.34496</v>
      </c>
      <c r="F6" s="24">
        <f t="shared" si="0"/>
        <v>19.891281666666668</v>
      </c>
      <c r="G6" s="24">
        <v>1.0431751199999999</v>
      </c>
      <c r="H6" s="24">
        <v>0.94102308999999995</v>
      </c>
      <c r="I6" s="24">
        <v>0.92976099999999995</v>
      </c>
      <c r="J6" s="24">
        <f t="shared" si="1"/>
        <v>0.9713197366666666</v>
      </c>
    </row>
    <row r="7" spans="1:10" ht="13.9" x14ac:dyDescent="0.4">
      <c r="A7" s="40"/>
      <c r="B7" s="16" t="s">
        <v>2138</v>
      </c>
      <c r="C7" s="17">
        <v>91.980732000000003</v>
      </c>
      <c r="D7" s="17">
        <v>75.589895999999996</v>
      </c>
      <c r="E7" s="17">
        <v>76.991560000000007</v>
      </c>
      <c r="F7" s="17">
        <f t="shared" si="0"/>
        <v>81.520729333333335</v>
      </c>
      <c r="G7" s="17">
        <v>2.6145</v>
      </c>
      <c r="H7" s="17">
        <v>2.6587154000000002</v>
      </c>
      <c r="I7" s="17">
        <v>2.4969800000000002</v>
      </c>
      <c r="J7" s="17">
        <f t="shared" si="1"/>
        <v>2.5900651333333333</v>
      </c>
    </row>
    <row r="8" spans="1:10" ht="13.9" x14ac:dyDescent="0.4">
      <c r="A8" s="40" t="s">
        <v>2086</v>
      </c>
      <c r="B8" s="16" t="s">
        <v>2135</v>
      </c>
      <c r="C8" s="17">
        <v>1</v>
      </c>
      <c r="D8" s="17">
        <v>1</v>
      </c>
      <c r="E8" s="17">
        <v>1</v>
      </c>
      <c r="F8" s="17">
        <f t="shared" si="0"/>
        <v>1</v>
      </c>
      <c r="G8" s="17">
        <v>1.8602569499999999</v>
      </c>
      <c r="H8" s="17">
        <v>1.9649220000000001</v>
      </c>
      <c r="I8" s="17">
        <v>1.9626330000000001</v>
      </c>
      <c r="J8" s="17">
        <f t="shared" si="1"/>
        <v>1.9292706500000001</v>
      </c>
    </row>
    <row r="9" spans="1:10" ht="13.9" x14ac:dyDescent="0.4">
      <c r="A9" s="40"/>
      <c r="B9" s="22" t="s">
        <v>2136</v>
      </c>
      <c r="C9" s="17">
        <v>0.75508019999999998</v>
      </c>
      <c r="D9" s="17">
        <v>0.65860399999999997</v>
      </c>
      <c r="E9" s="17">
        <v>0.58075600000000005</v>
      </c>
      <c r="F9" s="17">
        <f t="shared" si="0"/>
        <v>0.6648134</v>
      </c>
      <c r="G9" s="17">
        <v>71.779977000000002</v>
      </c>
      <c r="H9" s="17">
        <v>66.604219999999998</v>
      </c>
      <c r="I9" s="17">
        <v>56.606830000000002</v>
      </c>
      <c r="J9" s="17">
        <f t="shared" si="1"/>
        <v>64.997009000000006</v>
      </c>
    </row>
    <row r="10" spans="1:10" ht="13.9" x14ac:dyDescent="0.4">
      <c r="A10" s="40"/>
      <c r="B10" s="23" t="s">
        <v>2137</v>
      </c>
      <c r="C10" s="24">
        <v>61.724541000000002</v>
      </c>
      <c r="D10" s="24">
        <v>56.381979999999999</v>
      </c>
      <c r="E10" s="24">
        <v>53.243020000000001</v>
      </c>
      <c r="F10" s="24">
        <f t="shared" si="0"/>
        <v>57.116513666666663</v>
      </c>
      <c r="G10" s="24">
        <v>839.38897299999996</v>
      </c>
      <c r="H10" s="24">
        <v>973.21910000000003</v>
      </c>
      <c r="I10" s="24">
        <v>770.20799999999997</v>
      </c>
      <c r="J10" s="24">
        <f t="shared" si="1"/>
        <v>860.93869099999995</v>
      </c>
    </row>
    <row r="11" spans="1:10" ht="13.9" x14ac:dyDescent="0.4">
      <c r="A11" s="40"/>
      <c r="B11" s="16" t="s">
        <v>2138</v>
      </c>
      <c r="C11" s="17">
        <v>26.661272</v>
      </c>
      <c r="D11" s="17">
        <v>36.836069999999999</v>
      </c>
      <c r="E11" s="17">
        <v>29.377549999999999</v>
      </c>
      <c r="F11" s="17">
        <f t="shared" si="0"/>
        <v>30.958297333333334</v>
      </c>
      <c r="G11" s="17">
        <v>305.51772899999997</v>
      </c>
      <c r="H11" s="17">
        <v>346.68419999999998</v>
      </c>
      <c r="I11" s="17">
        <v>286.39769999999999</v>
      </c>
      <c r="J11" s="17">
        <f t="shared" si="1"/>
        <v>312.86654299999998</v>
      </c>
    </row>
    <row r="12" spans="1:10" ht="13.9" x14ac:dyDescent="0.4">
      <c r="A12" s="40" t="s">
        <v>2087</v>
      </c>
      <c r="B12" s="16" t="s">
        <v>2135</v>
      </c>
      <c r="C12" s="17">
        <v>1</v>
      </c>
      <c r="D12" s="17">
        <v>1</v>
      </c>
      <c r="E12" s="17">
        <v>1</v>
      </c>
      <c r="F12" s="17">
        <f t="shared" si="0"/>
        <v>1</v>
      </c>
      <c r="G12" s="17">
        <v>2.4314230999999999</v>
      </c>
      <c r="H12" s="17">
        <v>1.941837888</v>
      </c>
      <c r="I12" s="17">
        <v>2.6139389999999998</v>
      </c>
      <c r="J12" s="17">
        <f t="shared" si="1"/>
        <v>2.329066662666667</v>
      </c>
    </row>
    <row r="13" spans="1:10" ht="13.9" x14ac:dyDescent="0.4">
      <c r="A13" s="40"/>
      <c r="B13" s="22" t="s">
        <v>2136</v>
      </c>
      <c r="C13" s="17">
        <v>4.7158445999999996</v>
      </c>
      <c r="D13" s="17">
        <v>6.2429222199999996</v>
      </c>
      <c r="E13" s="17">
        <v>5.0762</v>
      </c>
      <c r="F13" s="17">
        <f t="shared" si="0"/>
        <v>5.3449889400000004</v>
      </c>
      <c r="G13" s="17">
        <v>83.144882999999993</v>
      </c>
      <c r="H13" s="17">
        <v>80.732508999999993</v>
      </c>
      <c r="I13" s="17">
        <v>73.197299999999998</v>
      </c>
      <c r="J13" s="17">
        <f t="shared" si="1"/>
        <v>79.024897333333328</v>
      </c>
    </row>
    <row r="14" spans="1:10" ht="13.9" x14ac:dyDescent="0.4">
      <c r="A14" s="40"/>
      <c r="B14" s="23" t="s">
        <v>2137</v>
      </c>
      <c r="C14" s="24">
        <v>103.00355</v>
      </c>
      <c r="D14" s="24">
        <v>103.63151259999999</v>
      </c>
      <c r="E14" s="24">
        <v>94.985299999999995</v>
      </c>
      <c r="F14" s="24">
        <f t="shared" si="0"/>
        <v>100.54012086666667</v>
      </c>
      <c r="G14" s="24">
        <v>1096.808</v>
      </c>
      <c r="H14" s="24">
        <v>1045.345131</v>
      </c>
      <c r="I14" s="24">
        <v>1210.33</v>
      </c>
      <c r="J14" s="24">
        <f t="shared" si="1"/>
        <v>1117.494377</v>
      </c>
    </row>
    <row r="15" spans="1:10" ht="13.9" x14ac:dyDescent="0.4">
      <c r="A15" s="40"/>
      <c r="B15" s="16" t="s">
        <v>2138</v>
      </c>
      <c r="C15" s="17">
        <v>124.68116999999999</v>
      </c>
      <c r="D15" s="17">
        <v>114.2670723</v>
      </c>
      <c r="E15" s="17">
        <v>144.22739999999999</v>
      </c>
      <c r="F15" s="17">
        <f t="shared" si="0"/>
        <v>127.7252141</v>
      </c>
      <c r="G15" s="17">
        <v>807.24670000000003</v>
      </c>
      <c r="H15" s="17">
        <v>898.23546599999997</v>
      </c>
      <c r="I15" s="17">
        <v>984.35040000000004</v>
      </c>
      <c r="J15" s="17">
        <f t="shared" si="1"/>
        <v>896.61085533333335</v>
      </c>
    </row>
    <row r="16" spans="1:10" ht="13.9" x14ac:dyDescent="0.4">
      <c r="A16" s="40" t="s">
        <v>2088</v>
      </c>
      <c r="B16" s="16" t="s">
        <v>2135</v>
      </c>
      <c r="C16" s="17">
        <v>1</v>
      </c>
      <c r="D16" s="17">
        <v>1</v>
      </c>
      <c r="E16" s="17">
        <v>1</v>
      </c>
      <c r="F16" s="17">
        <f t="shared" si="0"/>
        <v>1</v>
      </c>
      <c r="G16" s="17">
        <v>0.53</v>
      </c>
      <c r="H16" s="17">
        <v>0.44431303100000002</v>
      </c>
      <c r="I16" s="17">
        <v>0.48712100000000003</v>
      </c>
      <c r="J16" s="17">
        <f t="shared" si="1"/>
        <v>0.48714467700000003</v>
      </c>
    </row>
    <row r="17" spans="1:10" ht="13.9" x14ac:dyDescent="0.4">
      <c r="A17" s="40"/>
      <c r="B17" s="22" t="s">
        <v>2136</v>
      </c>
      <c r="C17" s="17">
        <v>6.34</v>
      </c>
      <c r="D17" s="17">
        <v>9.1043140549999997</v>
      </c>
      <c r="E17" s="17">
        <v>7.0405350000000002</v>
      </c>
      <c r="F17" s="17">
        <f t="shared" si="0"/>
        <v>7.494949684999999</v>
      </c>
      <c r="G17" s="17">
        <v>0.27</v>
      </c>
      <c r="H17" s="17">
        <v>0.27293057999999998</v>
      </c>
      <c r="I17" s="17">
        <v>0.27704000000000001</v>
      </c>
      <c r="J17" s="17">
        <f t="shared" si="1"/>
        <v>0.27332352666666665</v>
      </c>
    </row>
    <row r="18" spans="1:10" ht="13.9" x14ac:dyDescent="0.4">
      <c r="A18" s="40"/>
      <c r="B18" s="23" t="s">
        <v>2137</v>
      </c>
      <c r="C18" s="24">
        <v>22.11</v>
      </c>
      <c r="D18" s="24">
        <v>24.463469759999999</v>
      </c>
      <c r="E18" s="24">
        <v>22.011569999999999</v>
      </c>
      <c r="F18" s="24">
        <f t="shared" si="0"/>
        <v>22.86167992</v>
      </c>
      <c r="G18" s="24">
        <v>0.76</v>
      </c>
      <c r="H18" s="24">
        <v>0.79436141199999999</v>
      </c>
      <c r="I18" s="24">
        <v>0.93604100000000001</v>
      </c>
      <c r="J18" s="24">
        <f t="shared" si="1"/>
        <v>0.8301341373333333</v>
      </c>
    </row>
    <row r="19" spans="1:10" ht="13.9" x14ac:dyDescent="0.4">
      <c r="A19" s="40"/>
      <c r="B19" s="16" t="s">
        <v>2138</v>
      </c>
      <c r="C19" s="17">
        <v>94.93</v>
      </c>
      <c r="D19" s="17">
        <v>96.931433249999998</v>
      </c>
      <c r="E19" s="17">
        <v>120.197</v>
      </c>
      <c r="F19" s="17">
        <f t="shared" si="0"/>
        <v>104.01947775000001</v>
      </c>
      <c r="G19" s="17">
        <v>8.6199999999999992</v>
      </c>
      <c r="H19" s="17">
        <v>9.6124396389999998</v>
      </c>
      <c r="I19" s="17">
        <v>10.540469999999999</v>
      </c>
      <c r="J19" s="17">
        <f t="shared" si="1"/>
        <v>9.590969879666666</v>
      </c>
    </row>
    <row r="20" spans="1:10" ht="13.9" x14ac:dyDescent="0.4">
      <c r="A20" s="40" t="s">
        <v>2089</v>
      </c>
      <c r="B20" s="16" t="s">
        <v>2135</v>
      </c>
      <c r="C20" s="17">
        <v>1</v>
      </c>
      <c r="D20" s="17">
        <v>1</v>
      </c>
      <c r="E20" s="17">
        <v>1</v>
      </c>
      <c r="F20" s="17">
        <f t="shared" si="0"/>
        <v>1</v>
      </c>
      <c r="G20" s="17">
        <v>1.0455426299999999</v>
      </c>
      <c r="H20" s="17">
        <v>0.78937653355015103</v>
      </c>
      <c r="I20" s="17">
        <v>1.070864</v>
      </c>
      <c r="J20" s="17">
        <f t="shared" si="1"/>
        <v>0.96859438785005025</v>
      </c>
    </row>
    <row r="21" spans="1:10" ht="13.9" x14ac:dyDescent="0.4">
      <c r="A21" s="40"/>
      <c r="B21" s="22" t="s">
        <v>2136</v>
      </c>
      <c r="C21" s="17">
        <v>1.3827424800000001</v>
      </c>
      <c r="D21" s="17">
        <v>1.56829818389847</v>
      </c>
      <c r="E21" s="17">
        <v>1.3644750000000001</v>
      </c>
      <c r="F21" s="17">
        <f t="shared" si="0"/>
        <v>1.43850522129949</v>
      </c>
      <c r="G21" s="17">
        <v>0.94562822000000002</v>
      </c>
      <c r="H21" s="17">
        <v>0.80849401660592102</v>
      </c>
      <c r="I21" s="17">
        <v>0.78695700000000002</v>
      </c>
      <c r="J21" s="17">
        <f t="shared" si="1"/>
        <v>0.84702641220197361</v>
      </c>
    </row>
    <row r="22" spans="1:10" ht="13.9" x14ac:dyDescent="0.4">
      <c r="A22" s="40"/>
      <c r="B22" s="23" t="s">
        <v>2137</v>
      </c>
      <c r="C22" s="24">
        <v>12.274103869999999</v>
      </c>
      <c r="D22" s="24">
        <v>10.4889405393396</v>
      </c>
      <c r="E22" s="24">
        <v>10.97763</v>
      </c>
      <c r="F22" s="24">
        <f t="shared" si="0"/>
        <v>11.246891469779866</v>
      </c>
      <c r="G22" s="24">
        <v>4.9939219179999998</v>
      </c>
      <c r="H22" s="24">
        <v>4.48218254727119</v>
      </c>
      <c r="I22" s="24">
        <v>5.7762089999999997</v>
      </c>
      <c r="J22" s="24">
        <f t="shared" si="1"/>
        <v>5.0841044884237299</v>
      </c>
    </row>
    <row r="23" spans="1:10" ht="13.9" x14ac:dyDescent="0.4">
      <c r="A23" s="40"/>
      <c r="B23" s="16" t="s">
        <v>2138</v>
      </c>
      <c r="C23" s="17">
        <v>149.91947999999999</v>
      </c>
      <c r="D23" s="17">
        <v>119.901188278894</v>
      </c>
      <c r="E23" s="17">
        <v>152.50319999999999</v>
      </c>
      <c r="F23" s="17">
        <f t="shared" si="0"/>
        <v>140.77462275963134</v>
      </c>
      <c r="G23" s="17">
        <v>46.540701800000001</v>
      </c>
      <c r="H23" s="17">
        <v>40.726756839705899</v>
      </c>
      <c r="I23" s="17">
        <v>50.863549999999996</v>
      </c>
      <c r="J23" s="17">
        <f t="shared" si="1"/>
        <v>46.04366954656863</v>
      </c>
    </row>
    <row r="24" spans="1:10" ht="13.9" x14ac:dyDescent="0.4">
      <c r="A24" s="40" t="s">
        <v>2090</v>
      </c>
      <c r="B24" s="16" t="s">
        <v>2135</v>
      </c>
      <c r="C24" s="17">
        <v>1</v>
      </c>
      <c r="D24" s="17">
        <v>1</v>
      </c>
      <c r="E24" s="17">
        <v>1</v>
      </c>
      <c r="F24" s="17">
        <f t="shared" si="0"/>
        <v>1</v>
      </c>
      <c r="G24" s="17">
        <v>0.75785100000000005</v>
      </c>
      <c r="H24" s="17">
        <v>0.75768500000000005</v>
      </c>
      <c r="I24" s="17">
        <v>0.90125</v>
      </c>
      <c r="J24" s="17">
        <f t="shared" si="1"/>
        <v>0.80559533333333333</v>
      </c>
    </row>
    <row r="25" spans="1:10" ht="13.9" x14ac:dyDescent="0.4">
      <c r="A25" s="40"/>
      <c r="B25" s="22" t="s">
        <v>2136</v>
      </c>
      <c r="C25" s="17">
        <v>1.9768460000000001</v>
      </c>
      <c r="D25" s="17">
        <v>1.704297</v>
      </c>
      <c r="E25" s="17">
        <v>3.0000779999999998</v>
      </c>
      <c r="F25" s="17">
        <f t="shared" si="0"/>
        <v>2.2270736666666666</v>
      </c>
      <c r="G25" s="17">
        <v>1.3213280000000001</v>
      </c>
      <c r="H25" s="17">
        <v>1.4544269999999999</v>
      </c>
      <c r="I25" s="17">
        <v>1.9724649999999999</v>
      </c>
      <c r="J25" s="17">
        <f t="shared" si="1"/>
        <v>1.58274</v>
      </c>
    </row>
    <row r="26" spans="1:10" ht="13.9" x14ac:dyDescent="0.4">
      <c r="A26" s="40"/>
      <c r="B26" s="23" t="s">
        <v>2137</v>
      </c>
      <c r="C26" s="24">
        <v>12.575049999999999</v>
      </c>
      <c r="D26" s="24">
        <v>14.09878</v>
      </c>
      <c r="E26" s="24">
        <v>24.251470000000001</v>
      </c>
      <c r="F26" s="24">
        <f t="shared" si="0"/>
        <v>16.975100000000001</v>
      </c>
      <c r="G26" s="24">
        <v>4.6167109999999996</v>
      </c>
      <c r="H26" s="24">
        <v>6.0940669999999999</v>
      </c>
      <c r="I26" s="24">
        <v>7.3615009999999996</v>
      </c>
      <c r="J26" s="24">
        <f t="shared" si="1"/>
        <v>6.0240929999999997</v>
      </c>
    </row>
    <row r="27" spans="1:10" ht="13.9" x14ac:dyDescent="0.4">
      <c r="A27" s="40"/>
      <c r="B27" s="16" t="s">
        <v>2138</v>
      </c>
      <c r="C27" s="17">
        <v>27.74539</v>
      </c>
      <c r="D27" s="17">
        <v>37.130519999999997</v>
      </c>
      <c r="E27" s="17">
        <v>54.75808</v>
      </c>
      <c r="F27" s="17">
        <f t="shared" si="0"/>
        <v>39.877996666666668</v>
      </c>
      <c r="G27" s="17">
        <v>7.9981540000000004</v>
      </c>
      <c r="H27" s="17">
        <v>9.0511800000000004</v>
      </c>
      <c r="I27" s="17">
        <v>15.72513</v>
      </c>
      <c r="J27" s="17">
        <f t="shared" si="1"/>
        <v>10.924821333333334</v>
      </c>
    </row>
  </sheetData>
  <mergeCells count="10">
    <mergeCell ref="A8:A11"/>
    <mergeCell ref="A12:A15"/>
    <mergeCell ref="A16:A19"/>
    <mergeCell ref="A20:A23"/>
    <mergeCell ref="A24:A27"/>
    <mergeCell ref="C2:F2"/>
    <mergeCell ref="G2:J2"/>
    <mergeCell ref="C3:E3"/>
    <mergeCell ref="G3:I3"/>
    <mergeCell ref="A4:A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4</vt:i4>
      </vt:variant>
      <vt:variant>
        <vt:lpstr>命名范围</vt:lpstr>
      </vt:variant>
      <vt:variant>
        <vt:i4>1</vt:i4>
      </vt:variant>
    </vt:vector>
  </HeadingPairs>
  <TitlesOfParts>
    <vt:vector size="15" baseType="lpstr">
      <vt:lpstr>Fig.3C</vt:lpstr>
      <vt:lpstr>Fig.6A</vt:lpstr>
      <vt:lpstr>Fig.6D</vt:lpstr>
      <vt:lpstr>Fig.6E</vt:lpstr>
      <vt:lpstr>Fig.6F</vt:lpstr>
      <vt:lpstr>Fig.6G-H</vt:lpstr>
      <vt:lpstr>Fig.7A</vt:lpstr>
      <vt:lpstr>Fig.7B</vt:lpstr>
      <vt:lpstr>Fig.7C</vt:lpstr>
      <vt:lpstr>Fig.9E</vt:lpstr>
      <vt:lpstr>Fig.9H</vt:lpstr>
      <vt:lpstr>Fig.S1B</vt:lpstr>
      <vt:lpstr>Fig.S3A</vt:lpstr>
      <vt:lpstr>Fig.S4A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qiao Zhang</dc:creator>
  <cp:lastModifiedBy>Zeqiao Zhang</cp:lastModifiedBy>
  <dcterms:created xsi:type="dcterms:W3CDTF">2025-12-23T01:24:01Z</dcterms:created>
  <dcterms:modified xsi:type="dcterms:W3CDTF">2026-02-02T11:06:31Z</dcterms:modified>
</cp:coreProperties>
</file>